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48" yWindow="1116" windowWidth="14748" windowHeight="6996"/>
  </bookViews>
  <sheets>
    <sheet name="Enriched Terms_up_G12D" sheetId="2" r:id="rId1"/>
  </sheets>
  <calcPr calcId="145621"/>
</workbook>
</file>

<file path=xl/calcChain.xml><?xml version="1.0" encoding="utf-8"?>
<calcChain xmlns="http://schemas.openxmlformats.org/spreadsheetml/2006/main">
  <c r="F1046" i="2" l="1"/>
  <c r="F1058" i="2"/>
  <c r="F1057" i="2"/>
  <c r="F1056" i="2"/>
  <c r="F1055" i="2"/>
  <c r="F1054" i="2"/>
  <c r="F1053" i="2"/>
  <c r="F1052" i="2"/>
  <c r="F1051" i="2"/>
  <c r="F1050" i="2"/>
  <c r="F1049" i="2"/>
  <c r="F1048" i="2"/>
  <c r="F1047" i="2"/>
  <c r="F1045" i="2"/>
  <c r="F1044" i="2"/>
  <c r="F1043" i="2"/>
  <c r="F1042" i="2"/>
  <c r="F1041" i="2"/>
  <c r="F1040" i="2"/>
  <c r="F1039" i="2"/>
  <c r="F1038" i="2"/>
  <c r="F1037" i="2"/>
  <c r="F1036" i="2"/>
  <c r="F1035" i="2"/>
  <c r="F1034" i="2"/>
  <c r="F1033" i="2"/>
  <c r="F1032" i="2"/>
  <c r="F1031" i="2"/>
  <c r="F1030" i="2"/>
  <c r="F1029" i="2"/>
  <c r="F1028" i="2"/>
  <c r="F1027" i="2"/>
  <c r="F1026" i="2"/>
  <c r="F1025" i="2"/>
  <c r="F1024" i="2"/>
  <c r="F1023" i="2"/>
  <c r="F1022" i="2"/>
  <c r="F1021" i="2"/>
  <c r="F1020" i="2"/>
  <c r="F1019" i="2"/>
  <c r="F1018" i="2"/>
  <c r="F1017" i="2"/>
  <c r="F1016" i="2"/>
  <c r="F1015" i="2"/>
  <c r="F1014" i="2"/>
  <c r="F1013" i="2"/>
  <c r="F1012" i="2"/>
  <c r="F1011" i="2"/>
  <c r="F1010" i="2"/>
  <c r="F1009" i="2"/>
  <c r="F1008" i="2"/>
  <c r="F1007" i="2"/>
  <c r="F1006" i="2"/>
  <c r="F1005" i="2"/>
  <c r="F1004" i="2"/>
  <c r="F1003" i="2"/>
  <c r="F1002" i="2"/>
  <c r="F1001" i="2"/>
  <c r="F1000" i="2"/>
  <c r="F999" i="2"/>
  <c r="F998" i="2"/>
  <c r="F997" i="2"/>
  <c r="F996" i="2"/>
  <c r="F995" i="2"/>
  <c r="F994" i="2"/>
  <c r="F993" i="2"/>
  <c r="F992" i="2"/>
  <c r="F991" i="2"/>
  <c r="F990" i="2"/>
  <c r="F989" i="2"/>
  <c r="F988" i="2"/>
  <c r="F987" i="2"/>
  <c r="F986" i="2"/>
  <c r="F985" i="2"/>
  <c r="F984" i="2"/>
  <c r="F983" i="2"/>
  <c r="F982" i="2"/>
  <c r="F981" i="2"/>
  <c r="F980" i="2"/>
  <c r="F979" i="2"/>
  <c r="F978" i="2"/>
  <c r="F977" i="2"/>
  <c r="F976" i="2"/>
  <c r="F975" i="2"/>
  <c r="F974" i="2"/>
  <c r="F973" i="2"/>
  <c r="F972" i="2"/>
  <c r="F971" i="2"/>
  <c r="F970" i="2"/>
  <c r="F969" i="2"/>
  <c r="F968" i="2"/>
  <c r="F967" i="2"/>
  <c r="F966" i="2"/>
  <c r="F965" i="2"/>
  <c r="F964" i="2"/>
  <c r="F963" i="2"/>
  <c r="F962" i="2"/>
  <c r="F961" i="2"/>
  <c r="F960" i="2"/>
  <c r="F959" i="2"/>
  <c r="F958" i="2"/>
  <c r="F957" i="2"/>
  <c r="F956" i="2"/>
  <c r="F955" i="2"/>
  <c r="F954" i="2"/>
  <c r="F953" i="2"/>
  <c r="F952" i="2"/>
  <c r="F951" i="2"/>
  <c r="F950" i="2"/>
  <c r="F949" i="2"/>
  <c r="F948" i="2"/>
  <c r="F947" i="2"/>
  <c r="F946" i="2"/>
  <c r="F945" i="2"/>
  <c r="F944" i="2"/>
  <c r="F943" i="2"/>
  <c r="F942" i="2"/>
  <c r="F941" i="2"/>
  <c r="F940" i="2"/>
  <c r="F939" i="2"/>
  <c r="F938" i="2"/>
  <c r="F937" i="2"/>
  <c r="F936" i="2"/>
  <c r="F935" i="2"/>
  <c r="F934" i="2"/>
  <c r="F933" i="2"/>
  <c r="F932" i="2"/>
  <c r="F931" i="2"/>
  <c r="F930" i="2"/>
  <c r="F929" i="2"/>
  <c r="F928" i="2"/>
  <c r="F927" i="2"/>
  <c r="F926" i="2"/>
  <c r="F925" i="2"/>
  <c r="F924" i="2"/>
  <c r="F923" i="2"/>
  <c r="F922" i="2"/>
  <c r="F921" i="2"/>
  <c r="F920" i="2"/>
  <c r="F919" i="2"/>
  <c r="F918" i="2"/>
  <c r="F917" i="2"/>
  <c r="F916" i="2"/>
  <c r="F915" i="2"/>
  <c r="F914" i="2"/>
  <c r="F913" i="2"/>
  <c r="F912" i="2"/>
  <c r="F911" i="2"/>
  <c r="F910" i="2"/>
  <c r="F909" i="2"/>
  <c r="F908" i="2"/>
  <c r="F907" i="2"/>
  <c r="F906" i="2"/>
  <c r="F905" i="2"/>
  <c r="F904" i="2"/>
  <c r="F903" i="2"/>
  <c r="F902" i="2"/>
  <c r="F901" i="2"/>
  <c r="F900" i="2"/>
  <c r="F899" i="2"/>
  <c r="F898" i="2"/>
  <c r="F897" i="2"/>
  <c r="F896" i="2"/>
  <c r="F895" i="2"/>
  <c r="F894" i="2"/>
  <c r="F893" i="2"/>
  <c r="F892" i="2"/>
  <c r="F891" i="2"/>
  <c r="F890" i="2"/>
  <c r="F889" i="2"/>
  <c r="F888" i="2"/>
  <c r="F887" i="2"/>
  <c r="F886" i="2"/>
  <c r="F885" i="2"/>
  <c r="F884" i="2"/>
  <c r="F883" i="2"/>
  <c r="F882" i="2"/>
  <c r="F881" i="2"/>
  <c r="F880" i="2"/>
  <c r="F879" i="2"/>
  <c r="F878" i="2"/>
  <c r="F877" i="2"/>
  <c r="F876" i="2"/>
  <c r="F875" i="2"/>
  <c r="F874" i="2"/>
  <c r="F873" i="2"/>
  <c r="F872" i="2"/>
  <c r="F871" i="2"/>
  <c r="F870" i="2"/>
  <c r="F869" i="2"/>
  <c r="F868" i="2"/>
  <c r="F867" i="2"/>
  <c r="F866" i="2"/>
  <c r="F865" i="2"/>
  <c r="F864" i="2"/>
  <c r="F863" i="2"/>
  <c r="F862" i="2"/>
  <c r="F861" i="2"/>
  <c r="F860" i="2"/>
  <c r="F859" i="2"/>
  <c r="F858" i="2"/>
  <c r="F857" i="2"/>
  <c r="F856" i="2"/>
  <c r="F855" i="2"/>
  <c r="F854" i="2"/>
  <c r="F853" i="2"/>
  <c r="F852" i="2"/>
  <c r="F851" i="2"/>
  <c r="F850" i="2"/>
  <c r="F849" i="2"/>
  <c r="F848" i="2"/>
  <c r="F847" i="2"/>
  <c r="F846" i="2"/>
  <c r="F845" i="2"/>
  <c r="F844" i="2"/>
  <c r="F843" i="2"/>
  <c r="F842" i="2"/>
  <c r="F841" i="2"/>
  <c r="F840" i="2"/>
  <c r="F839" i="2"/>
  <c r="F838" i="2"/>
  <c r="F837" i="2"/>
  <c r="F836" i="2"/>
  <c r="F835" i="2"/>
  <c r="F834" i="2"/>
  <c r="F833" i="2"/>
  <c r="F832" i="2"/>
  <c r="F831" i="2"/>
  <c r="F830" i="2"/>
  <c r="F829" i="2"/>
  <c r="F828" i="2"/>
  <c r="F827" i="2"/>
  <c r="F826" i="2"/>
  <c r="F825" i="2"/>
  <c r="F824" i="2"/>
  <c r="F823" i="2"/>
  <c r="F822" i="2"/>
  <c r="F821" i="2"/>
  <c r="F820" i="2"/>
  <c r="F819" i="2"/>
  <c r="F818" i="2"/>
  <c r="F817" i="2"/>
  <c r="F816" i="2"/>
  <c r="F815" i="2"/>
  <c r="F814" i="2"/>
  <c r="F813" i="2"/>
  <c r="F812" i="2"/>
  <c r="F811" i="2"/>
  <c r="F810" i="2"/>
  <c r="F809" i="2"/>
  <c r="F808" i="2"/>
  <c r="F807" i="2"/>
  <c r="F806" i="2"/>
  <c r="F805" i="2"/>
  <c r="F804" i="2"/>
  <c r="F803" i="2"/>
  <c r="F802" i="2"/>
  <c r="F801" i="2"/>
  <c r="F800" i="2"/>
  <c r="F799" i="2"/>
  <c r="F798" i="2"/>
  <c r="F797" i="2"/>
  <c r="F796" i="2"/>
  <c r="F795" i="2"/>
  <c r="F794" i="2"/>
  <c r="F793" i="2"/>
  <c r="F792" i="2"/>
  <c r="F791" i="2"/>
  <c r="F790" i="2"/>
  <c r="F789" i="2"/>
  <c r="F788" i="2"/>
  <c r="F787" i="2"/>
  <c r="F786" i="2"/>
  <c r="F785" i="2"/>
  <c r="F784" i="2"/>
  <c r="F783" i="2"/>
  <c r="F782" i="2"/>
  <c r="F781" i="2"/>
  <c r="F780" i="2"/>
  <c r="F779" i="2"/>
  <c r="F778" i="2"/>
  <c r="F777" i="2"/>
  <c r="F776" i="2"/>
  <c r="F775" i="2"/>
  <c r="F774" i="2"/>
  <c r="F773" i="2"/>
  <c r="F772" i="2"/>
  <c r="F771" i="2"/>
  <c r="F770" i="2"/>
  <c r="F769" i="2"/>
  <c r="F768" i="2"/>
  <c r="F767" i="2"/>
  <c r="F766" i="2"/>
  <c r="F765" i="2"/>
  <c r="F764" i="2"/>
  <c r="F763" i="2"/>
  <c r="F762" i="2"/>
  <c r="F761" i="2"/>
  <c r="F760" i="2"/>
  <c r="F759" i="2"/>
  <c r="F758" i="2"/>
  <c r="F757" i="2"/>
  <c r="F756" i="2"/>
  <c r="F755" i="2"/>
  <c r="F754" i="2"/>
  <c r="F753" i="2"/>
  <c r="F752" i="2"/>
  <c r="F751" i="2"/>
  <c r="F750" i="2"/>
  <c r="F749" i="2"/>
  <c r="F748" i="2"/>
  <c r="F747" i="2"/>
  <c r="F746" i="2"/>
  <c r="F745" i="2"/>
  <c r="F744" i="2"/>
  <c r="F743" i="2"/>
  <c r="F742" i="2"/>
  <c r="F741" i="2"/>
  <c r="F740" i="2"/>
  <c r="F739" i="2"/>
  <c r="F738" i="2"/>
  <c r="F737" i="2"/>
  <c r="F736" i="2"/>
  <c r="F735" i="2"/>
  <c r="F734" i="2"/>
  <c r="F733" i="2"/>
  <c r="F732" i="2"/>
  <c r="F731" i="2"/>
  <c r="F730" i="2"/>
  <c r="F729" i="2"/>
  <c r="F728" i="2"/>
  <c r="F727" i="2"/>
  <c r="F726" i="2"/>
  <c r="F725" i="2"/>
  <c r="F724" i="2"/>
  <c r="F723" i="2"/>
  <c r="F722" i="2"/>
  <c r="F721" i="2"/>
  <c r="F720" i="2"/>
  <c r="F719" i="2"/>
  <c r="F718" i="2"/>
  <c r="F717" i="2"/>
  <c r="F716" i="2"/>
  <c r="F715" i="2"/>
  <c r="F714" i="2"/>
  <c r="F713" i="2"/>
  <c r="F712" i="2"/>
  <c r="F711" i="2"/>
  <c r="F710" i="2"/>
  <c r="F709" i="2"/>
  <c r="F708" i="2"/>
  <c r="F707" i="2"/>
  <c r="F706" i="2"/>
  <c r="F705" i="2"/>
  <c r="F704" i="2"/>
  <c r="F703" i="2"/>
  <c r="F702" i="2"/>
  <c r="F701" i="2"/>
  <c r="F700" i="2"/>
  <c r="F699" i="2"/>
  <c r="F698" i="2"/>
  <c r="F697" i="2"/>
  <c r="F696" i="2"/>
  <c r="F695" i="2"/>
  <c r="F694" i="2"/>
  <c r="F693" i="2"/>
  <c r="F692" i="2"/>
  <c r="F691" i="2"/>
  <c r="F690" i="2"/>
  <c r="F689" i="2"/>
  <c r="F688" i="2"/>
  <c r="F687" i="2"/>
  <c r="F686" i="2"/>
  <c r="F685" i="2"/>
  <c r="F684" i="2"/>
  <c r="F683" i="2"/>
  <c r="F682" i="2"/>
  <c r="F681" i="2"/>
  <c r="F680" i="2"/>
  <c r="F679" i="2"/>
  <c r="F678" i="2"/>
  <c r="F677" i="2"/>
  <c r="F676" i="2"/>
  <c r="F675" i="2"/>
  <c r="F674" i="2"/>
  <c r="F673" i="2"/>
  <c r="F672" i="2"/>
  <c r="F671" i="2"/>
  <c r="F670" i="2"/>
  <c r="F669" i="2"/>
  <c r="F668" i="2"/>
  <c r="F667" i="2"/>
  <c r="F666" i="2"/>
  <c r="F665" i="2"/>
  <c r="F664" i="2"/>
  <c r="F663" i="2"/>
  <c r="F662" i="2"/>
  <c r="F661" i="2"/>
  <c r="F660" i="2"/>
  <c r="F659" i="2"/>
  <c r="F658" i="2"/>
  <c r="F657" i="2"/>
  <c r="F656" i="2"/>
  <c r="F655" i="2"/>
  <c r="F654" i="2"/>
  <c r="F653" i="2"/>
  <c r="F652" i="2"/>
  <c r="F651" i="2"/>
  <c r="F650" i="2"/>
  <c r="F649" i="2"/>
  <c r="F648" i="2"/>
  <c r="F647" i="2"/>
  <c r="F646" i="2"/>
  <c r="F645" i="2"/>
  <c r="F644" i="2"/>
  <c r="F643" i="2"/>
  <c r="F642" i="2"/>
  <c r="F641" i="2"/>
  <c r="F640" i="2"/>
  <c r="F639" i="2"/>
  <c r="F638" i="2"/>
  <c r="F637" i="2"/>
  <c r="F636" i="2"/>
  <c r="F635" i="2"/>
  <c r="F634" i="2"/>
  <c r="F633" i="2"/>
  <c r="F632" i="2"/>
  <c r="F631" i="2"/>
  <c r="F630" i="2"/>
  <c r="F629" i="2"/>
  <c r="F628" i="2"/>
  <c r="F627" i="2"/>
  <c r="F626" i="2"/>
  <c r="F625" i="2"/>
  <c r="F624" i="2"/>
  <c r="F623" i="2"/>
  <c r="F622" i="2"/>
  <c r="F621" i="2"/>
  <c r="F620" i="2"/>
  <c r="F619" i="2"/>
  <c r="F618" i="2"/>
  <c r="F617" i="2"/>
  <c r="F616" i="2"/>
  <c r="F615" i="2"/>
  <c r="F614" i="2"/>
  <c r="F613" i="2"/>
  <c r="F612" i="2"/>
  <c r="F611" i="2"/>
  <c r="F610" i="2"/>
  <c r="F609" i="2"/>
  <c r="F608" i="2"/>
  <c r="F607" i="2"/>
  <c r="F606" i="2"/>
  <c r="F605" i="2"/>
  <c r="F604" i="2"/>
  <c r="F603" i="2"/>
  <c r="F602" i="2"/>
  <c r="F601" i="2"/>
  <c r="F600" i="2"/>
  <c r="F599" i="2"/>
  <c r="F598" i="2"/>
  <c r="F597" i="2"/>
  <c r="F596" i="2"/>
  <c r="F595" i="2"/>
  <c r="F594" i="2"/>
  <c r="F593" i="2"/>
  <c r="F592" i="2"/>
  <c r="F591" i="2"/>
  <c r="F590" i="2"/>
  <c r="F589" i="2"/>
  <c r="F588" i="2"/>
  <c r="F587" i="2"/>
  <c r="F586" i="2"/>
  <c r="F585" i="2"/>
  <c r="F584" i="2"/>
  <c r="F583" i="2"/>
  <c r="F582" i="2"/>
  <c r="F581" i="2"/>
  <c r="F580" i="2"/>
  <c r="F579" i="2"/>
  <c r="F578" i="2"/>
  <c r="F577" i="2"/>
  <c r="F576" i="2"/>
  <c r="F575" i="2"/>
  <c r="F574" i="2"/>
  <c r="F573" i="2"/>
  <c r="F572" i="2"/>
  <c r="F571" i="2"/>
  <c r="F570" i="2"/>
  <c r="F569" i="2"/>
  <c r="F568" i="2"/>
  <c r="F567" i="2"/>
  <c r="F566" i="2"/>
  <c r="F565" i="2"/>
  <c r="F564" i="2"/>
  <c r="F563" i="2"/>
  <c r="F562" i="2"/>
  <c r="F561" i="2"/>
  <c r="F560" i="2"/>
  <c r="F559" i="2"/>
  <c r="F558" i="2"/>
  <c r="F557" i="2"/>
  <c r="F556" i="2"/>
  <c r="F555" i="2"/>
  <c r="F554" i="2"/>
  <c r="F553" i="2"/>
  <c r="F552" i="2"/>
  <c r="F551" i="2"/>
  <c r="F550" i="2"/>
  <c r="F549" i="2"/>
  <c r="F548" i="2"/>
  <c r="F547" i="2"/>
  <c r="F546" i="2"/>
  <c r="F545" i="2"/>
  <c r="F544" i="2"/>
  <c r="F543" i="2"/>
  <c r="F542" i="2"/>
  <c r="F541" i="2"/>
  <c r="F540" i="2"/>
  <c r="F539" i="2"/>
  <c r="F538" i="2"/>
  <c r="F537" i="2"/>
  <c r="F536" i="2"/>
  <c r="F535" i="2"/>
  <c r="F534" i="2"/>
  <c r="F533" i="2"/>
  <c r="F532" i="2"/>
  <c r="F531" i="2"/>
  <c r="F530" i="2"/>
  <c r="F529" i="2"/>
  <c r="F528" i="2"/>
  <c r="F527" i="2"/>
  <c r="F526" i="2"/>
  <c r="F525" i="2"/>
  <c r="F524" i="2"/>
  <c r="F523" i="2"/>
  <c r="F522" i="2"/>
  <c r="F521" i="2"/>
  <c r="F520" i="2"/>
  <c r="F519" i="2"/>
  <c r="F518" i="2"/>
  <c r="F517" i="2"/>
  <c r="F516" i="2"/>
  <c r="F515" i="2"/>
  <c r="F514" i="2"/>
  <c r="F513" i="2"/>
  <c r="F512" i="2"/>
  <c r="F511" i="2"/>
  <c r="F510" i="2"/>
  <c r="F509" i="2"/>
  <c r="F508" i="2"/>
  <c r="F507" i="2"/>
  <c r="F506" i="2"/>
  <c r="F505" i="2"/>
  <c r="F504" i="2"/>
  <c r="F503" i="2"/>
  <c r="F502" i="2"/>
  <c r="F501" i="2"/>
  <c r="F500" i="2"/>
  <c r="F499" i="2"/>
  <c r="F498" i="2"/>
  <c r="F497" i="2"/>
  <c r="F496" i="2"/>
  <c r="F495" i="2"/>
  <c r="F494" i="2"/>
  <c r="F493" i="2"/>
  <c r="F492" i="2"/>
  <c r="F491" i="2"/>
  <c r="F490" i="2"/>
  <c r="F489" i="2"/>
  <c r="F488" i="2"/>
  <c r="F487" i="2"/>
  <c r="F486" i="2"/>
  <c r="F485" i="2"/>
  <c r="F484" i="2"/>
  <c r="F483" i="2"/>
  <c r="F482" i="2"/>
  <c r="F481" i="2"/>
  <c r="F480" i="2"/>
  <c r="F479" i="2"/>
  <c r="F478" i="2"/>
  <c r="F477" i="2"/>
  <c r="F476" i="2"/>
  <c r="F475" i="2"/>
  <c r="F474" i="2"/>
  <c r="F473" i="2"/>
  <c r="F472" i="2"/>
  <c r="F471" i="2"/>
  <c r="F470" i="2"/>
  <c r="F469" i="2"/>
  <c r="F468" i="2"/>
  <c r="F467" i="2"/>
  <c r="F466" i="2"/>
  <c r="F465" i="2"/>
  <c r="F464" i="2"/>
  <c r="F463" i="2"/>
  <c r="F462" i="2"/>
  <c r="F461" i="2"/>
  <c r="F460" i="2"/>
  <c r="F459" i="2"/>
  <c r="F458" i="2"/>
  <c r="F457" i="2"/>
  <c r="F456" i="2"/>
  <c r="F455" i="2"/>
  <c r="F454" i="2"/>
  <c r="F453" i="2"/>
  <c r="F452" i="2"/>
  <c r="F451" i="2"/>
  <c r="F450" i="2"/>
  <c r="F449" i="2"/>
  <c r="F448" i="2"/>
  <c r="F447" i="2"/>
  <c r="F446" i="2"/>
  <c r="F445" i="2"/>
  <c r="F444" i="2"/>
  <c r="F443" i="2"/>
  <c r="F442" i="2"/>
  <c r="F441" i="2"/>
  <c r="F440" i="2"/>
  <c r="F439" i="2"/>
  <c r="F438" i="2"/>
  <c r="F437" i="2"/>
  <c r="F436" i="2"/>
  <c r="F435" i="2"/>
  <c r="F434" i="2"/>
  <c r="F433" i="2"/>
  <c r="F432" i="2"/>
  <c r="F431" i="2"/>
  <c r="F430" i="2"/>
  <c r="F429" i="2"/>
  <c r="F428" i="2"/>
  <c r="F427" i="2"/>
  <c r="F426" i="2"/>
  <c r="F425" i="2"/>
  <c r="F424" i="2"/>
  <c r="F423" i="2"/>
  <c r="F422" i="2"/>
  <c r="F421" i="2"/>
  <c r="F420" i="2"/>
  <c r="F419" i="2"/>
  <c r="F418" i="2"/>
  <c r="F417" i="2"/>
  <c r="F416" i="2"/>
  <c r="F415" i="2"/>
  <c r="F414" i="2"/>
  <c r="F413" i="2"/>
  <c r="F412" i="2"/>
  <c r="F411" i="2"/>
  <c r="F410" i="2"/>
  <c r="F409" i="2"/>
  <c r="F408" i="2"/>
  <c r="F407" i="2"/>
  <c r="F406" i="2"/>
  <c r="F405" i="2"/>
  <c r="F404" i="2"/>
  <c r="F403" i="2"/>
  <c r="F402" i="2"/>
  <c r="F401" i="2"/>
  <c r="F400" i="2"/>
  <c r="F399" i="2"/>
  <c r="F398" i="2"/>
  <c r="F397" i="2"/>
  <c r="F396" i="2"/>
  <c r="F395" i="2"/>
  <c r="F394" i="2"/>
  <c r="F393" i="2"/>
  <c r="F392" i="2"/>
  <c r="F391" i="2"/>
  <c r="F390" i="2"/>
  <c r="F389" i="2"/>
  <c r="F388" i="2"/>
  <c r="F387" i="2"/>
  <c r="F386" i="2"/>
  <c r="F385" i="2"/>
  <c r="F384" i="2"/>
  <c r="F383" i="2"/>
  <c r="F382" i="2"/>
  <c r="F381" i="2"/>
  <c r="F380" i="2"/>
  <c r="F379" i="2"/>
  <c r="F378" i="2"/>
  <c r="F377" i="2"/>
  <c r="F376" i="2"/>
  <c r="F375" i="2"/>
  <c r="F374" i="2"/>
  <c r="F373" i="2"/>
  <c r="F372" i="2"/>
  <c r="F371" i="2"/>
  <c r="F370" i="2"/>
  <c r="F369" i="2"/>
  <c r="F368" i="2"/>
  <c r="F367" i="2"/>
  <c r="F366" i="2"/>
  <c r="F365" i="2"/>
  <c r="F364" i="2"/>
  <c r="F363" i="2"/>
  <c r="F362" i="2"/>
  <c r="F361" i="2"/>
  <c r="F360" i="2"/>
  <c r="F359" i="2"/>
  <c r="F358" i="2"/>
  <c r="F357" i="2"/>
  <c r="F356" i="2"/>
  <c r="F355" i="2"/>
  <c r="F354" i="2"/>
  <c r="F353" i="2"/>
  <c r="F352" i="2"/>
  <c r="F351" i="2"/>
  <c r="F350" i="2"/>
  <c r="F349" i="2"/>
  <c r="F348" i="2"/>
  <c r="F347" i="2"/>
  <c r="F346" i="2"/>
  <c r="F345" i="2"/>
  <c r="F344" i="2"/>
  <c r="F343" i="2"/>
  <c r="F342" i="2"/>
  <c r="F341" i="2"/>
  <c r="F340" i="2"/>
  <c r="F339" i="2"/>
  <c r="F338" i="2"/>
  <c r="F337" i="2"/>
  <c r="F336" i="2"/>
  <c r="F335" i="2"/>
  <c r="F334" i="2"/>
  <c r="F333" i="2"/>
  <c r="F332" i="2"/>
  <c r="F331" i="2"/>
  <c r="F330" i="2"/>
  <c r="F329" i="2"/>
  <c r="F328" i="2"/>
  <c r="F327" i="2"/>
  <c r="F326" i="2"/>
  <c r="F325" i="2"/>
  <c r="F324" i="2"/>
  <c r="F323" i="2"/>
  <c r="F322" i="2"/>
  <c r="F321" i="2"/>
  <c r="F320" i="2"/>
  <c r="F319" i="2"/>
  <c r="F318" i="2"/>
  <c r="F317" i="2"/>
  <c r="F316" i="2"/>
  <c r="F315" i="2"/>
  <c r="F314" i="2"/>
  <c r="F313" i="2"/>
  <c r="F312" i="2"/>
  <c r="F311" i="2"/>
  <c r="F310" i="2"/>
  <c r="F309" i="2"/>
  <c r="F308" i="2"/>
  <c r="F307" i="2"/>
  <c r="F306" i="2"/>
  <c r="F305" i="2"/>
  <c r="F304" i="2"/>
  <c r="F303" i="2"/>
  <c r="F302" i="2"/>
  <c r="F301" i="2"/>
  <c r="F300" i="2"/>
  <c r="F299" i="2"/>
  <c r="F298" i="2"/>
  <c r="F297" i="2"/>
  <c r="F296" i="2"/>
  <c r="F295" i="2"/>
  <c r="F294" i="2"/>
  <c r="F293" i="2"/>
  <c r="F292" i="2"/>
  <c r="F291" i="2"/>
  <c r="F290" i="2"/>
  <c r="F289" i="2"/>
  <c r="F288" i="2"/>
  <c r="F287" i="2"/>
  <c r="F286" i="2"/>
  <c r="F285" i="2"/>
  <c r="F284" i="2"/>
  <c r="F283" i="2"/>
  <c r="F282" i="2"/>
  <c r="F281" i="2"/>
  <c r="F280" i="2"/>
  <c r="F279" i="2"/>
  <c r="F278" i="2"/>
  <c r="F277" i="2"/>
  <c r="F276" i="2"/>
  <c r="F275" i="2"/>
  <c r="F274" i="2"/>
  <c r="F273" i="2"/>
  <c r="F272" i="2"/>
  <c r="F271" i="2"/>
  <c r="F270" i="2"/>
  <c r="F269" i="2"/>
  <c r="F268" i="2"/>
  <c r="F267" i="2"/>
  <c r="F266" i="2"/>
  <c r="F265" i="2"/>
  <c r="F264" i="2"/>
  <c r="F263" i="2"/>
  <c r="F262" i="2"/>
  <c r="F261" i="2"/>
  <c r="F260" i="2"/>
  <c r="F259" i="2"/>
  <c r="F258" i="2"/>
  <c r="F257" i="2"/>
  <c r="F256" i="2"/>
  <c r="F255" i="2"/>
  <c r="F254" i="2"/>
  <c r="F253" i="2"/>
  <c r="F252" i="2"/>
  <c r="F251" i="2"/>
  <c r="F250" i="2"/>
  <c r="F249" i="2"/>
  <c r="F248" i="2"/>
  <c r="F247" i="2"/>
  <c r="F246" i="2"/>
  <c r="F245" i="2"/>
  <c r="F244" i="2"/>
  <c r="F243" i="2"/>
  <c r="F242" i="2"/>
  <c r="F241" i="2"/>
  <c r="F240" i="2"/>
  <c r="F239" i="2"/>
  <c r="F238" i="2"/>
  <c r="F237" i="2"/>
  <c r="F236" i="2"/>
  <c r="F235" i="2"/>
  <c r="F234" i="2"/>
  <c r="F233" i="2"/>
  <c r="F232" i="2"/>
  <c r="F231" i="2"/>
  <c r="F230" i="2"/>
  <c r="F229" i="2"/>
  <c r="F228" i="2"/>
  <c r="F227" i="2"/>
  <c r="F226" i="2"/>
  <c r="F225" i="2"/>
  <c r="F224" i="2"/>
  <c r="F223" i="2"/>
  <c r="F222" i="2"/>
  <c r="F221" i="2"/>
  <c r="F220" i="2"/>
  <c r="F219" i="2"/>
  <c r="F218" i="2"/>
  <c r="F217" i="2"/>
  <c r="F216" i="2"/>
  <c r="F215" i="2"/>
  <c r="F214" i="2"/>
  <c r="F213" i="2"/>
  <c r="F212" i="2"/>
  <c r="F211" i="2"/>
  <c r="F210" i="2"/>
  <c r="F209" i="2"/>
  <c r="F208" i="2"/>
  <c r="F207" i="2"/>
  <c r="F206" i="2"/>
  <c r="F205" i="2"/>
  <c r="F204" i="2"/>
  <c r="F203" i="2"/>
  <c r="F202" i="2"/>
  <c r="F201" i="2"/>
  <c r="F200" i="2"/>
  <c r="F199" i="2"/>
  <c r="F198" i="2"/>
  <c r="F197" i="2"/>
  <c r="F196" i="2"/>
  <c r="F195" i="2"/>
  <c r="F194" i="2"/>
  <c r="F193" i="2"/>
  <c r="F192" i="2"/>
  <c r="F191" i="2"/>
  <c r="F190" i="2"/>
  <c r="F189" i="2"/>
  <c r="F188" i="2"/>
  <c r="F187" i="2"/>
  <c r="F186" i="2"/>
  <c r="F185" i="2"/>
  <c r="F184" i="2"/>
  <c r="F183" i="2"/>
  <c r="F182" i="2"/>
  <c r="F181" i="2"/>
  <c r="F180" i="2"/>
  <c r="F179" i="2"/>
  <c r="F178" i="2"/>
  <c r="F177" i="2"/>
  <c r="F176" i="2"/>
  <c r="F175" i="2"/>
  <c r="F174" i="2"/>
  <c r="F173" i="2"/>
  <c r="F172" i="2"/>
  <c r="F171" i="2"/>
  <c r="F170" i="2"/>
  <c r="F169" i="2"/>
  <c r="F168" i="2"/>
  <c r="F167" i="2"/>
  <c r="F166" i="2"/>
  <c r="F165" i="2"/>
  <c r="F164" i="2"/>
  <c r="F163" i="2"/>
  <c r="F162" i="2"/>
  <c r="F161" i="2"/>
  <c r="F160" i="2"/>
  <c r="F159" i="2"/>
  <c r="F158" i="2"/>
  <c r="F157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</calcChain>
</file>

<file path=xl/sharedStrings.xml><?xml version="1.0" encoding="utf-8"?>
<sst xmlns="http://schemas.openxmlformats.org/spreadsheetml/2006/main" count="3175" uniqueCount="2120">
  <si>
    <t>Category</t>
  </si>
  <si>
    <t>Term</t>
  </si>
  <si>
    <t>Count in Selected Genes</t>
  </si>
  <si>
    <t>Count in Total Population</t>
  </si>
  <si>
    <t>P-value</t>
  </si>
  <si>
    <t>MSigDB</t>
  </si>
  <si>
    <t>SENESE_HDAC1_AND_HDAC2_TARGETS_UP</t>
  </si>
  <si>
    <t>BILD_HRAS_ONCOGENIC_SIGNATURE</t>
  </si>
  <si>
    <t>ONDER_CDH1_TARGETS_2_DN</t>
  </si>
  <si>
    <t>KIM_WT1_TARGETS_UP</t>
  </si>
  <si>
    <t>SENESE_HDAC1_TARGETS_UP</t>
  </si>
  <si>
    <t>CHARAFE_BREAST_CANCER_LUMINAL_VS_MESENCHYMAL_DN</t>
  </si>
  <si>
    <t>DELYS_THYROID_CANCER_UP</t>
  </si>
  <si>
    <t>ZHANG_RESPONSE_TO_IKK_INHIBITOR_AND_TNF_UP</t>
  </si>
  <si>
    <t>module_38</t>
  </si>
  <si>
    <t>WU_CELL_MIGRATION</t>
  </si>
  <si>
    <t>HENDRICKS_SMARCA4_TARGETS_UP</t>
  </si>
  <si>
    <t>module_5</t>
  </si>
  <si>
    <t>ZHONG_RESPONSE_TO_AZACITIDINE_AND_TSA_UP</t>
  </si>
  <si>
    <t>RICKMAN_TUMOR_DIFFERENTIATED_WELL_VS_POORLY_DN</t>
  </si>
  <si>
    <t>CHARAFE_BREAST_CANCER_LUMINAL_VS_BASAL_DN</t>
  </si>
  <si>
    <t>ONDER_CDH1_TARGETS_3_DN</t>
  </si>
  <si>
    <t>NAGASHIMA_NRG1_SIGNALING_UP</t>
  </si>
  <si>
    <t>module_88</t>
  </si>
  <si>
    <t>module_118</t>
  </si>
  <si>
    <t>AMIT_EGF_RESPONSE_480_HELA</t>
  </si>
  <si>
    <t>FULCHER_INFLAMMATORY_RESPONSE_LECTIN_VS_LPS_UP</t>
  </si>
  <si>
    <t>module_84</t>
  </si>
  <si>
    <t>WINTER_HYPOXIA_METAGENE</t>
  </si>
  <si>
    <t>module_55</t>
  </si>
  <si>
    <t>MANALO_HYPOXIA_UP</t>
  </si>
  <si>
    <t>NUYTTEN_EZH2_TARGETS_UP</t>
  </si>
  <si>
    <t>LINDGREN_BLADDER_CANCER_CLUSTER_2B</t>
  </si>
  <si>
    <t>SCHUETZ_BREAST_CANCER_DUCTAL_INVASIVE_UP</t>
  </si>
  <si>
    <t>module_2</t>
  </si>
  <si>
    <t>module_1</t>
  </si>
  <si>
    <t>SMIRNOV_CIRCULATING_ENDOTHELIOCYTES_IN_CANCER_UP</t>
  </si>
  <si>
    <t>module_6</t>
  </si>
  <si>
    <t>SENESE_HDAC2_TARGETS_UP</t>
  </si>
  <si>
    <t>ONDER_CDH1_TARGETS_1_DN</t>
  </si>
  <si>
    <t>HINATA_NFKB_TARGETS_KERATINOCYTE_UP</t>
  </si>
  <si>
    <t>SENESE_HDAC3_TARGETS_UP</t>
  </si>
  <si>
    <t>TONKS_TARGETS_OF_RUNX1_RUNX1T1_FUSION_ERYTHROCYTE_UP</t>
  </si>
  <si>
    <t>KIM_WT1_TARGETS_8HR_UP</t>
  </si>
  <si>
    <t>MCLACHLAN_DENTAL_CARIES_UP</t>
  </si>
  <si>
    <t>module_45</t>
  </si>
  <si>
    <t>NAKAMURA_METASTASIS_MODEL_DN</t>
  </si>
  <si>
    <t>RIGGI_EWING_SARCOMA_PROGENITOR_UP</t>
  </si>
  <si>
    <t>ELVIDGE_HYPOXIA_UP</t>
  </si>
  <si>
    <t>TGANTCA_V$AP1_C</t>
  </si>
  <si>
    <t>module_297</t>
  </si>
  <si>
    <t>module_357</t>
  </si>
  <si>
    <t>GGGAGGRR_V$MAZ_Q6</t>
  </si>
  <si>
    <t>HUANG_DASATINIB_RESISTANCE_UP</t>
  </si>
  <si>
    <t>module_154</t>
  </si>
  <si>
    <t>module_64</t>
  </si>
  <si>
    <t>XU_HGF_SIGNALING_NOT_VIA_AKT1_6HR</t>
  </si>
  <si>
    <t>ELVIDGE_HIF1A_AND_HIF2A_TARGETS_DN</t>
  </si>
  <si>
    <t>SEITZ_NEOPLASTIC_TRANSFORMATION_BY_8P_DELETION_DN</t>
  </si>
  <si>
    <t>REN_ALVEOLAR_RHABDOMYOSARCOMA_DN</t>
  </si>
  <si>
    <t>module_44</t>
  </si>
  <si>
    <t>VERRECCHIA_EARLY_RESPONSE_TO_TGFB1</t>
  </si>
  <si>
    <t>MCLACHLAN_DENTAL_CARIES_DN</t>
  </si>
  <si>
    <t>ELVIDGE_HYPOXIA_BY_DMOG_UP</t>
  </si>
  <si>
    <t>SAGIV_CD24_TARGETS_DN</t>
  </si>
  <si>
    <t>RUTELLA_RESPONSE_TO_CSF2RB_AND_IL4_UP</t>
  </si>
  <si>
    <t>DORSEY_GAB2_TARGETS</t>
  </si>
  <si>
    <t>RICKMAN_TUMOR_DIFFERENTIATED_WELL_VS_MODERATELY_DN</t>
  </si>
  <si>
    <t>BUYTAERT_PHOTODYNAMIC_THERAPY_STRESS_UP</t>
  </si>
  <si>
    <t>DAVICIONI_TARGETS_OF_PAX_FOXO1_FUSIONS_UP</t>
  </si>
  <si>
    <t>module_52</t>
  </si>
  <si>
    <t>TONKS_TARGETS_OF_RUNX1_RUNX1T1_FUSION_HSC_UP</t>
  </si>
  <si>
    <t>KOBAYASHI_EGFR_SIGNALING_6HR_DN</t>
  </si>
  <si>
    <t>REACTOME_HEMOSTASIS</t>
  </si>
  <si>
    <t>MISSIAGLIA_REGULATED_BY_METHYLATION_UP</t>
  </si>
  <si>
    <t>module_121</t>
  </si>
  <si>
    <t>SATO_SILENCED_BY_METHYLATION_IN_PANCREATIC_CANCER_1</t>
  </si>
  <si>
    <t>NAGASHIMA_EGF_SIGNALING_UP</t>
  </si>
  <si>
    <t>ZHOU_INFLAMMATORY_RESPONSE_LIVE_UP</t>
  </si>
  <si>
    <t>HAN_SATB1_TARGETS_UP</t>
  </si>
  <si>
    <t>module_75</t>
  </si>
  <si>
    <t>BERTUCCI_MEDULLARY_VS_DUCTAL_BREAST_CANCER_DN</t>
  </si>
  <si>
    <t>RUTELLA_RESPONSE_TO_HGF_UP</t>
  </si>
  <si>
    <t>module_12</t>
  </si>
  <si>
    <t>module_131</t>
  </si>
  <si>
    <t>HARRIS_HYPOXIA</t>
  </si>
  <si>
    <t>GGGTGGRR_V$PAX4_03</t>
  </si>
  <si>
    <t>module_16</t>
  </si>
  <si>
    <t>KAN_RESPONSE_TO_ARSENIC_TRIOXIDE</t>
  </si>
  <si>
    <t>AMIT_EGF_RESPONSE_120_HELA</t>
  </si>
  <si>
    <t>TAKEDA_TARGETS_OF_NUP98_HOXA9_FUSION_10D_DN</t>
  </si>
  <si>
    <t>SMID_BREAST_CANCER_LUMINAL_B_DN</t>
  </si>
  <si>
    <t>LIEN_BREAST_CARCINOMA_METAPLASTIC_VS_DUCTAL_UP</t>
  </si>
  <si>
    <t>ONDER_CDH1_TARGETS_2_UP</t>
  </si>
  <si>
    <t>module_24</t>
  </si>
  <si>
    <t>HELLEBREKERS_SILENCED_DURING_TUMOR_ANGIOGENESIS</t>
  </si>
  <si>
    <t>AMIT_SERUM_RESPONSE_60_MCF10A</t>
  </si>
  <si>
    <t>BROWNE_HCMV_INFECTION_2HR_DN</t>
  </si>
  <si>
    <t>DANG_REGULATED_BY_MYC_DN</t>
  </si>
  <si>
    <t>module_223</t>
  </si>
  <si>
    <t>BASSO_CD40_SIGNALING_UP</t>
  </si>
  <si>
    <t>DANG_MYC_TARGETS_DN</t>
  </si>
  <si>
    <t>module_46</t>
  </si>
  <si>
    <t>module_60</t>
  </si>
  <si>
    <t>module_324</t>
  </si>
  <si>
    <t>ENK_UV_RESPONSE_KERATINOCYTE_UP</t>
  </si>
  <si>
    <t>TONKS_TARGETS_OF_RUNX1_RUNX1T1_FUSION_SUSTAINDED_IN_ERYTHROCYTE_UP</t>
  </si>
  <si>
    <t>HUANG_FOXA2_TARGETS_DN</t>
  </si>
  <si>
    <t>module_3</t>
  </si>
  <si>
    <t>VART_KSHV_INFECTION_ANGIOGENIC_MARKERS_UP</t>
  </si>
  <si>
    <t>KINSEY_TARGETS_OF_EWSR1_FLII_FUSION_DN</t>
  </si>
  <si>
    <t>module_137</t>
  </si>
  <si>
    <t>GU_PDEF_TARGETS_UP</t>
  </si>
  <si>
    <t>UZONYI_RESPONSE_TO_LEUKOTRIENE_AND_THROMBIN</t>
  </si>
  <si>
    <t>AMIT_EGF_RESPONSE_240_HELA</t>
  </si>
  <si>
    <t>KEGG_HEMATOPOIETIC_CELL_LINEAGE</t>
  </si>
  <si>
    <t>SMID_BREAST_CANCER_BASAL_UP</t>
  </si>
  <si>
    <t>VERRECCHIA_RESPONSE_TO_TGFB1_C2</t>
  </si>
  <si>
    <t>HUPER_BREAST_BASAL_VS_LUMINAL_UP</t>
  </si>
  <si>
    <t>GENTILE_UV_HIGH_DOSE_UP</t>
  </si>
  <si>
    <t>ROZANOV_MMP14_TARGETS_UP</t>
  </si>
  <si>
    <t>module_321</t>
  </si>
  <si>
    <t>module_122</t>
  </si>
  <si>
    <t>V$AP1_01</t>
  </si>
  <si>
    <t>CHEN_LVAD_SUPPORT_OF_FAILING_HEART_UP</t>
  </si>
  <si>
    <t>MASRI_RESISTANCE_TO_TAMOXIFEN_AND_AROMATASE_INHIBITORS_DN</t>
  </si>
  <si>
    <t>TONKS_TARGETS_OF_RUNX1_RUNX1T1_FUSION_MONOCYTE_UP</t>
  </si>
  <si>
    <t>JAEGER_METASTASIS_DN</t>
  </si>
  <si>
    <t>GAUSSMANN_MLL_AF4_FUSION_TARGETS_F_UP</t>
  </si>
  <si>
    <t>LEE_LIVER_CANCER_HEPATOBLAST</t>
  </si>
  <si>
    <t>HELLER_HDAC_TARGETS_SILENCED_BY_METHYLATION_UP</t>
  </si>
  <si>
    <t>COWLING_MYCN_TARGETS</t>
  </si>
  <si>
    <t>module_562</t>
  </si>
  <si>
    <t>RUTELLA_RESPONSE_TO_HGF_VS_CSF2RB_AND_IL4_UP</t>
  </si>
  <si>
    <t>NUYTTEN_NIPP1_TARGETS_DN</t>
  </si>
  <si>
    <t>ENK_UV_RESPONSE_EPIDERMIS_DN</t>
  </si>
  <si>
    <t>IZADPANAH_STEM_CELL_ADIPOSE_VS_BONE_UP</t>
  </si>
  <si>
    <t>REACTOME_CELL_JUNCTION_ORGANIZATION</t>
  </si>
  <si>
    <t>V$AP1_C</t>
  </si>
  <si>
    <t>BASAKI_YBX1_TARGETS_DN</t>
  </si>
  <si>
    <t>FERRANDO_TAL1_NEIGHBORS</t>
  </si>
  <si>
    <t>module_516</t>
  </si>
  <si>
    <t>module_100</t>
  </si>
  <si>
    <t>CAGGTG_V$E12_Q6</t>
  </si>
  <si>
    <t>module_107</t>
  </si>
  <si>
    <t>RUTELLA_RESPONSE_TO_HGF_VS_CSF2RB_AND_IL4_DN</t>
  </si>
  <si>
    <t>KIM_WT1_TARGETS_12HR_UP</t>
  </si>
  <si>
    <t>KIM_WT1_TARGETS_12HR_DN</t>
  </si>
  <si>
    <t>HELLER_HDAC_TARGETS_UP</t>
  </si>
  <si>
    <t>REACTOME_PLATELET_DEGRANULATION</t>
  </si>
  <si>
    <t>module_47</t>
  </si>
  <si>
    <t>VECCHI_GASTRIC_CANCER_ADVANCED_VS_EARLY_UP</t>
  </si>
  <si>
    <t>GRUETZMANN_PANCREATIC_CANCER_UP</t>
  </si>
  <si>
    <t>module_66</t>
  </si>
  <si>
    <t>CROMER_TUMORIGENESIS_UP</t>
  </si>
  <si>
    <t>V$BACH1_01</t>
  </si>
  <si>
    <t>ELVIDGE_HIF1A_TARGETS_DN</t>
  </si>
  <si>
    <t>CONCANNON_APOPTOSIS_BY_EPOXOMICIN_UP</t>
  </si>
  <si>
    <t>LIN_SILENCED_BY_TUMOR_MICROENVIRONMENT</t>
  </si>
  <si>
    <t>module_33</t>
  </si>
  <si>
    <t>DAUER_STAT3_TARGETS_UP</t>
  </si>
  <si>
    <t>SUNG_METASTASIS_STROMA_DN</t>
  </si>
  <si>
    <t>module_53</t>
  </si>
  <si>
    <t>module_11</t>
  </si>
  <si>
    <t>OSWALD_HEMATOPOIETIC_STEM_CELL_IN_COLLAGEN_GEL_DN</t>
  </si>
  <si>
    <t>OSWALD_HEMATOPOIETIC_STEM_CELL_IN_COLLAGEN_GEL_UP</t>
  </si>
  <si>
    <t>module_23</t>
  </si>
  <si>
    <t>V$E47_01</t>
  </si>
  <si>
    <t>JISON_SICKLE_CELL_DISEASE_UP</t>
  </si>
  <si>
    <t>DAZARD_RESPONSE_TO_UV_NHEK_UP</t>
  </si>
  <si>
    <t>ODONNELL_TFRC_TARGETS_UP</t>
  </si>
  <si>
    <t>DIRMEIER_LMP1_RESPONSE_EARLY</t>
  </si>
  <si>
    <t>ONDER_CDH1_SIGNALING_VIA_CTNNB1</t>
  </si>
  <si>
    <t>REACTOME_SMOOTH_MUSCLE_CONTRACTION</t>
  </si>
  <si>
    <t>DAZARD_UV_RESPONSE_CLUSTER_G24</t>
  </si>
  <si>
    <t>module_444</t>
  </si>
  <si>
    <t>CCCNNGGGAR_V$OLF1_01</t>
  </si>
  <si>
    <t>XU_HGF_TARGETS_INDUCED_BY_AKT1_48HR_UP</t>
  </si>
  <si>
    <t>module_209</t>
  </si>
  <si>
    <t>CAGGTA_V$AREB6_01</t>
  </si>
  <si>
    <t>AMIT_SERUM_RESPONSE_240_MCF10A</t>
  </si>
  <si>
    <t>HINATA_NFKB_TARGETS_FIBROBLAST_UP</t>
  </si>
  <si>
    <t>CHARAFE_BREAST_CANCER_BASAL_VS_MESENCHYMAL_DN</t>
  </si>
  <si>
    <t>KEGG_LEUKOCYTE_TRANSENDOTHELIAL_MIGRATION</t>
  </si>
  <si>
    <t>LEONARD_HYPOXIA</t>
  </si>
  <si>
    <t>FRIDMAN_SENESCENCE_UP</t>
  </si>
  <si>
    <t>RICKMAN_HEAD_AND_NECK_CANCER_C</t>
  </si>
  <si>
    <t>TAKEDA_TARGETS_OF_NUP98_HOXA9_FUSION_16D_UP</t>
  </si>
  <si>
    <t>PEREZ_TP63_TARGETS</t>
  </si>
  <si>
    <t>LIU_VAV3_PROSTATE_CARCINOGENESIS_UP</t>
  </si>
  <si>
    <t>PRAMOONJAGO_SOX4_TARGETS_UP</t>
  </si>
  <si>
    <t>RUIZ_TNC_TARGETS_DN</t>
  </si>
  <si>
    <t>module_433</t>
  </si>
  <si>
    <t>PICCALUGA_ANGIOIMMUNOBLASTIC_LYMPHOMA_UP</t>
  </si>
  <si>
    <t>JIANG_HYPOXIA_NORMAL</t>
  </si>
  <si>
    <t>AMIT_EGF_RESPONSE_480_MCF10A</t>
  </si>
  <si>
    <t>KOBAYASHI_EGFR_SIGNALING_24HR_DN</t>
  </si>
  <si>
    <t>module_210</t>
  </si>
  <si>
    <t>LENAOUR_DENDRITIC_CELL_MATURATION_DN</t>
  </si>
  <si>
    <t>BROCKE_APOPTOSIS_REVERSED_BY_IL6</t>
  </si>
  <si>
    <t>REACTOME_MUSCLE_CONTRACTION</t>
  </si>
  <si>
    <t>module_164</t>
  </si>
  <si>
    <t>LINDGREN_BLADDER_CANCER_HIGH_RECURRENCE</t>
  </si>
  <si>
    <t>V$AP1_Q6_01</t>
  </si>
  <si>
    <t>module_362</t>
  </si>
  <si>
    <t>ZHOU_INFLAMMATORY_RESPONSE_FIMA_UP</t>
  </si>
  <si>
    <t>module_220</t>
  </si>
  <si>
    <t>KYNG_DNA_DAMAGE_UP</t>
  </si>
  <si>
    <t>KARAKAS_TGFB1_SIGNALING</t>
  </si>
  <si>
    <t>BIOCARTA_ERYTH_PATHWAY</t>
  </si>
  <si>
    <t>PEREZ_TP53_TARGETS</t>
  </si>
  <si>
    <t>module_15</t>
  </si>
  <si>
    <t>RYTTCCTG_V$ETS2_B</t>
  </si>
  <si>
    <t>RODWELL_AGING_KIDNEY_UP</t>
  </si>
  <si>
    <t>LU_AGING_BRAIN_DN</t>
  </si>
  <si>
    <t>IYENGAR_RESPONSE_TO_ADIPOCYTE_FACTORS</t>
  </si>
  <si>
    <t>module_172</t>
  </si>
  <si>
    <t>LENAOUR_DENDRITIC_CELL_MATURATION_UP</t>
  </si>
  <si>
    <t>REACTOME_INTEGRIN_CELL_SURFACE_INTERACTIONS</t>
  </si>
  <si>
    <t>CORRE_MULTIPLE_MYELOMA_UP</t>
  </si>
  <si>
    <t>HELLER_SILENCED_BY_METHYLATION_UP</t>
  </si>
  <si>
    <t>HOOI_ST7_TARGETS_UP</t>
  </si>
  <si>
    <t>SATO_SILENCED_BY_METHYLATION_IN_PANCREATIC_CANCER_2</t>
  </si>
  <si>
    <t>V$AP1_Q4_01</t>
  </si>
  <si>
    <t>DODD_NASOPHARYNGEAL_CARCINOMA_UP</t>
  </si>
  <si>
    <t>V$SREBP1_Q6</t>
  </si>
  <si>
    <t>GRAHAM_CML_QUIESCENT_VS_NORMAL_DIVIDING_UP</t>
  </si>
  <si>
    <t>REACTOME_CELLEXTRACELLULAR_MATRIX_INTERACTIONS</t>
  </si>
  <si>
    <t>LE_SKI_TARGETS_UP</t>
  </si>
  <si>
    <t>module_524</t>
  </si>
  <si>
    <t>DORN_ADENOVIRUS_INFECTION_12HR_UP</t>
  </si>
  <si>
    <t>MENSE_HYPOXIA_UP</t>
  </si>
  <si>
    <t>SHAFFER_IRF4_TARGETS_IN_PLASMA_CELL_VS_MATURE_B_LYMPHOCYTE</t>
  </si>
  <si>
    <t>CHIANG_LIVER_CANCER_SUBCLASS_CTNNB1_DN</t>
  </si>
  <si>
    <t>CAGCTG_V$AP4_Q5</t>
  </si>
  <si>
    <t>chr16q13</t>
  </si>
  <si>
    <t>MARZEC_IL2_SIGNALING_UP</t>
  </si>
  <si>
    <t>AMIT_DELAYED_EARLY_GENES</t>
  </si>
  <si>
    <t>GARGALOVIC_RESPONSE_TO_OXIDIZED_PHOSPHOLIPIDS_GREY_UP</t>
  </si>
  <si>
    <t>module_213</t>
  </si>
  <si>
    <t>GNF2_MSN</t>
  </si>
  <si>
    <t>V$BACH2_01</t>
  </si>
  <si>
    <t>RUTELLA_RESPONSE_TO_HGF_DN</t>
  </si>
  <si>
    <t>module_18</t>
  </si>
  <si>
    <t>LIU_PROSTATE_CANCER_DN</t>
  </si>
  <si>
    <t>NAKAMURA_TUMOR_ZONE_PERIPHERAL_VS_CENTRAL_UP</t>
  </si>
  <si>
    <t>LINDSTEDT_DENDRITIC_CELL_MATURATION_D</t>
  </si>
  <si>
    <t>WANG_METHYLATED_IN_BREAST_CANCER</t>
  </si>
  <si>
    <t>SMID_BREAST_CANCER_RELAPSE_IN_BONE_DN</t>
  </si>
  <si>
    <t>CAIRO_HEPATOBLASTOMA_CLASSES_DN</t>
  </si>
  <si>
    <t>LEE_LIVER_CANCER_MYC_TGFA_UP</t>
  </si>
  <si>
    <t>HUPER_BREAST_BASAL_VS_LUMINAL_DN</t>
  </si>
  <si>
    <t>AMIT_EGF_RESPONSE_120_MCF10A</t>
  </si>
  <si>
    <t>module_379</t>
  </si>
  <si>
    <t>UDAYAKUMAR_MED1_TARGETS_DN</t>
  </si>
  <si>
    <t>DORN_ADENOVIRUS_INFECTION_48HR_DN</t>
  </si>
  <si>
    <t>TTCYNRGAA_V$STAT5B_01</t>
  </si>
  <si>
    <t>KANG_IMMORTALIZED_BY_TERT_DN</t>
  </si>
  <si>
    <t>DEPHOSPHORYLATION</t>
  </si>
  <si>
    <t>REGULATION_OF_CELL_GROWTH</t>
  </si>
  <si>
    <t>RESPONSE_TO_WOUNDING</t>
  </si>
  <si>
    <t>module_419</t>
  </si>
  <si>
    <t>XU_HGF_SIGNALING_NOT_VIA_AKT1_48HR_UP</t>
  </si>
  <si>
    <t>MAHADEVAN_IMATINIB_RESISTANCE_UP</t>
  </si>
  <si>
    <t>REACTOME_GAP_JUNCTION_ASSEMBLY</t>
  </si>
  <si>
    <t>DUNNE_TARGETS_OF_AML1_MTG8_FUSION_DN</t>
  </si>
  <si>
    <t>INTEGRIN_COMPLEX</t>
  </si>
  <si>
    <t>SASSON_RESPONSE_TO_GONADOTROPHINS_DN</t>
  </si>
  <si>
    <t>V$ETS1_B</t>
  </si>
  <si>
    <t>CHIBA_RESPONSE_TO_TSA_UP</t>
  </si>
  <si>
    <t>SANA_TNF_SIGNALING_DN</t>
  </si>
  <si>
    <t>BROWNE_HCMV_INFECTION_14HR_DN</t>
  </si>
  <si>
    <t>REACTOME_FORMATION_OF_PLATELET_PLUG</t>
  </si>
  <si>
    <t>SHEDDEN_LUNG_CANCER_GOOD_SURVIVAL_A4</t>
  </si>
  <si>
    <t>module_412</t>
  </si>
  <si>
    <t>V$AP1_Q6</t>
  </si>
  <si>
    <t>WOO_LIVER_CANCER_RECURRENCE_UP</t>
  </si>
  <si>
    <t>module_181</t>
  </si>
  <si>
    <t>PLASMA_MEMBRANE</t>
  </si>
  <si>
    <t>SCHUETZ_BREAST_CANCER_DUCTAL_INVASIVE_DN</t>
  </si>
  <si>
    <t>TAVOR_CEBPA_TARGETS_UP</t>
  </si>
  <si>
    <t>module_128</t>
  </si>
  <si>
    <t>REACTOME_CELL_SURFACE_INTERACTIONS_AT_THE_VASCULAR_WALL</t>
  </si>
  <si>
    <t>AACTGGA,MIR-145</t>
  </si>
  <si>
    <t>PROTEIN_AMINO_ACID_DEPHOSPHORYLATION</t>
  </si>
  <si>
    <t>ADDYA_ERYTHROID_DIFFERENTIATION_BY_HEMIN</t>
  </si>
  <si>
    <t>MASSARWEH_TAMOXIFEN_RESISTANCE_UP</t>
  </si>
  <si>
    <t>AMIT_EGF_RESPONSE_240_MCF10A</t>
  </si>
  <si>
    <t>V$SRF_Q5_01</t>
  </si>
  <si>
    <t>module_104</t>
  </si>
  <si>
    <t>COLDREN_GEFITINIB_RESISTANCE_DN</t>
  </si>
  <si>
    <t>VALK_AML_CLUSTER_11</t>
  </si>
  <si>
    <t>NEWMAN_ERCC6_TARGETS_DN</t>
  </si>
  <si>
    <t>RADMACHER_AML_PROGNOSIS</t>
  </si>
  <si>
    <t>PLASMA_MEMBRANE_PART</t>
  </si>
  <si>
    <t>V$EGR1_01</t>
  </si>
  <si>
    <t>module_242</t>
  </si>
  <si>
    <t>REACTOME_GAP_JUNCTION_TRAFFICKING</t>
  </si>
  <si>
    <t>RUGO_ENVIRONMENTAL_STRESS_RESPONSE_UP</t>
  </si>
  <si>
    <t>LIPID_RAFT</t>
  </si>
  <si>
    <t>SIMBULAN_UV_RESPONSE_IMMORTALIZED_DN</t>
  </si>
  <si>
    <t>GENERATION_OF_A_SIGNAL_INVOLVED_IN_CELL_CELL_SIGNALING</t>
  </si>
  <si>
    <t>module_170</t>
  </si>
  <si>
    <t>module_79</t>
  </si>
  <si>
    <t>BIOCARTA_GRANULOCYTES_PATHWAY</t>
  </si>
  <si>
    <t>GNF2_STAT6</t>
  </si>
  <si>
    <t>CASORELLI_ACUTE_PROMYELOCYTIC_LEUKEMIA_UP</t>
  </si>
  <si>
    <t>AMIT_SERUM_RESPONSE_120_MCF10A</t>
  </si>
  <si>
    <t>module_456</t>
  </si>
  <si>
    <t>DORN_ADENOVIRUS_INFECTION_24HR_DN</t>
  </si>
  <si>
    <t>BROWNE_HCMV_INFECTION_8HR_DN</t>
  </si>
  <si>
    <t>TAKEDA_TARGETS_OF_NUP98_HOXA9_FUSION_8D_DN</t>
  </si>
  <si>
    <t>CACTTTG,MIR-520G,MIR-520H</t>
  </si>
  <si>
    <t>DEFENSE_RESPONSE</t>
  </si>
  <si>
    <t>V$CP2_01</t>
  </si>
  <si>
    <t>VART_KSHV_INFECTION_ANGIOGENIC_MARKERS_DN</t>
  </si>
  <si>
    <t>SIGNAL_TRANSDUCTION</t>
  </si>
  <si>
    <t>CERVERA_SDHB_TARGETS_1_UP</t>
  </si>
  <si>
    <t>V$SRF_01</t>
  </si>
  <si>
    <t>V$AP1_Q2_01</t>
  </si>
  <si>
    <t>AMIT_EGF_RESPONSE_60_MCF10A</t>
  </si>
  <si>
    <t>GCCNNNWTAAR_UNKNOWN</t>
  </si>
  <si>
    <t>JEON_SMAD6_TARGETS_UP</t>
  </si>
  <si>
    <t>MISHRA_CARCINOMA_ASSOCIATED_FIBROBLAST_UP</t>
  </si>
  <si>
    <t>CTTTGT_V$LEF1_Q2</t>
  </si>
  <si>
    <t>V$DR4_Q2</t>
  </si>
  <si>
    <t>MAINA_VHL_TARGETS_UP</t>
  </si>
  <si>
    <t>CYTOPLASM_ORGANIZATION_AND_BIOGENESIS</t>
  </si>
  <si>
    <t>module_14</t>
  </si>
  <si>
    <t>RUTELLA_RESPONSE_TO_CSF2RB_AND_IL4_DN</t>
  </si>
  <si>
    <t>KYNG_ENVIRONMENTAL_STRESS_RESPONSE_UP</t>
  </si>
  <si>
    <t>SIMBULAN_UV_RESPONSE_NORMAL_DN</t>
  </si>
  <si>
    <t>GOZGIT_ESR1_TARGETS_UP</t>
  </si>
  <si>
    <t>GTGGGTGK_UNKNOWN</t>
  </si>
  <si>
    <t>NAKAMURA_TUMOR_ZONE_PERIPHERAL_VS_CENTRAL_DN</t>
  </si>
  <si>
    <t>RESPONSE_TO_EXTERNAL_STIMULUS</t>
  </si>
  <si>
    <t>GARGALOVIC_RESPONSE_TO_OXIDIZED_PHOSPHOLIPIDS_TURQUOISE_UP</t>
  </si>
  <si>
    <t>BASAKI_YBX1_TARGETS_UP</t>
  </si>
  <si>
    <t>VERHAAK_AML_WITH_NPM1_MUTATED_DN</t>
  </si>
  <si>
    <t>DOANE_RESPONSE_TO_ANDROGEN_DN</t>
  </si>
  <si>
    <t>TOMLINS_PROSTATE_CANCER_DN</t>
  </si>
  <si>
    <t>DASU_IL6_SIGNALING_UP</t>
  </si>
  <si>
    <t>KEGG_REGULATION_OF_ACTIN_CYTOSKELETON</t>
  </si>
  <si>
    <t>YAGI_AML_FAB_MARKERS</t>
  </si>
  <si>
    <t>PEREZ_TP53_AND_TP63_TARGETS</t>
  </si>
  <si>
    <t>HORIUCHI_WTAP_TARGETS_UP</t>
  </si>
  <si>
    <t>V$SRF_C</t>
  </si>
  <si>
    <t>SASSON_RESPONSE_TO_FORSKOLIN_DN</t>
  </si>
  <si>
    <t>V$AP4_Q5</t>
  </si>
  <si>
    <t>JAATINEN_HEMATOPOIETIC_STEM_CELL_DN</t>
  </si>
  <si>
    <t>GNF2_CDH3</t>
  </si>
  <si>
    <t>NEGATIVE_REGULATION_OF_BIOLOGICAL_PROCESS</t>
  </si>
  <si>
    <t>NEGATIVE_REGULATION_OF_CELLULAR_PROCESS</t>
  </si>
  <si>
    <t>module_129</t>
  </si>
  <si>
    <t>NAKAYAMA_SOFT_TISSUE_TUMORS_PCA1_UP</t>
  </si>
  <si>
    <t>V$AP2ALPHA_01</t>
  </si>
  <si>
    <t>TURASHVILI_BREAST_DUCTAL_CARCINOMA_VS_DUCTAL_NORMAL_DN</t>
  </si>
  <si>
    <t>MURATA_VIRULENCE_OF_H_PILORI</t>
  </si>
  <si>
    <t>V$STAT3_01</t>
  </si>
  <si>
    <t>module_275</t>
  </si>
  <si>
    <t>KONDO_EZH2_TARGETS</t>
  </si>
  <si>
    <t>LEE_LIVER_CANCER_E2F1_UP</t>
  </si>
  <si>
    <t>CELL_PROLIFERATION_GO_0008283</t>
  </si>
  <si>
    <t>IZADPANAH_STEM_CELL_ADIPOSE_VS_BONE_DN</t>
  </si>
  <si>
    <t>V$AP1_Q2</t>
  </si>
  <si>
    <t>GNF2_MMP1</t>
  </si>
  <si>
    <t>LIANG_SILENCED_BY_METHYLATION_2</t>
  </si>
  <si>
    <t>AMIT_EGF_RESPONSE_40_HELA</t>
  </si>
  <si>
    <t>SANCHEZ_MDM2_TARGETS</t>
  </si>
  <si>
    <t>POSITIVE_REGULATION_OF_ANGIOGENESIS</t>
  </si>
  <si>
    <t>V$HEN1_01</t>
  </si>
  <si>
    <t>GNF2_SERPINB5</t>
  </si>
  <si>
    <t>WILCOX_PRESPONSE_TO_ROGESTERONE_DN</t>
  </si>
  <si>
    <t>SHAFFER_IRF4_TARGETS_IN_ACTIVATED_DENDRITIC_CELL</t>
  </si>
  <si>
    <t>HOOI_ST7_TARGETS_DN</t>
  </si>
  <si>
    <t>TGACATY_UNKNOWN</t>
  </si>
  <si>
    <t>MAINA_HYPOXIA_VHL_TARGETS_UP</t>
  </si>
  <si>
    <t>module_169</t>
  </si>
  <si>
    <t>MITSIADES_RESPONSE_TO_APLIDIN_UP</t>
  </si>
  <si>
    <t>V$ATF3_Q6</t>
  </si>
  <si>
    <t>RICKMAN_METASTASIS_DN</t>
  </si>
  <si>
    <t>module_27</t>
  </si>
  <si>
    <t>REACTOME_SIGNALING_IN_IMMUNE_SYSTEM</t>
  </si>
  <si>
    <t>REACTOME_PLATELET_ACTIVATION</t>
  </si>
  <si>
    <t>BROWNE_HCMV_INFECTION_20HR_DN</t>
  </si>
  <si>
    <t>KEGG_BLADDER_CANCER</t>
  </si>
  <si>
    <t>DORN_ADENOVIRUS_INFECTION_32HR_DN</t>
  </si>
  <si>
    <t>module_19</t>
  </si>
  <si>
    <t>NUYTTEN_NIPP1_TARGETS_UP</t>
  </si>
  <si>
    <t>HUTTMANN_B_CLL_POOR_SURVIVAL_UP</t>
  </si>
  <si>
    <t>module_178</t>
  </si>
  <si>
    <t>HORMONE_SECRETION</t>
  </si>
  <si>
    <t>PODAR_RESPONSE_TO_ADAPHOSTIN_DN</t>
  </si>
  <si>
    <t>module_63</t>
  </si>
  <si>
    <t>KEGG_ECM_RECEPTOR_INTERACTION</t>
  </si>
  <si>
    <t>GOZGIT_ESR1_TARGETS_DN</t>
  </si>
  <si>
    <t>GUENTHER_GROWTH_SPHERICAL_VS_ADHERENT_DN</t>
  </si>
  <si>
    <t>module_371</t>
  </si>
  <si>
    <t>TARTE_PLASMA_CELL_VS_PLASMABLAST_UP</t>
  </si>
  <si>
    <t>V$NFKB_Q6</t>
  </si>
  <si>
    <t>HAHTOLA_MYCOSIS_FUNGOIDES_CD4_UP</t>
  </si>
  <si>
    <t>AMIT_EGF_RESPONSE_60_HELA</t>
  </si>
  <si>
    <t>MEMBRANE</t>
  </si>
  <si>
    <t>GARGALOVIC_RESPONSE_TO_OXIDIZED_PHOSPHOLIPIDS_BLUE_UP</t>
  </si>
  <si>
    <t>KEGG_ARRHYTHMOGENIC_RIGHT_VENTRICULAR_CARDIOMYOPATHY_ARVC</t>
  </si>
  <si>
    <t>GUTIERREZ_CHRONIC_LYMPHOCYTIC_LEUKEMIA_DN</t>
  </si>
  <si>
    <t>TENEDINI_MEGAKARYOCYTE_MARKERS</t>
  </si>
  <si>
    <t>module_153</t>
  </si>
  <si>
    <t>V$AML_Q6</t>
  </si>
  <si>
    <t>DEBIASI_APOPTOSIS_BY_REOVIRUS_INFECTION_DN</t>
  </si>
  <si>
    <t>DELYS_THYROID_CANCER_DN</t>
  </si>
  <si>
    <t>TGACAGNY_V$MEIS1_01</t>
  </si>
  <si>
    <t>V$NERF_Q2</t>
  </si>
  <si>
    <t>SCHLESINGER_METHYLATED_DE_NOVO_IN_CANCER</t>
  </si>
  <si>
    <t>INTERCELLULAR_JUNCTION_ASSEMBLY</t>
  </si>
  <si>
    <t>CHASSOT_SKIN_WOUND</t>
  </si>
  <si>
    <t>TAGHAVI_NEOPLASTIC_TRANSFORMATION</t>
  </si>
  <si>
    <t>BIOCARTA_LYM_PATHWAY</t>
  </si>
  <si>
    <t>module_211</t>
  </si>
  <si>
    <t>SANA_TNF_SIGNALING_UP</t>
  </si>
  <si>
    <t>REGULATION_OF_GROWTH</t>
  </si>
  <si>
    <t>REACTOME_G_ALPHA_12_13_SIGNALLING_EVENTS</t>
  </si>
  <si>
    <t>GENTILE_UV_LOW_DOSE_DN</t>
  </si>
  <si>
    <t>GENTILE_UV_LOW_DOSE_UP</t>
  </si>
  <si>
    <t>DOUGLAS_BMI1_TARGETS_UP</t>
  </si>
  <si>
    <t>LINDGREN_BLADDER_CANCER_CLUSTER_2A_DN</t>
  </si>
  <si>
    <t>EBAUER_TARGETS_OF_PAX3_FOXO1_FUSION_UP</t>
  </si>
  <si>
    <t>BOYAULT_LIVER_CANCER_SUBCLASS_G5_DN</t>
  </si>
  <si>
    <t>BUYTAERT_PHOTODYNAMIC_THERAPY_STRESS_DN</t>
  </si>
  <si>
    <t>V$AP1_Q4</t>
  </si>
  <si>
    <t>VALK_AML_CLUSTER_9</t>
  </si>
  <si>
    <t>KEGG_FOCAL_ADHESION</t>
  </si>
  <si>
    <t>BRUECKNER_TARGETS_OF_MIRLET7A3_DN</t>
  </si>
  <si>
    <t>V$STAT5B_01</t>
  </si>
  <si>
    <t>V$SMAD_Q6</t>
  </si>
  <si>
    <t>HAMAI_APOPTOSIS_VIA_TRAIL_DN</t>
  </si>
  <si>
    <t>INFLAMMATORY_RESPONSE</t>
  </si>
  <si>
    <t>GENTILE_UV_HIGH_DOSE_DN</t>
  </si>
  <si>
    <t>GNF2_MYD88</t>
  </si>
  <si>
    <t>OUILLETTE_CLL_13Q14_DELETION_DN</t>
  </si>
  <si>
    <t>CREIGHTON_ENDOCRINE_THERAPY_RESISTANCE_3</t>
  </si>
  <si>
    <t>POOLA_INVASIVE_BREAST_CANCER_UP</t>
  </si>
  <si>
    <t>CHANDRAN_METASTASIS_DN</t>
  </si>
  <si>
    <t>module_532</t>
  </si>
  <si>
    <t>V$STAT5A_01</t>
  </si>
  <si>
    <t>TING_SILENCED_BY_DICER</t>
  </si>
  <si>
    <t>TAKEDA_TARGETS_OF_NUP98_HOXA9_FUSION_6HR_DN</t>
  </si>
  <si>
    <t>TISSUE_DEVELOPMENT</t>
  </si>
  <si>
    <t>RECEPTOR_COMPLEX</t>
  </si>
  <si>
    <t>FARMER_BREAST_CANCER_CLUSTER_5</t>
  </si>
  <si>
    <t>module_342</t>
  </si>
  <si>
    <t>BILD_MYC_ONCOGENIC_SIGNATURE</t>
  </si>
  <si>
    <t>module_482</t>
  </si>
  <si>
    <t>NGO_MALIGNANT_GLIOMA_1P_LOH</t>
  </si>
  <si>
    <t>MIZUKAMI_HYPOXIA_DN</t>
  </si>
  <si>
    <t>TSAI_DNAJB4_TARGETS_DN</t>
  </si>
  <si>
    <t>ROSS_ACUTE_MYELOID_LEUKEMIA_CBF</t>
  </si>
  <si>
    <t>SMID_BREAST_CANCER_NORMAL_LIKE_UP</t>
  </si>
  <si>
    <t>GCACTTT,MIR-17-5P,MIR-20A,MIR-106A,MIR-106B,MIR-20B,MIR-519D</t>
  </si>
  <si>
    <t>BOYAULT_LIVER_CANCER_SUBCLASS_G56_UP</t>
  </si>
  <si>
    <t>BIOCARTA_FIBRINOLYSIS_PATHWAY</t>
  </si>
  <si>
    <t>KIM_RESPONSE_TO_TSA_AND_DECITABINE_UP</t>
  </si>
  <si>
    <t>GGGNNTTTCC_V$NFKB_Q6_01</t>
  </si>
  <si>
    <t>module_94</t>
  </si>
  <si>
    <t>BILD_SRC_ONCOGENIC_SIGNATURE</t>
  </si>
  <si>
    <t>PODAR_RESPONSE_TO_ADAPHOSTIN_UP</t>
  </si>
  <si>
    <t>ACEVEDO_LIVER_TUMOR_VS_NORMAL_ADJACENT_TISSUE_DN</t>
  </si>
  <si>
    <t>module_41</t>
  </si>
  <si>
    <t>VANTVEER_BREAST_CANCER_ESR1_DN</t>
  </si>
  <si>
    <t>SESTO_RESPONSE_TO_UV_C1</t>
  </si>
  <si>
    <t>BIOCARTA_G1_PATHWAY</t>
  </si>
  <si>
    <t>BIOCARTA_INFLAM_PATHWAY</t>
  </si>
  <si>
    <t>chr5q23</t>
  </si>
  <si>
    <t>WALLACE_PROSTATE_CANCER_RACE_UP</t>
  </si>
  <si>
    <t>ABE_VEGFA_TARGETS_2HR</t>
  </si>
  <si>
    <t>DELLA_RESPONSE_TO_TSA_AND_BUTYRATE</t>
  </si>
  <si>
    <t>FOURNIER_ACINAR_DEVELOPMENT_EARLY_UP</t>
  </si>
  <si>
    <t>WGGAATGY_V$TEF1_Q6</t>
  </si>
  <si>
    <t>NEGATIVE_REGULATION_OF_GROWTH</t>
  </si>
  <si>
    <t>FRASOR_TAMOXIFEN_RESPONSE_UP</t>
  </si>
  <si>
    <t>APOPTOSIS_GO</t>
  </si>
  <si>
    <t>SENESE_HDAC3_TARGETS_DN</t>
  </si>
  <si>
    <t>MURAKAMI_UV_RESPONSE_6HR_UP</t>
  </si>
  <si>
    <t>PROGRAMMED_CELL_DEATH</t>
  </si>
  <si>
    <t>INTERCELLULAR_JUNCTION_ASSEMBLY_AND_MAINTENANCE</t>
  </si>
  <si>
    <t>DAZARD_UV_RESPONSE_CLUSTER_G4</t>
  </si>
  <si>
    <t>HASINA_NOL7_TARGETS_UP</t>
  </si>
  <si>
    <t>V$HMGIY_Q6</t>
  </si>
  <si>
    <t>TSAI_RESPONSE_TO_IONIZING_RADIATION</t>
  </si>
  <si>
    <t>ZHANG_PROLIFERATING_VS_QUIESCENT</t>
  </si>
  <si>
    <t>SONG_TARGETS_OF_IE86_CMV_PROTEIN</t>
  </si>
  <si>
    <t>KORKOLA_EMBRYONAL_CARCINOMA_UP</t>
  </si>
  <si>
    <t>KEGG_FC_GAMMA_R_MEDIATED_PHAGOCYTOSIS</t>
  </si>
  <si>
    <t>POOLA_INVASIVE_BREAST_CANCER_DN</t>
  </si>
  <si>
    <t>SMITH_TERT_TARGETS_DN</t>
  </si>
  <si>
    <t>DAVIES_MULTIPLE_MYELOMA_VS_MGUS_DN</t>
  </si>
  <si>
    <t>REGULATION_OF_MITOTIC_CELL_CYCLE</t>
  </si>
  <si>
    <t>LEE_NEURAL_CREST_STEM_CELL_UP</t>
  </si>
  <si>
    <t>SENGUPTA_EBNA1_ANTICORRELATED</t>
  </si>
  <si>
    <t>CAGTATT,MIR-200B,MIR-200C,MIR-429</t>
  </si>
  <si>
    <t>TGTTTAC,MIR-30A-5P,MIR-30C,MIR-30D,MIR-30B,MIR-30E-5P</t>
  </si>
  <si>
    <t>RYTGCNWTGGNR_UNKNOWN</t>
  </si>
  <si>
    <t>KEGG_HYPERTROPHIC_CARDIOMYOPATHY_HCM</t>
  </si>
  <si>
    <t>ALONSO_METASTASIS_EMT_UP</t>
  </si>
  <si>
    <t>KEGG_CELL_ADHESION_MOLECULES_CAMS</t>
  </si>
  <si>
    <t>BROWNE_HCMV_INFECTION_18HR_DN</t>
  </si>
  <si>
    <t>KYNG_ENVIRONMENTAL_STRESS_RESPONSE_NOT_BY_UV_IN_WS</t>
  </si>
  <si>
    <t>WANG_SMARCE1_TARGETS_UP</t>
  </si>
  <si>
    <t>KEGG_PATHWAYS_IN_CANCER</t>
  </si>
  <si>
    <t>module_139</t>
  </si>
  <si>
    <t>REGULATION_OF_SECRETION</t>
  </si>
  <si>
    <t>NEGATIVE_REGULATION_OF_APOPTOSIS</t>
  </si>
  <si>
    <t>V$ATF1_Q6</t>
  </si>
  <si>
    <t>KEGG_ADHERENS_JUNCTION</t>
  </si>
  <si>
    <t>NEGATIVE_REGULATION_OF_PROGRAMMED_CELL_DEATH</t>
  </si>
  <si>
    <t>WU_HBX_TARGETS_2_DN</t>
  </si>
  <si>
    <t>WANG_RESPONSE_TO_PACLITAXEL_VIA_MAPK8_UP</t>
  </si>
  <si>
    <t>COLLAGEN_BINDING</t>
  </si>
  <si>
    <t>REGULATION_OF_HORMONE_SECRETION</t>
  </si>
  <si>
    <t>MAHADEVAN_GIST_MORPHOLOGICAL_SWITCH</t>
  </si>
  <si>
    <t>REACTOME_E2F_TRANSCRIPTIONAL_TARGETS_AT_G1_S</t>
  </si>
  <si>
    <t>TRAYNOR_RETT_SYNDROM_UP</t>
  </si>
  <si>
    <t>EXTRACELLULAR_REGION_PART</t>
  </si>
  <si>
    <t>AMUNDSON_POOR_SURVIVAL_AFTER_GAMMA_RADIATION_8G</t>
  </si>
  <si>
    <t>COULOUARN_TEMPORAL_TGFB1_SIGNATURE_UP</t>
  </si>
  <si>
    <t>ENK_UV_RESPONSE_EPIDERMIS_UP</t>
  </si>
  <si>
    <t>ZHANG_ANTIVIRAL_RESPONSE_TO_RIBAVIRIN_DN</t>
  </si>
  <si>
    <t>NAKAMURA_METASTASIS_MODEL_UP</t>
  </si>
  <si>
    <t>EXTRACELLULAR_REGION</t>
  </si>
  <si>
    <t>REGULATION_OF_BIOLOGICAL_QUALITY</t>
  </si>
  <si>
    <t>PROVENZANI_METASTASIS_DN</t>
  </si>
  <si>
    <t>MULTICELLULAR_ORGANISMAL_DEVELOPMENT</t>
  </si>
  <si>
    <t>RNGTGGGC_UNKNOWN</t>
  </si>
  <si>
    <t>V$AML1_01</t>
  </si>
  <si>
    <t>V$AML1_Q6</t>
  </si>
  <si>
    <t>WEST_ADRENOCORTICAL_TUMOR_DN</t>
  </si>
  <si>
    <t>WINTER_HYPOXIA_UP</t>
  </si>
  <si>
    <t>V$TAL1BETAITF2_01</t>
  </si>
  <si>
    <t>V$GATA1_03</t>
  </si>
  <si>
    <t>V$NFKAPPAB_01</t>
  </si>
  <si>
    <t>REACTOME_RHO_GTPASE_CYCLE</t>
  </si>
  <si>
    <t>LIU_TARGETS_OF_VMYB_VS_CMYB_DN</t>
  </si>
  <si>
    <t>CROMER_TUMORIGENESIS_DN</t>
  </si>
  <si>
    <t>REGULATION_OF_MULTICELLULAR_ORGANISMAL_PROCESS</t>
  </si>
  <si>
    <t>V$CACCCBINDINGFACTOR_Q6</t>
  </si>
  <si>
    <t>VERHAAK_AML_WITH_NPM1_MUTATED_UP</t>
  </si>
  <si>
    <t>module_459</t>
  </si>
  <si>
    <t>LEE_LIVER_CANCER_MYC_E2F1_UP</t>
  </si>
  <si>
    <t>AAAYRNCTG_UNKNOWN</t>
  </si>
  <si>
    <t>HOSHIDA_LIVER_CANCER_SUBCLASS_S1</t>
  </si>
  <si>
    <t>RODRIGUES_NTN1_TARGETS_DN</t>
  </si>
  <si>
    <t>REGULATION_OF_APOPTOSIS</t>
  </si>
  <si>
    <t>MAINA_VHL_TARGETS_DN</t>
  </si>
  <si>
    <t>BIOCARTA_STEM_PATHWAY</t>
  </si>
  <si>
    <t>KORKOLA_TERATOMA_UP</t>
  </si>
  <si>
    <t>module_563</t>
  </si>
  <si>
    <t>SHAFFER_IRF4_TARGETS_IN_ACTIVATED_B_LYMPHOCYTE</t>
  </si>
  <si>
    <t>ACTIN_BINDING</t>
  </si>
  <si>
    <t>SASAKI_TARGETS_OF_TP73_AND_TP63</t>
  </si>
  <si>
    <t>SCHURINGA_STAT5A_TARGETS_UP</t>
  </si>
  <si>
    <t>HAN_SATB1_TARGETS_DN</t>
  </si>
  <si>
    <t>V$STAT6_01</t>
  </si>
  <si>
    <t>TGCCTTA,MIR-124A</t>
  </si>
  <si>
    <t>REGULATION_OF_PROGRAMMED_CELL_DEATH</t>
  </si>
  <si>
    <t>DIAZ_CHRONIC_MEYLOGENOUS_LEUKEMIA_DN</t>
  </si>
  <si>
    <t>LEE_NEURAL_CREST_STEM_CELL_DN</t>
  </si>
  <si>
    <t>module_378</t>
  </si>
  <si>
    <t>LINDGREN_BLADDER_CANCER_CLUSTER_1_DN</t>
  </si>
  <si>
    <t>SATO_SILENCED_BY_DEACETYLATION_IN_PANCREATIC_CANCER</t>
  </si>
  <si>
    <t>HYDROLASE_ACTIVITY_ACTING_ON_ESTER_BONDS</t>
  </si>
  <si>
    <t>BEIER_GLIOMA_STEM_CELL_UP</t>
  </si>
  <si>
    <t>ORGAN_DEVELOPMENT</t>
  </si>
  <si>
    <t>GEORGES_TARGETS_OF_MIR192_AND_MIR215</t>
  </si>
  <si>
    <t>CREIGHTON_ENDOCRINE_THERAPY_RESISTANCE_5</t>
  </si>
  <si>
    <t>ACTIN_FILAMENT_BASED_PROCESS</t>
  </si>
  <si>
    <t>AATGTGA,MIR-23A,MIR-23B</t>
  </si>
  <si>
    <t>V$HEN1_02</t>
  </si>
  <si>
    <t>TANG_SENESCENCE_TP53_TARGETS_UP</t>
  </si>
  <si>
    <t>OSADA_ASCL1_TARGETS_DN</t>
  </si>
  <si>
    <t>REACTOME_DOWNSTREAM_EVENTS_IN_GPCR_SIGNALING</t>
  </si>
  <si>
    <t>INTRINSIC_TO_PLASMA_MEMBRANE</t>
  </si>
  <si>
    <t>REACTOME_SEMAPHORIN_INTERACTIONS</t>
  </si>
  <si>
    <t>ENGELMANN_CANCER_PROGENITORS_UP</t>
  </si>
  <si>
    <t>V$AP1FJ_Q2</t>
  </si>
  <si>
    <t>V$SRF_Q6</t>
  </si>
  <si>
    <t>KEGG_DILATED_CARDIOMYOPATHY</t>
  </si>
  <si>
    <t>MEMBRANE_PART</t>
  </si>
  <si>
    <t>SEMENZA_HIF1_TARGETS</t>
  </si>
  <si>
    <t>APICAL_JUNCTION_COMPLEX</t>
  </si>
  <si>
    <t>APICOLATERAL_PLASMA_MEMBRANE</t>
  </si>
  <si>
    <t>module_317</t>
  </si>
  <si>
    <t>V$HAND1E47_01</t>
  </si>
  <si>
    <t>module_7</t>
  </si>
  <si>
    <t>SCHAVOLT_TARGETS_OF_TP53_AND_TP63</t>
  </si>
  <si>
    <t>RHO_GTPASE_ACTIVATOR_ACTIVITY</t>
  </si>
  <si>
    <t>SARRIO_EPITHELIAL_MESENCHYMAL_TRANSITION_UP</t>
  </si>
  <si>
    <t>REACTOME_OTHER_SEMAPHORIN_INTERACTIONS</t>
  </si>
  <si>
    <t>WANG_SMARCE1_TARGETS_DN</t>
  </si>
  <si>
    <t>KEGG_AXON_GUIDANCE</t>
  </si>
  <si>
    <t>module_176</t>
  </si>
  <si>
    <t>LIU_CMYB_TARGETS_UP</t>
  </si>
  <si>
    <t>module_312</t>
  </si>
  <si>
    <t>ACTGTGA,MIR-27A,MIR-27B</t>
  </si>
  <si>
    <t>GTPASE_ACTIVATOR_ACTIVITY</t>
  </si>
  <si>
    <t>ANATOMICAL_STRUCTURE_FORMATION</t>
  </si>
  <si>
    <t>HOFMANN_MYELODYSPLASTIC_SYNDROM_LOW_RISK_DN</t>
  </si>
  <si>
    <t>GARGALOVIC_RESPONSE_TO_OXIDIZED_PHOSPHOLIPIDS_MAGENTA_UP</t>
  </si>
  <si>
    <t>LU_TUMOR_ANGIOGENESIS_UP</t>
  </si>
  <si>
    <t>ABRAHAM_ALPC_VS_MULTIPLE_MYELOMA_UP</t>
  </si>
  <si>
    <t>REACTOME_PD1_SIGNALING</t>
  </si>
  <si>
    <t>SABATES_COLORECTAL_ADENOMA_DN</t>
  </si>
  <si>
    <t>LINDGREN_BLADDER_CANCER_CLUSTER_3_DN</t>
  </si>
  <si>
    <t>V$P53_DECAMER_Q2</t>
  </si>
  <si>
    <t>V$ZIC1_01</t>
  </si>
  <si>
    <t>RODRIGUES_NTN1_AND_DCC_TARGETS</t>
  </si>
  <si>
    <t>WEINMANN_ADAPTATION_TO_HYPOXIA_DN</t>
  </si>
  <si>
    <t>RAGHAVACHARI_PLATELET_SPECIFIC_GENES</t>
  </si>
  <si>
    <t>module_92</t>
  </si>
  <si>
    <t>chr7q</t>
  </si>
  <si>
    <t>KEGG_TIGHT_JUNCTION</t>
  </si>
  <si>
    <t>FOURNIER_ACINAR_DEVELOPMENT_LATE_2</t>
  </si>
  <si>
    <t>OSADA_ASCL1_TARGETS_UP</t>
  </si>
  <si>
    <t>SMID_BREAST_CANCER_RELAPSE_IN_BONE_UP</t>
  </si>
  <si>
    <t>PROTEOLYSIS</t>
  </si>
  <si>
    <t>GGGYGTGNY_UNKNOWN</t>
  </si>
  <si>
    <t>KEGG_PPAR_SIGNALING_PATHWAY</t>
  </si>
  <si>
    <t>KAPOSI_LIVER_CANCER_POOR_SURVIVAL_UP</t>
  </si>
  <si>
    <t>MACLACHLAN_BRCA1_TARGETS_UP</t>
  </si>
  <si>
    <t>HINATA_NFKB_TARGETS_KERATINOCYTE_DN</t>
  </si>
  <si>
    <t>BIOCARTA_LAIR_PATHWAY</t>
  </si>
  <si>
    <t>module_537</t>
  </si>
  <si>
    <t>RAS_GTPASE_ACTIVATOR_ACTIVITY</t>
  </si>
  <si>
    <t>GARGALOVIC_RESPONSE_TO_OXIDIZED_PHOSPHOLIPIDS_YELLOW_UP</t>
  </si>
  <si>
    <t>V$NFKB_Q6_01</t>
  </si>
  <si>
    <t>V$E12_Q6</t>
  </si>
  <si>
    <t>VERRECCHIA_DELAYED_RESPONSE_TO_TGFB1</t>
  </si>
  <si>
    <t>REACTOME_GENES_INVOLVED_IN_APOPTOTIC_CLEAVAGE_OF_CELLULAR_PROTEINS</t>
  </si>
  <si>
    <t>GNF2_PTX3</t>
  </si>
  <si>
    <t>module_254</t>
  </si>
  <si>
    <t>KOYAMA_SEMA3B_TARGETS_UP</t>
  </si>
  <si>
    <t>REACTOME_NRAGE_SIGNALS_DEATH_THROUGH_JNK</t>
  </si>
  <si>
    <t>V$AP4_01</t>
  </si>
  <si>
    <t>V$STAT5A_03</t>
  </si>
  <si>
    <t>V$GATA1_04</t>
  </si>
  <si>
    <t>module_255</t>
  </si>
  <si>
    <t>REACTOME_AXON_GUIDANCE</t>
  </si>
  <si>
    <t>TGANNYRGCA_V$TCF11MAFG_01</t>
  </si>
  <si>
    <t>KOBAYASHI_EGFR_SIGNALING_24HR_UP</t>
  </si>
  <si>
    <t>INTEGRAL_TO_PLASMA_MEMBRANE</t>
  </si>
  <si>
    <t>V$ATF_01</t>
  </si>
  <si>
    <t>V$SRF_Q4</t>
  </si>
  <si>
    <t>MULLIGHAN_NPM1_MUTATED_SIGNATURE_1_DN</t>
  </si>
  <si>
    <t>LEE_LIVER_CANCER_DENA_UP</t>
  </si>
  <si>
    <t>GROWTH</t>
  </si>
  <si>
    <t>V$FOXO1_02</t>
  </si>
  <si>
    <t>RIGGI_EWING_SARCOMA_PROGENITOR_DN</t>
  </si>
  <si>
    <t>REACTOME_LIPOPROTEIN_METABOLISM</t>
  </si>
  <si>
    <t>REACTOME_SIGNALING_BY_EGFR</t>
  </si>
  <si>
    <t>INTRINSIC_TO_MEMBRANE</t>
  </si>
  <si>
    <t>GGGCGGR_V$SP1_Q6</t>
  </si>
  <si>
    <t>TOOKER_GEMCITABINE_RESISTANCE_DN</t>
  </si>
  <si>
    <t>TOOKER_RESPONSE_TO_BEXAROTENE_UP</t>
  </si>
  <si>
    <t>module_180</t>
  </si>
  <si>
    <t>KANG_CISPLATIN_RESISTANCE_UP</t>
  </si>
  <si>
    <t>HOFMANN_MYELODYSPLASTIC_SYNDROM_RISK_UP</t>
  </si>
  <si>
    <t>AMIT_EGF_RESPONSE_40_MCF10A</t>
  </si>
  <si>
    <t>VERRECCHIA_RESPONSE_TO_TGFB1_C1</t>
  </si>
  <si>
    <t>GRAHAM_CML_QUIESCENT_VS_NORMAL_QUIESCENT_UP</t>
  </si>
  <si>
    <t>SHEPARD_CRUSH_AND_BURN_MUTANT_UP</t>
  </si>
  <si>
    <t>CELL_SURFACE_RECEPTOR_LINKED_SIGNAL_TRANSDUCTION_GO_0007166</t>
  </si>
  <si>
    <t>V$ROAZ_01</t>
  </si>
  <si>
    <t>BOYAULT_LIVER_CANCER_SUBCLASS_G23_DN</t>
  </si>
  <si>
    <t>CHEN_HOXA5_TARGETS_6HR_UP</t>
  </si>
  <si>
    <t>XU_RESPONSE_TO_TRETINOIN_DN</t>
  </si>
  <si>
    <t>NIELSEN_MALIGNAT_FIBROUS_HISTIOCYTOMA_UP</t>
  </si>
  <si>
    <t>module_557</t>
  </si>
  <si>
    <t>DITTMER_PTHLH_TARGETS_DN</t>
  </si>
  <si>
    <t>GCANCTGNY_V$MYOD_Q6</t>
  </si>
  <si>
    <t>PHOSPHORIC_ESTER_HYDROLASE_ACTIVITY</t>
  </si>
  <si>
    <t>TRANSITION_METAL_ION_BINDING</t>
  </si>
  <si>
    <t>PHOSPHORIC_MONOESTER_HYDROLASE_ACTIVITY</t>
  </si>
  <si>
    <t>NEGATIVE_REGULATION_OF_DEVELOPMENTAL_PROCESS</t>
  </si>
  <si>
    <t>SPIRA_SMOKERS_LUNG_CANCER_UP</t>
  </si>
  <si>
    <t>KENNY_CTNNB1_TARGETS_DN</t>
  </si>
  <si>
    <t>CASORELLI_APL_SECONDARY_VS_DE_NOVO_UP</t>
  </si>
  <si>
    <t>module_399</t>
  </si>
  <si>
    <t>GNF2_MCL1</t>
  </si>
  <si>
    <t>ACTIN_CYTOSKELETON</t>
  </si>
  <si>
    <t>HOLLMAN_APOPTOSIS_VIA_CD40_UP</t>
  </si>
  <si>
    <t>V$MAZR_01</t>
  </si>
  <si>
    <t>module_382</t>
  </si>
  <si>
    <t>GAUSSMANN_MLL_AF4_FUSION_TARGETS_F_DN</t>
  </si>
  <si>
    <t>ZHAN_MULTIPLE_MYELOMA_DN</t>
  </si>
  <si>
    <t>LI_PROSTATE_CANCER_EPIGENETIC</t>
  </si>
  <si>
    <t>HOSHIDA_LIVER_CANCER_SURVIVAL_UP</t>
  </si>
  <si>
    <t>REACTOME_CELL_DEATH_SIGNALLING_VIA_NRAGE_NRIF_AND_NADE</t>
  </si>
  <si>
    <t>EXTRACELLULAR_SPACE</t>
  </si>
  <si>
    <t>V$HSF2_01</t>
  </si>
  <si>
    <t>VICENT_METASTASIS_DN</t>
  </si>
  <si>
    <t>ROY_WOUND_BLOOD_VESSEL_UP</t>
  </si>
  <si>
    <t>TGGNNNNNNKCCAR_UNKNOWN</t>
  </si>
  <si>
    <t>EXTRACELLULAR_MATRIX</t>
  </si>
  <si>
    <t>HENDRICKS_SMARCA4_TARGETS_DN</t>
  </si>
  <si>
    <t>GCM_SIRT2</t>
  </si>
  <si>
    <t>REGULATION_OF_MUSCLE_CONTRACTION</t>
  </si>
  <si>
    <t>CTGCAGY_UNKNOWN</t>
  </si>
  <si>
    <t>V$ER_Q6_01</t>
  </si>
  <si>
    <t>RTAAACA_V$FREAC2_01</t>
  </si>
  <si>
    <t>KEGG_COLORECTAL_CANCER</t>
  </si>
  <si>
    <t>module_112</t>
  </si>
  <si>
    <t>INTEGRAL_TO_MEMBRANE</t>
  </si>
  <si>
    <t>VECCHI_GASTRIC_CANCER_EARLY_DN</t>
  </si>
  <si>
    <t>GILDEA_METASTASIS</t>
  </si>
  <si>
    <t>DASU_IL6_SIGNALING_SCAR_UP</t>
  </si>
  <si>
    <t>TAKEDA_TARGETS_OF_NUP98_HOXA9_FUSION_10D_UP</t>
  </si>
  <si>
    <t>WELCSH_BRCA1_TARGETS_1_UP</t>
  </si>
  <si>
    <t>CHEN_HOXA5_TARGETS_9HR_UP</t>
  </si>
  <si>
    <t>PAPASPYRIDONOS_UNSTABLE_ATEROSCLEROTIC_PLAQUE_UP</t>
  </si>
  <si>
    <t>TAKEDA_TARGETS_OF_NUP98_HOXA9_FUSION_16D_DN</t>
  </si>
  <si>
    <t>BENPORATH_ES_WITH_H3K27ME3</t>
  </si>
  <si>
    <t>KYNG_ENVIRONMENTAL_STRESS_RESPONSE_NOT_BY_GAMMA_IN_WS</t>
  </si>
  <si>
    <t>WU_ALZHEIMER_DISEASE_UP</t>
  </si>
  <si>
    <t>BIOCARTA_MONOCYTE_PATHWAY</t>
  </si>
  <si>
    <t>BENPORATH_SUZ12_TARGETS</t>
  </si>
  <si>
    <t>MULLIGHAN_MLL_SIGNATURE_1_DN</t>
  </si>
  <si>
    <t>BILD_E2F3_ONCOGENIC_SIGNATURE</t>
  </si>
  <si>
    <t>FRASOR_RESPONSE_TO_ESTRADIOL_DN</t>
  </si>
  <si>
    <t>RODWELL_AGING_KIDNEY_NO_BLOOD_UP</t>
  </si>
  <si>
    <t>V$P300_01</t>
  </si>
  <si>
    <t>V$MYOGNF1_01</t>
  </si>
  <si>
    <t>NAKAYAMA_SOFT_TISSUE_TUMORS_PCA2_UP</t>
  </si>
  <si>
    <t>REACTOME_G_ALPHA_Q_SIGNALLING_EVENTS</t>
  </si>
  <si>
    <t>DOANE_RESPONSE_TO_ANDROGEN_UP</t>
  </si>
  <si>
    <t>FERRANDO_T_ALL_WITH_MLL_ENL_FUSION_UP</t>
  </si>
  <si>
    <t>COULOUARN_TEMPORAL_TGFB1_SIGNATURE_DN</t>
  </si>
  <si>
    <t>ABE_VEGFA_TARGETS_30MIN</t>
  </si>
  <si>
    <t>DING_LUNG_CANCER_BY_MUTATION_RATE</t>
  </si>
  <si>
    <t>VERRECCHIA_RESPONSE_TO_TGFB1_C5</t>
  </si>
  <si>
    <t>GAJATE_RESPONSE_TO_TRABECTEDIN_UP</t>
  </si>
  <si>
    <t>module_108</t>
  </si>
  <si>
    <t>KANG_IMMORTALIZED_BY_TERT_UP</t>
  </si>
  <si>
    <t>SKELETAL_DEVELOPMENT</t>
  </si>
  <si>
    <t>GNF2_EGFR</t>
  </si>
  <si>
    <t>TAAYNRNNTCC_UNKNOWN</t>
  </si>
  <si>
    <t>CTCTGGA,MIR-520A,MIR-525</t>
  </si>
  <si>
    <t>TACTTGA,MIR-26A,MIR-26B</t>
  </si>
  <si>
    <t>MULLIGHAN_NPM1_SIGNATURE_3_DN</t>
  </si>
  <si>
    <t>SENGUPTA_NASOPHARYNGEAL_CARCINOMA_WITH_LMP1_DN</t>
  </si>
  <si>
    <t>WONG_ENDMETRIUM_CANCER_DN</t>
  </si>
  <si>
    <t>LUI_THYROID_CANCER_CLUSTER_2</t>
  </si>
  <si>
    <t>MUELLER_METHYLATED_IN_GLIOBLASTOMA</t>
  </si>
  <si>
    <t>V$HNF4ALPHA_Q6</t>
  </si>
  <si>
    <t>module_179</t>
  </si>
  <si>
    <t>INTERCELLULAR_JUNCTION</t>
  </si>
  <si>
    <t>ENGELMANN_CANCER_PROGENITORS_DN</t>
  </si>
  <si>
    <t>KEGG_PATHOGENIC_ESCHERICHIA_COLI_INFECTION</t>
  </si>
  <si>
    <t>CTCAGGG,MIR-125B,MIR-125A</t>
  </si>
  <si>
    <t>module_76</t>
  </si>
  <si>
    <t>ACTIN_CYTOSKELETON_ORGANIZATION_AND_BIOGENESIS</t>
  </si>
  <si>
    <t>TIGHT_JUNCTION</t>
  </si>
  <si>
    <t>TSAI_RESPONSE_TO_RADIATION_THERAPY</t>
  </si>
  <si>
    <t>REACTOME_STRIATED_MUSCLE_CONTRACTION</t>
  </si>
  <si>
    <t>RECEPTOR_BINDING</t>
  </si>
  <si>
    <t>JAEGER_METASTASIS_UP</t>
  </si>
  <si>
    <t>module_448</t>
  </si>
  <si>
    <t>ZHAN_MULTIPLE_MYELOMA_CD1_DN</t>
  </si>
  <si>
    <t>REACTOME_P2Y_RECEPTORS</t>
  </si>
  <si>
    <t>SMOOTH_MUSCLE_CONTRACTION_GO_0006939</t>
  </si>
  <si>
    <t>REACTOME_ERKS_ARE_INACTIVATED</t>
  </si>
  <si>
    <t>REGULATION_OF_VIRAL_REPRODUCTION</t>
  </si>
  <si>
    <t>TURJANSKI_MAPK1_AND_MAPK2_TARGETS</t>
  </si>
  <si>
    <t>DAZARD_UV_RESPONSE_CLUSTER_G3</t>
  </si>
  <si>
    <t>REACTOME_CASPASE_MEDIATED_CLEAVAGE_OF_CYTOSKELETAL_PROTEINS</t>
  </si>
  <si>
    <t>BIOCARTA_TCYTOTOXIC_PATHWAY</t>
  </si>
  <si>
    <t>BIOCARTA_THELPER_PATHWAY</t>
  </si>
  <si>
    <t>ZHAN_LATE_DIFFERENTIATION_GENES_DN</t>
  </si>
  <si>
    <t>HEDENFALK_BREAST_CANCER_HEREDITARY_VS_SPORADIC</t>
  </si>
  <si>
    <t>BIOCARTA_PLCE_PATHWAY</t>
  </si>
  <si>
    <t>V$ATF4_Q2</t>
  </si>
  <si>
    <t>V$HOXA4_Q2</t>
  </si>
  <si>
    <t>V$GATA_C</t>
  </si>
  <si>
    <t>module_57</t>
  </si>
  <si>
    <t>WOUND_HEALING</t>
  </si>
  <si>
    <t>GROWTH_FACTOR_ACTIVITY</t>
  </si>
  <si>
    <t>SESTO_RESPONSE_TO_UV_C2</t>
  </si>
  <si>
    <t>V$EGR3_01</t>
  </si>
  <si>
    <t>G_PROTEIN_COUPLED_RECEPTOR_PROTEIN_SIGNALING_PATHWAY</t>
  </si>
  <si>
    <t>SANA_RESPONSE_TO_IFNG_DN</t>
  </si>
  <si>
    <t>ECTODERM_DEVELOPMENT</t>
  </si>
  <si>
    <t>SENESE_HDAC1_TARGETS_DN</t>
  </si>
  <si>
    <t>GRAHAM_CML_DIVIDING_VS_NORMAL_QUIESCENT_DN</t>
  </si>
  <si>
    <t>CYTOSKELETON_ORGANIZATION_AND_BIOGENESIS</t>
  </si>
  <si>
    <t>V$NFAT_Q4_01</t>
  </si>
  <si>
    <t>CELL_FRACTION</t>
  </si>
  <si>
    <t>V$AP2REP_01</t>
  </si>
  <si>
    <t>SMID_BREAST_CANCER_ERBB2_UP</t>
  </si>
  <si>
    <t>ION_BINDING</t>
  </si>
  <si>
    <t>module_263</t>
  </si>
  <si>
    <t>HUANG_FOXA2_TARGETS_UP</t>
  </si>
  <si>
    <t>BLOOD_COAGULATION</t>
  </si>
  <si>
    <t>module_280</t>
  </si>
  <si>
    <t>DACOSTA_LOW_DOSE_UV_RESPONSE_VIA_ERCC3_XPCS_DN</t>
  </si>
  <si>
    <t>ZIRN_TRETINOIN_RESPONSE_DN</t>
  </si>
  <si>
    <t>OXFORD_RALA_AND_RALB_TARGETS_UP</t>
  </si>
  <si>
    <t>CALVET_IRINOTECAN_SENSITIVE_VS_REVERTED_UP</t>
  </si>
  <si>
    <t>STRUCTURAL_CONSTITUENT_OF_MUSCLE</t>
  </si>
  <si>
    <t>SNIJDERS_AMPLIFIED_IN_HEAD_AND_NECK_TUMORS</t>
  </si>
  <si>
    <t>POTTI_CYTOXAN_SENSITIVITY</t>
  </si>
  <si>
    <t>GNF2_RAP1B</t>
  </si>
  <si>
    <t>V$SMAD3_Q6</t>
  </si>
  <si>
    <t>ATATGCA,MIR-448</t>
  </si>
  <si>
    <t>V$LXR_Q3</t>
  </si>
  <si>
    <t>WANG_HCP_PROSTATE_CANCER</t>
  </si>
  <si>
    <t>PHOSPHOPROTEIN_PHOSPHATASE_ACTIVITY</t>
  </si>
  <si>
    <t>V$OSF2_Q6</t>
  </si>
  <si>
    <t>LU_TUMOR_ENDOTHELIAL_MARKERS_UP</t>
  </si>
  <si>
    <t>REACTOME_PHOSPHORYLATION_OF_CD3_AND_TCR_ZETA_CHAINS</t>
  </si>
  <si>
    <t>MESODERM_DEVELOPMENT</t>
  </si>
  <si>
    <t>module_37</t>
  </si>
  <si>
    <t>PROTEIN_COMPLEX_ASSEMBLY</t>
  </si>
  <si>
    <t>GGCCAGT,MIR-193A,MIR-193B</t>
  </si>
  <si>
    <t>BIOCARTA_TCR_PATHWAY</t>
  </si>
  <si>
    <t>COAGULATION</t>
  </si>
  <si>
    <t>V$ETS_Q4</t>
  </si>
  <si>
    <t>ASTIER_INTEGRIN_SIGNALING</t>
  </si>
  <si>
    <t>SAMOLS_TARGETS_OF_KHSV_MIRNAS_DN</t>
  </si>
  <si>
    <t>chr13q22</t>
  </si>
  <si>
    <t>TSAI_DNAJB4_TARGETS_UP</t>
  </si>
  <si>
    <t>KYNG_ENVIRONMENTAL_STRESS_RESPONSE_NOT_BY_GAMMA_IN_OLD</t>
  </si>
  <si>
    <t>NIKOLSKY_BREAST_CANCER_14Q22_AMPLICON</t>
  </si>
  <si>
    <t>LY_AGING_MIDDLE_UP</t>
  </si>
  <si>
    <t>SA_REG_CASCADE_OF_CYCLIN_EXPR</t>
  </si>
  <si>
    <t>BIOCARTA_ARENRF2_PATHWAY</t>
  </si>
  <si>
    <t>BIOCARTA_CTL_PATHWAY</t>
  </si>
  <si>
    <t>VETTER_TARGETS_OF_PRKCA_AND_ETS1_DN</t>
  </si>
  <si>
    <t>GARGALOVIC_RESPONSE_TO_OXIDIZED_PHOSPHOLIPIDS_BLACK_UP</t>
  </si>
  <si>
    <t>AMIT_SERUM_RESPONSE_40_MCF10A</t>
  </si>
  <si>
    <t>APPEL_IMATINIB_RESPONSE</t>
  </si>
  <si>
    <t>REACTOME_E2F_MEDIATED_REGULATION_OF_DNA_REPLICATION</t>
  </si>
  <si>
    <t>WANG_BARRETTS_ESOPHAGUS_AND_ESOPHAGUS_CANCER_DN</t>
  </si>
  <si>
    <t>APPIERTO_RESPONSE_TO_FENRETINIDE_UP</t>
  </si>
  <si>
    <t>V$LEF1_Q6</t>
  </si>
  <si>
    <t>V$NGFIC_01</t>
  </si>
  <si>
    <t>V$CEBPDELTA_Q6</t>
  </si>
  <si>
    <t>AMUNDSON_RESPONSE_TO_ARSENITE</t>
  </si>
  <si>
    <t>KEGG_COMPLEMENT_AND_COAGULATION_CASCADES</t>
  </si>
  <si>
    <t>SESTO_RESPONSE_TO_UV_C7</t>
  </si>
  <si>
    <t>V$HNF4_Q6</t>
  </si>
  <si>
    <t>V$FOX_Q2</t>
  </si>
  <si>
    <t>TGASTMAGC_V$NFE2_01</t>
  </si>
  <si>
    <t>REGULATION_OF_BODY_FLUID_LEVELS</t>
  </si>
  <si>
    <t>REACTOME_INTEGRIN_ALPHAIIBBETA3_SIGNALING</t>
  </si>
  <si>
    <t>module_573</t>
  </si>
  <si>
    <t>CONTRACTILE_FIBER_PART</t>
  </si>
  <si>
    <t>YANAGIHARA_ESX1_TARGETS</t>
  </si>
  <si>
    <t>WATTEL_AUTONOMOUS_THYROID_ADENOMA_DN</t>
  </si>
  <si>
    <t>KEGG_NICOTINATE_AND_NICOTINAMIDE_METABOLISM</t>
  </si>
  <si>
    <t>NEGATIVE_REGULATION_OF_METABOLIC_PROCESS</t>
  </si>
  <si>
    <t>KEGG_PANCREATIC_CANCER</t>
  </si>
  <si>
    <t>EPIDERMIS_DEVELOPMENT</t>
  </si>
  <si>
    <t>KEGG_LEISHMANIA_INFECTION</t>
  </si>
  <si>
    <t>AMUNDSON_GENOTOXIC_SIGNATURE</t>
  </si>
  <si>
    <t>NEGATIVE_REGULATION_OF_TRANSCRIPTION_FROM_RNA_POLYMERASE_II_PROMOTER</t>
  </si>
  <si>
    <t>RAAGNYNNCTTY_UNKNOWN</t>
  </si>
  <si>
    <t>BIOCARTA_MPR_PATHWAY</t>
  </si>
  <si>
    <t>GNF2_RAB3A</t>
  </si>
  <si>
    <t>module_109</t>
  </si>
  <si>
    <t>PROTEINACEOUS_EXTRACELLULAR_MATRIX</t>
  </si>
  <si>
    <t>LEE_LIVER_CANCER_CIPROFIBRATE_UP</t>
  </si>
  <si>
    <t>LINDSTEDT_DENDRITIC_CELL_MATURATION_C</t>
  </si>
  <si>
    <t>KEGG_CYTOKINE_CYTOKINE_RECEPTOR_INTERACTION</t>
  </si>
  <si>
    <t>SESTO_RESPONSE_TO_UV_C5</t>
  </si>
  <si>
    <t>CHUNG_BLISTER_CYTOTOXICITY_UP</t>
  </si>
  <si>
    <t>MULLIGHAN_NPM1_MUTATED_SIGNATURE_2_DN</t>
  </si>
  <si>
    <t>ATGCTGC,MIR-103,MIR-107</t>
  </si>
  <si>
    <t>REGULATION_OF_DEVELOPMENTAL_PROCESS</t>
  </si>
  <si>
    <t>OZANNE_AP1_TARGETS_UP</t>
  </si>
  <si>
    <t>KYNG_ENVIRONMENTAL_STRESS_RESPONSE_NOT_BY_4NQO_IN_WS</t>
  </si>
  <si>
    <t>ACTIN_FILAMENT_POLYMERIZATION</t>
  </si>
  <si>
    <t>REGULATION_OF_TRANSFORMING_GROWTH_FACTOR_BETA_RECEPTOR_SIGNALING_PATHWAY</t>
  </si>
  <si>
    <t>BIOCARTA_DREAM_PATHWAY</t>
  </si>
  <si>
    <t>PIEPOLI_LGI1_TARGETS_DN</t>
  </si>
  <si>
    <t>XU_RESPONSE_TO_TRETINOIN_AND_NSC682994_UP</t>
  </si>
  <si>
    <t>module_470</t>
  </si>
  <si>
    <t>VERRECCHIA_RESPONSE_TO_TGFB1_C3</t>
  </si>
  <si>
    <t>KIM_MYCL1_AMPLIFICATION_TARGETS_DN</t>
  </si>
  <si>
    <t>BIOCARTA_PLATELETAPP_PATHWAY</t>
  </si>
  <si>
    <t>STEIN_ESRRA_TARGETS_DN</t>
  </si>
  <si>
    <t>IMMUNE_SYSTEM_PROCESS</t>
  </si>
  <si>
    <t>RIGGINS_TAMOXIFEN_RESISTANCE_DN</t>
  </si>
  <si>
    <t>REACTOME_SEMA4D_INDUCED_CELL_MIGRATION_AND_GROWTH_CONE_COLLAPSE</t>
  </si>
  <si>
    <t>BIOCARTA_ECM_PATHWAY</t>
  </si>
  <si>
    <t>module_279</t>
  </si>
  <si>
    <t>LEE_LIVER_CANCER_ACOX1_UP</t>
  </si>
  <si>
    <t>BILBAN_B_CLL_LPL_UP</t>
  </si>
  <si>
    <t>chr8p22</t>
  </si>
  <si>
    <t>CROONQUIST_NRAS_VS_STROMAL_STIMULATION_UP</t>
  </si>
  <si>
    <t>SHAFFER_IRF4_MULTIPLE_MYELOMA_PROGRAM</t>
  </si>
  <si>
    <t>FLECHNER_BIOPSY_KIDNEY_TRANSPLANT_REJECTED_VS_OK_UP</t>
  </si>
  <si>
    <t>MORF_JAG1</t>
  </si>
  <si>
    <t>KYNG_ENVIRONMENTAL_STRESS_RESPONSE_NOT_BY_4NQO_IN_OLD</t>
  </si>
  <si>
    <t>NAKAMURA_LUNG_CANCER_MARKERS</t>
  </si>
  <si>
    <t>NAKAMURA_LUNG_CANCER</t>
  </si>
  <si>
    <t>NIELSEN_GIST_VS_SYNOVIAL_SARCOMA_UP</t>
  </si>
  <si>
    <t>SMID_BREAST_CANCER_NORMAL_LIKE_DN</t>
  </si>
  <si>
    <t>KORKOLA_CHORIOCARCINOMA_UP</t>
  </si>
  <si>
    <t>SMID_BREAST_CANCER_RELAPSE_IN_LIVER_UP</t>
  </si>
  <si>
    <t>V$PAX_Q6</t>
  </si>
  <si>
    <t>MASSARWEH_TAMOXIFEN_RESISTANCE_DN</t>
  </si>
  <si>
    <t>CHANG_IMMORTALIZED_BY_HPV31_DN</t>
  </si>
  <si>
    <t>MELLMAN_TUT1_TARGETS_DN</t>
  </si>
  <si>
    <t>REACTOME_APOPTOTIC_EXECUTION_PHASE</t>
  </si>
  <si>
    <t>VECCHI_GASTRIC_CANCER_EARLY_UP</t>
  </si>
  <si>
    <t>TGAYRTCA_V$ATF3_Q6</t>
  </si>
  <si>
    <t>SENGUPTA_NASOPHARYNGEAL_CARCINOMA_DN</t>
  </si>
  <si>
    <t>module_192</t>
  </si>
  <si>
    <t>module_177</t>
  </si>
  <si>
    <t>V$NF1_Q6_01</t>
  </si>
  <si>
    <t>ANTI_APOPTOSIS</t>
  </si>
  <si>
    <t>VIRAL_REPRODUCTIVE_PROCESS</t>
  </si>
  <si>
    <t>ZHAN_MULTIPLE_MYELOMA_LB_UP</t>
  </si>
  <si>
    <t>KAAB_FAILED_HEART_ATRIUM_UP</t>
  </si>
  <si>
    <t>BIOCARTA_AGR_PATHWAY</t>
  </si>
  <si>
    <t>AMIT_SERUM_RESPONSE_480_MCF10A</t>
  </si>
  <si>
    <t>TGGAAA_V$NFAT_Q4_01</t>
  </si>
  <si>
    <t>BECKER_TAMOXIFEN_RESISTANCE_DN</t>
  </si>
  <si>
    <t>ANGIOGENESIS</t>
  </si>
  <si>
    <t>HEMOSTASIS</t>
  </si>
  <si>
    <t>TTTGCAG,MIR-518A-2</t>
  </si>
  <si>
    <t>CONTRACTILE_FIBER</t>
  </si>
  <si>
    <t>WANG_BARRETTS_ESOPHAGUS_DN</t>
  </si>
  <si>
    <t>ST_GRANULE_CELL_SURVIVAL_PATHWAY</t>
  </si>
  <si>
    <t>AUXILIARY_TRANSPORT_PROTEIN_ACTIVITY</t>
  </si>
  <si>
    <t>GNF2_CDH11</t>
  </si>
  <si>
    <t>YANG_BREAST_CANCER_ESR1_UP</t>
  </si>
  <si>
    <t>BIOCARTA_MCALPAIN_PATHWAY</t>
  </si>
  <si>
    <t>CALMODULIN_BINDING</t>
  </si>
  <si>
    <t>SMALL_GTPASE_MEDIATED_SIGNAL_TRANSDUCTION</t>
  </si>
  <si>
    <t>ORGAN_MORPHOGENESIS</t>
  </si>
  <si>
    <t>BROWNE_HCMV_INFECTION_24HR_DN</t>
  </si>
  <si>
    <t>V$CREL_01</t>
  </si>
  <si>
    <t>SABATES_COLORECTAL_ADENOMA_UP</t>
  </si>
  <si>
    <t>SYSTEM_DEVELOPMENT</t>
  </si>
  <si>
    <t>CELL_DEVELOPMENT</t>
  </si>
  <si>
    <t>WANG_RECURRENT_LIVER_CANCER_DN</t>
  </si>
  <si>
    <t>LOPEZ_MESOTHELIOMA_SURVIVAL_OVERALL_DN</t>
  </si>
  <si>
    <t>HUMMEL_BURKITTS_LYMPHOMA_DN</t>
  </si>
  <si>
    <t>BIOCARTA_IL17_PATHWAY</t>
  </si>
  <si>
    <t>LIU_BREAST_CANCER</t>
  </si>
  <si>
    <t>module_501</t>
  </si>
  <si>
    <t>GENTILE_UV_RESPONSE_CLUSTER_D1</t>
  </si>
  <si>
    <t>LEE_INTRATHYMIC_T_PROGENITOR</t>
  </si>
  <si>
    <t>SA_MMP_CYTOKINE_CONNECTION</t>
  </si>
  <si>
    <t>CALCIUM_MEDIATED_SIGNALING</t>
  </si>
  <si>
    <t>GHO_ATF5_TARGETS_DN</t>
  </si>
  <si>
    <t>SH2_DOMAIN_BINDING</t>
  </si>
  <si>
    <t>REACTOME_SIGNALING_BY_TGF_BETA</t>
  </si>
  <si>
    <t>REACTOME_EICOSANOID_LIGAND_BINDING_RECEPTORS</t>
  </si>
  <si>
    <t>FONTAINE_FOLLICULAR_THYROID_ADENOMA_UP</t>
  </si>
  <si>
    <t>CYTOSKELETAL_PROTEIN_BINDING</t>
  </si>
  <si>
    <t>SOLUBLE_FRACTION</t>
  </si>
  <si>
    <t>BROWNE_HCMV_INFECTION_6HR_DN</t>
  </si>
  <si>
    <t>V$GATA_Q6</t>
  </si>
  <si>
    <t>CACTGCC,MIR-34A,MIR-34C,MIR-449</t>
  </si>
  <si>
    <t>AGCATTA,MIR-155</t>
  </si>
  <si>
    <t>V$P53_02</t>
  </si>
  <si>
    <t>FERREIRA_EWINGS_SARCOMA_UNSTABLE_VS_STABLE_DN</t>
  </si>
  <si>
    <t>TATCTGG,MIR-488</t>
  </si>
  <si>
    <t>AGGGCAG,MIR-18A</t>
  </si>
  <si>
    <t>BIOCARTA_MET_PATHWAY</t>
  </si>
  <si>
    <t>FERNANDEZ_BOUND_BY_MYC</t>
  </si>
  <si>
    <t>V$EGR_Q6</t>
  </si>
  <si>
    <t>V$TAL1ALPHAE47_01</t>
  </si>
  <si>
    <t>V$AREB6_02</t>
  </si>
  <si>
    <t>V$AP4_Q6_01</t>
  </si>
  <si>
    <t>KIM_MYCN_AMPLIFICATION_TARGETS_DN</t>
  </si>
  <si>
    <t>KEGG_GLYCEROPHOSPHOLIPID_METABOLISM</t>
  </si>
  <si>
    <t>YYCATTCAWW_UNKNOWN</t>
  </si>
  <si>
    <t>chr16q24</t>
  </si>
  <si>
    <t>TURASHVILI_BREAST_DUCTAL_CARCINOMA_VS_LOBULAR_NORMAL_DN</t>
  </si>
  <si>
    <t>CHARAFE_BREAST_CANCER_LUMINAL_VS_BASAL_UP</t>
  </si>
  <si>
    <t>REGULATION_OF_CELL_PROLIFERATION</t>
  </si>
  <si>
    <t>SECRETION</t>
  </si>
  <si>
    <t>REACTOME_PLATELET_AGGREGATION_PLUG_FORMATION</t>
  </si>
  <si>
    <t>BIOCARTA_RACCYCD_PATHWAY</t>
  </si>
  <si>
    <t>CAFFAREL_RESPONSE_TO_THC_DN</t>
  </si>
  <si>
    <t>VALK_AML_CLUSTER_13</t>
  </si>
  <si>
    <t>REGULATION_OF_ANGIOGENESIS</t>
  </si>
  <si>
    <t>KEGG_PROSTATE_CANCER</t>
  </si>
  <si>
    <t>ZINC_ION_BINDING</t>
  </si>
  <si>
    <t>STEIN_ESRRA_TARGETS</t>
  </si>
  <si>
    <t>module_17</t>
  </si>
  <si>
    <t>GTPASE_REGULATOR_ACTIVITY</t>
  </si>
  <si>
    <t>VANTVEER_BREAST_CANCER_METASTASIS_DN</t>
  </si>
  <si>
    <t>DOANE_BREAST_CANCER_ESR1_UP</t>
  </si>
  <si>
    <t>ODONNELL_TARGETS_OF_MYC_AND_TFRC_UP</t>
  </si>
  <si>
    <t>V$IK1_01</t>
  </si>
  <si>
    <t>MULLIGHAN_MLL_SIGNATURE_1_UP</t>
  </si>
  <si>
    <t>TGCACTT,MIR-519C,MIR-519B,MIR-519A</t>
  </si>
  <si>
    <t>NEGATIVE_REGULATION_OF_CELLULAR_METABOLIC_PROCESS</t>
  </si>
  <si>
    <t>REGULATION_OF_CELL_CYCLE</t>
  </si>
  <si>
    <t>V$FREAC2_01</t>
  </si>
  <si>
    <t>GNF2_CEBPA</t>
  </si>
  <si>
    <t>MORF_ETV3</t>
  </si>
  <si>
    <t>KERLEY_RESPONSE_TO_CISPLATIN_UP</t>
  </si>
  <si>
    <t>GAZDA_DIAMOND_BLACKFAN_ANEMIA_PROGENITOR_UP</t>
  </si>
  <si>
    <t>SHIPP_DLBCL_CURED_VS_FATAL_UP</t>
  </si>
  <si>
    <t>HUMMEL_BURKITTS_LYMPHOMA_UP</t>
  </si>
  <si>
    <t>BIOCARTA_INTEGRIN_PATHWAY</t>
  </si>
  <si>
    <t>NIKOLSKY_BREAST_CANCER_19Q13.4_AMPLICON</t>
  </si>
  <si>
    <t>chr12q11</t>
  </si>
  <si>
    <t>BEGUM_TARGETS_OF_PAX3_FOXO1_FUSION_AND_PAX3</t>
  </si>
  <si>
    <t>TURJANSKI_MAPK7_TARGETS</t>
  </si>
  <si>
    <t>KOBAYASHI_EGFR_SIGNALING_6HR_UP</t>
  </si>
  <si>
    <t>TAKADA_GASTRIC_CANCER_COPY_NUMBER_UP</t>
  </si>
  <si>
    <t>AGARWAL_AKT_PATHWAY_TARGETS</t>
  </si>
  <si>
    <t>YAGUE_PRETUMOR_DRUG_RESISTANCE_DN</t>
  </si>
  <si>
    <t>NIELSEN_SYNOVIAL_SARCOMA_UP</t>
  </si>
  <si>
    <t>LIU_VMYB_TARGETS_UP</t>
  </si>
  <si>
    <t>BIOPOLYMER_MODIFICATION</t>
  </si>
  <si>
    <t>MEMBRANE_FRACTION</t>
  </si>
  <si>
    <t>REACTOME_NUCLEOTIDE_LIKE_PURINERGIC_RECEPTORS</t>
  </si>
  <si>
    <t>BIOCARTA_P53_PATHWAY</t>
  </si>
  <si>
    <t>GEORGANTAS_HSC_MARKERS</t>
  </si>
  <si>
    <t>module_401</t>
  </si>
  <si>
    <t>REGULATION_OF_PROTEIN_IMPORT_INTO_NUCLEUS</t>
  </si>
  <si>
    <t>GOUYER_TATI_TARGETS_DN</t>
  </si>
  <si>
    <t>REACTOME_SIGNALING_BY_NOTCH</t>
  </si>
  <si>
    <t>MAHADEVAN_RESPONSE_TO_MP470_DN</t>
  </si>
  <si>
    <t>LIPID_HOMEOSTASIS</t>
  </si>
  <si>
    <t>SA_PTEN_PATHWAY</t>
  </si>
  <si>
    <t>KANG_FLUOROURACIL_RESISTANCE_DN</t>
  </si>
  <si>
    <t>DASU_IL6_SIGNALING_SCAR_DN</t>
  </si>
  <si>
    <t>chrxq25</t>
  </si>
  <si>
    <t>POSITIVE_REGULATION_OF_CELL_CYCLE</t>
  </si>
  <si>
    <t>V$STAT5A_02</t>
  </si>
  <si>
    <t>IDENTICAL_PROTEIN_BINDING</t>
  </si>
  <si>
    <t>V$AREB6_03</t>
  </si>
  <si>
    <t>OKUMURA_INFLAMMATORY_RESPONSE_LPS</t>
  </si>
  <si>
    <t>THEILGAARD_NEUTROPHIL_AT_SKIN_WOUND_UP</t>
  </si>
  <si>
    <t>module_13</t>
  </si>
  <si>
    <t>TATAAA_V$TATA_01</t>
  </si>
  <si>
    <t>CATION_BINDING</t>
  </si>
  <si>
    <t>VALK_AML_CLUSTER_4</t>
  </si>
  <si>
    <t>FUJII_YBX1_TARGETS_UP</t>
  </si>
  <si>
    <t>LI_WILMS_TUMOR</t>
  </si>
  <si>
    <t>module_226</t>
  </si>
  <si>
    <t>BIOCARTA_EDG1_PATHWAY</t>
  </si>
  <si>
    <t>SYNAPSE</t>
  </si>
  <si>
    <t>module_265</t>
  </si>
  <si>
    <t>CHIARETTI_T_ALL_REFRACTORY_TO_THERAPY</t>
  </si>
  <si>
    <t>SAKAI_TUMOR_INFILTRATING_MONOCYTES_UP</t>
  </si>
  <si>
    <t>JAZAG_TGFB1_SIGNALING_VIA_SMAD4_DN</t>
  </si>
  <si>
    <t>TURASHVILI_BREAST_LOBULAR_CARCINOMA_VS_DUCTAL_NORMAL_UP</t>
  </si>
  <si>
    <t>V$LXR_DR4_Q3</t>
  </si>
  <si>
    <t>CROMER_METASTASIS_DN</t>
  </si>
  <si>
    <t>chr14q22</t>
  </si>
  <si>
    <t>BROWNE_HCMV_INFECTION_2HR_UP</t>
  </si>
  <si>
    <t>KORKOLA_SEMINOMA_UP</t>
  </si>
  <si>
    <t>V$HSF1_01</t>
  </si>
  <si>
    <t>chr1q32</t>
  </si>
  <si>
    <t>TGACCTY_V$ERR1_Q2</t>
  </si>
  <si>
    <t>http://www.broadinstitute.org/gsea/msigdb/cards/SENESE_HDAC1_AND_HDAC2_TARGETS_UP.html</t>
  </si>
  <si>
    <t>http://www.broadinstitute.org/gsea/msigdb/cards/BILD_HRAS_ONCOGENIC_SIGNATURE.html</t>
  </si>
  <si>
    <t>http://www.broadinstitute.org/gsea/msigdb/cards/ONDER_CDH1_TARGETS_2_DN.html</t>
  </si>
  <si>
    <t>http://www.broadinstitute.org/gsea/msigdb/cards/KIM_WT1_TARGETS_UP.html</t>
  </si>
  <si>
    <t>http://www.broadinstitute.org/gsea/msigdb/cards/SENESE_HDAC1_TARGETS_UP.html</t>
  </si>
  <si>
    <t>http://www.broadinstitute.org/gsea/msigdb/cards/CHARAFE_BREAST_CANCER_LUMINAL_VS_MESENCHYMAL_DN.html</t>
  </si>
  <si>
    <t>http://www.broadinstitute.org/gsea/msigdb/cards/DELYS_THYROID_CANCER_UP.html</t>
  </si>
  <si>
    <t>http://www.broadinstitute.org/gsea/msigdb/cards/ZHANG_RESPONSE_TO_IKK_INHIBITOR_AND_TNF_UP.html</t>
  </si>
  <si>
    <t>http://www.broadinstitute.org/gsea/msigdb/cards/module_38.html</t>
  </si>
  <si>
    <t>http://www.broadinstitute.org/gsea/msigdb/cards/WU_CELL_MIGRATION.html</t>
  </si>
  <si>
    <t>http://www.broadinstitute.org/gsea/msigdb/cards/HENDRICKS_SMARCA4_TARGETS_UP.html</t>
  </si>
  <si>
    <t>http://www.broadinstitute.org/gsea/msigdb/cards/module_5.html</t>
  </si>
  <si>
    <t>http://www.broadinstitute.org/gsea/msigdb/cards/ZHONG_RESPONSE_TO_AZACITIDINE_AND_TSA_UP.html</t>
  </si>
  <si>
    <t>http://www.broadinstitute.org/gsea/msigdb/cards/RICKMAN_TUMOR_DIFFERENTIATED_WELL_VS_POORLY_DN.html</t>
  </si>
  <si>
    <t>http://www.broadinstitute.org/gsea/msigdb/cards/CHARAFE_BREAST_CANCER_LUMINAL_VS_BASAL_DN.html</t>
  </si>
  <si>
    <t>http://www.broadinstitute.org/gsea/msigdb/cards/ONDER_CDH1_TARGETS_3_DN.html</t>
  </si>
  <si>
    <t>http://www.broadinstitute.org/gsea/msigdb/cards/NAGASHIMA_NRG1_SIGNALING_UP.html</t>
  </si>
  <si>
    <t>http://www.broadinstitute.org/gsea/msigdb/cards/module_88.html</t>
  </si>
  <si>
    <t>http://www.broadinstitute.org/gsea/msigdb/cards/module_118.html</t>
  </si>
  <si>
    <t>http://www.broadinstitute.org/gsea/msigdb/cards/AMIT_EGF_RESPONSE_480_HELA.html</t>
  </si>
  <si>
    <t>http://www.broadinstitute.org/gsea/msigdb/cards/FULCHER_INFLAMMATORY_RESPONSE_LECTIN_VS_LPS_UP.html</t>
  </si>
  <si>
    <t>http://www.broadinstitute.org/gsea/msigdb/cards/module_84.html</t>
  </si>
  <si>
    <t>http://www.broadinstitute.org/gsea/msigdb/cards/WINTER_HYPOXIA_METAGENE.html</t>
  </si>
  <si>
    <t>http://www.broadinstitute.org/gsea/msigdb/cards/module_55.html</t>
  </si>
  <si>
    <t>http://www.broadinstitute.org/gsea/msigdb/cards/MANALO_HYPOXIA_UP.html</t>
  </si>
  <si>
    <t>http://www.broadinstitute.org/gsea/msigdb/cards/NUYTTEN_EZH2_TARGETS_UP.html</t>
  </si>
  <si>
    <t>http://www.broadinstitute.org/gsea/msigdb/cards/LINDGREN_BLADDER_CANCER_CLUSTER_2B.html</t>
  </si>
  <si>
    <t>http://www.broadinstitute.org/gsea/msigdb/cards/SCHUETZ_BREAST_CANCER_DUCTAL_INVASIVE_UP.html</t>
  </si>
  <si>
    <t>http://www.broadinstitute.org/gsea/msigdb/cards/module_2.html</t>
  </si>
  <si>
    <t>http://www.broadinstitute.org/gsea/msigdb/cards/module_1.html</t>
  </si>
  <si>
    <t>http://www.broadinstitute.org/gsea/msigdb/cards/SMIRNOV_CIRCULATING_ENDOTHELIOCYTES_IN_CANCER_UP.html</t>
  </si>
  <si>
    <t>http://www.broadinstitute.org/gsea/msigdb/cards/module_6.html</t>
  </si>
  <si>
    <t>http://www.broadinstitute.org/gsea/msigdb/cards/SENESE_HDAC2_TARGETS_UP.html</t>
  </si>
  <si>
    <t>http://www.broadinstitute.org/gsea/msigdb/cards/ONDER_CDH1_TARGETS_1_DN.html</t>
  </si>
  <si>
    <t>http://www.broadinstitute.org/gsea/msigdb/cards/HINATA_NFKB_TARGETS_KERATINOCYTE_UP.html</t>
  </si>
  <si>
    <t>http://www.broadinstitute.org/gsea/msigdb/cards/SENESE_HDAC3_TARGETS_UP.html</t>
  </si>
  <si>
    <t>http://www.broadinstitute.org/gsea/msigdb/cards/TONKS_TARGETS_OF_RUNX1_RUNX1T1_FUSION_ERYTHROCYTE_UP.html</t>
  </si>
  <si>
    <t>http://www.broadinstitute.org/gsea/msigdb/cards/KIM_WT1_TARGETS_8HR_UP.html</t>
  </si>
  <si>
    <t>http://www.broadinstitute.org/gsea/msigdb/cards/MCLACHLAN_DENTAL_CARIES_UP.html</t>
  </si>
  <si>
    <t>http://www.broadinstitute.org/gsea/msigdb/cards/module_45.html</t>
  </si>
  <si>
    <t>http://www.broadinstitute.org/gsea/msigdb/cards/NAKAMURA_METASTASIS_MODEL_DN.html</t>
  </si>
  <si>
    <t>http://www.broadinstitute.org/gsea/msigdb/cards/RIGGI_EWING_SARCOMA_PROGENITOR_UP.html</t>
  </si>
  <si>
    <t>http://www.broadinstitute.org/gsea/msigdb/cards/ELVIDGE_HYPOXIA_UP.html</t>
  </si>
  <si>
    <t>http://www.broadinstitute.org/gsea/msigdb/cards/TGANTCA_V$AP1_C.html</t>
  </si>
  <si>
    <t>http://www.broadinstitute.org/gsea/msigdb/cards/module_297.html</t>
  </si>
  <si>
    <t>http://www.broadinstitute.org/gsea/msigdb/cards/module_357.html</t>
  </si>
  <si>
    <t>http://www.broadinstitute.org/gsea/msigdb/cards/GGGAGGRR_V$MAZ_Q6.html</t>
  </si>
  <si>
    <t>http://www.broadinstitute.org/gsea/msigdb/cards/HUANG_DASATINIB_RESISTANCE_UP.html</t>
  </si>
  <si>
    <t>http://www.broadinstitute.org/gsea/msigdb/cards/module_154.html</t>
  </si>
  <si>
    <t>http://www.broadinstitute.org/gsea/msigdb/cards/module_64.html</t>
  </si>
  <si>
    <t>http://www.broadinstitute.org/gsea/msigdb/cards/XU_HGF_SIGNALING_NOT_VIA_AKT1_6HR.html</t>
  </si>
  <si>
    <t>http://www.broadinstitute.org/gsea/msigdb/cards/ELVIDGE_HIF1A_AND_HIF2A_TARGETS_DN.html</t>
  </si>
  <si>
    <t>http://www.broadinstitute.org/gsea/msigdb/cards/SEITZ_NEOPLASTIC_TRANSFORMATION_BY_8P_DELETION_DN.html</t>
  </si>
  <si>
    <t>http://www.broadinstitute.org/gsea/msigdb/cards/REN_ALVEOLAR_RHABDOMYOSARCOMA_DN.html</t>
  </si>
  <si>
    <t>http://www.broadinstitute.org/gsea/msigdb/cards/module_44.html</t>
  </si>
  <si>
    <t>http://www.broadinstitute.org/gsea/msigdb/cards/VERRECCHIA_EARLY_RESPONSE_TO_TGFB1.html</t>
  </si>
  <si>
    <t>http://www.broadinstitute.org/gsea/msigdb/cards/MCLACHLAN_DENTAL_CARIES_DN.html</t>
  </si>
  <si>
    <t>http://www.broadinstitute.org/gsea/msigdb/cards/ELVIDGE_HYPOXIA_BY_DMOG_UP.html</t>
  </si>
  <si>
    <t>http://www.broadinstitute.org/gsea/msigdb/cards/SAGIV_CD24_TARGETS_DN.html</t>
  </si>
  <si>
    <t>http://www.broadinstitute.org/gsea/msigdb/cards/RUTELLA_RESPONSE_TO_CSF2RB_AND_IL4_UP.html</t>
  </si>
  <si>
    <t>http://www.broadinstitute.org/gsea/msigdb/cards/DORSEY_GAB2_TARGETS.html</t>
  </si>
  <si>
    <t>http://www.broadinstitute.org/gsea/msigdb/cards/RICKMAN_TUMOR_DIFFERENTIATED_WELL_VS_MODERATELY_DN.html</t>
  </si>
  <si>
    <t>http://www.broadinstitute.org/gsea/msigdb/cards/BUYTAERT_PHOTODYNAMIC_THERAPY_STRESS_UP.html</t>
  </si>
  <si>
    <t>http://www.broadinstitute.org/gsea/msigdb/cards/DAVICIONI_TARGETS_OF_PAX_FOXO1_FUSIONS_UP.html</t>
  </si>
  <si>
    <t>http://www.broadinstitute.org/gsea/msigdb/cards/module_52.html</t>
  </si>
  <si>
    <t>http://www.broadinstitute.org/gsea/msigdb/cards/TONKS_TARGETS_OF_RUNX1_RUNX1T1_FUSION_HSC_UP.html</t>
  </si>
  <si>
    <t>http://www.broadinstitute.org/gsea/msigdb/cards/KOBAYASHI_EGFR_SIGNALING_6HR_DN.html</t>
  </si>
  <si>
    <t>http://www.broadinstitute.org/gsea/msigdb/cards/REACTOME_HEMOSTASIS.html</t>
  </si>
  <si>
    <t>http://www.broadinstitute.org/gsea/msigdb/cards/MISSIAGLIA_REGULATED_BY_METHYLATION_UP.html</t>
  </si>
  <si>
    <t>http://www.broadinstitute.org/gsea/msigdb/cards/module_121.html</t>
  </si>
  <si>
    <t>http://www.broadinstitute.org/gsea/msigdb/cards/SATO_SILENCED_BY_METHYLATION_IN_PANCREATIC_CANCER_1.html</t>
  </si>
  <si>
    <t>http://www.broadinstitute.org/gsea/msigdb/cards/NAGASHIMA_EGF_SIGNALING_UP.html</t>
  </si>
  <si>
    <t>http://www.broadinstitute.org/gsea/msigdb/cards/ZHOU_INFLAMMATORY_RESPONSE_LIVE_UP.html</t>
  </si>
  <si>
    <t>http://www.broadinstitute.org/gsea/msigdb/cards/HAN_SATB1_TARGETS_UP.html</t>
  </si>
  <si>
    <t>http://www.broadinstitute.org/gsea/msigdb/cards/module_75.html</t>
  </si>
  <si>
    <t>http://www.broadinstitute.org/gsea/msigdb/cards/BERTUCCI_MEDULLARY_VS_DUCTAL_BREAST_CANCER_DN.html</t>
  </si>
  <si>
    <t>http://www.broadinstitute.org/gsea/msigdb/cards/RUTELLA_RESPONSE_TO_HGF_UP.html</t>
  </si>
  <si>
    <t>http://www.broadinstitute.org/gsea/msigdb/cards/module_12.html</t>
  </si>
  <si>
    <t>http://www.broadinstitute.org/gsea/msigdb/cards/module_131.html</t>
  </si>
  <si>
    <t>http://www.broadinstitute.org/gsea/msigdb/cards/HARRIS_HYPOXIA.html</t>
  </si>
  <si>
    <t>http://www.broadinstitute.org/gsea/msigdb/cards/GGGTGGRR_V$PAX4_03.html</t>
  </si>
  <si>
    <t>http://www.broadinstitute.org/gsea/msigdb/cards/module_16.html</t>
  </si>
  <si>
    <t>http://www.broadinstitute.org/gsea/msigdb/cards/KAN_RESPONSE_TO_ARSENIC_TRIOXIDE.html</t>
  </si>
  <si>
    <t>http://www.broadinstitute.org/gsea/msigdb/cards/AMIT_EGF_RESPONSE_120_HELA.html</t>
  </si>
  <si>
    <t>http://www.broadinstitute.org/gsea/msigdb/cards/TAKEDA_TARGETS_OF_NUP98_HOXA9_FUSION_10D_DN.html</t>
  </si>
  <si>
    <t>http://www.broadinstitute.org/gsea/msigdb/cards/SMID_BREAST_CANCER_LUMINAL_B_DN.html</t>
  </si>
  <si>
    <t>http://www.broadinstitute.org/gsea/msigdb/cards/LIEN_BREAST_CARCINOMA_METAPLASTIC_VS_DUCTAL_UP.html</t>
  </si>
  <si>
    <t>http://www.broadinstitute.org/gsea/msigdb/cards/ONDER_CDH1_TARGETS_2_UP.html</t>
  </si>
  <si>
    <t>http://www.broadinstitute.org/gsea/msigdb/cards/module_24.html</t>
  </si>
  <si>
    <t>http://www.broadinstitute.org/gsea/msigdb/cards/HELLEBREKERS_SILENCED_DURING_TUMOR_ANGIOGENESIS.html</t>
  </si>
  <si>
    <t>http://www.broadinstitute.org/gsea/msigdb/cards/AMIT_SERUM_RESPONSE_60_MCF10A.html</t>
  </si>
  <si>
    <t>http://www.broadinstitute.org/gsea/msigdb/cards/BROWNE_HCMV_INFECTION_2HR_DN.html</t>
  </si>
  <si>
    <t>http://www.broadinstitute.org/gsea/msigdb/cards/DANG_REGULATED_BY_MYC_DN.html</t>
  </si>
  <si>
    <t>http://www.broadinstitute.org/gsea/msigdb/cards/module_223.html</t>
  </si>
  <si>
    <t>http://www.broadinstitute.org/gsea/msigdb/cards/BASSO_CD40_SIGNALING_UP.html</t>
  </si>
  <si>
    <t>http://www.broadinstitute.org/gsea/msigdb/cards/DANG_MYC_TARGETS_DN.html</t>
  </si>
  <si>
    <t>http://www.broadinstitute.org/gsea/msigdb/cards/module_46.html</t>
  </si>
  <si>
    <t>http://www.broadinstitute.org/gsea/msigdb/cards/module_60.html</t>
  </si>
  <si>
    <t>http://www.broadinstitute.org/gsea/msigdb/cards/module_324.html</t>
  </si>
  <si>
    <t>http://www.broadinstitute.org/gsea/msigdb/cards/ENK_UV_RESPONSE_KERATINOCYTE_UP.html</t>
  </si>
  <si>
    <t>http://www.broadinstitute.org/gsea/msigdb/cards/TONKS_TARGETS_OF_RUNX1_RUNX1T1_FUSION_SUSTAINDED_IN_ERYTHROCYTE_UP.html</t>
  </si>
  <si>
    <t>http://www.broadinstitute.org/gsea/msigdb/cards/HUANG_FOXA2_TARGETS_DN.html</t>
  </si>
  <si>
    <t>http://www.broadinstitute.org/gsea/msigdb/cards/module_3.html</t>
  </si>
  <si>
    <t>http://www.broadinstitute.org/gsea/msigdb/cards/VART_KSHV_INFECTION_ANGIOGENIC_MARKERS_UP.html</t>
  </si>
  <si>
    <t>http://www.broadinstitute.org/gsea/msigdb/cards/KINSEY_TARGETS_OF_EWSR1_FLII_FUSION_DN.html</t>
  </si>
  <si>
    <t>http://www.broadinstitute.org/gsea/msigdb/cards/module_137.html</t>
  </si>
  <si>
    <t>http://www.broadinstitute.org/gsea/msigdb/cards/GU_PDEF_TARGETS_UP.html</t>
  </si>
  <si>
    <t>http://www.broadinstitute.org/gsea/msigdb/cards/UZONYI_RESPONSE_TO_LEUKOTRIENE_AND_THROMBIN.html</t>
  </si>
  <si>
    <t>http://www.broadinstitute.org/gsea/msigdb/cards/AMIT_EGF_RESPONSE_240_HELA.html</t>
  </si>
  <si>
    <t>http://www.broadinstitute.org/gsea/msigdb/cards/KEGG_HEMATOPOIETIC_CELL_LINEAGE.html</t>
  </si>
  <si>
    <t>http://www.broadinstitute.org/gsea/msigdb/cards/SMID_BREAST_CANCER_BASAL_UP.html</t>
  </si>
  <si>
    <t>http://www.broadinstitute.org/gsea/msigdb/cards/VERRECCHIA_RESPONSE_TO_TGFB1_C2.html</t>
  </si>
  <si>
    <t>http://www.broadinstitute.org/gsea/msigdb/cards/HUPER_BREAST_BASAL_VS_LUMINAL_UP.html</t>
  </si>
  <si>
    <t>http://www.broadinstitute.org/gsea/msigdb/cards/GENTILE_UV_HIGH_DOSE_UP.html</t>
  </si>
  <si>
    <t>http://www.broadinstitute.org/gsea/msigdb/cards/ROZANOV_MMP14_TARGETS_UP.html</t>
  </si>
  <si>
    <t>http://www.broadinstitute.org/gsea/msigdb/cards/module_321.html</t>
  </si>
  <si>
    <t>http://www.broadinstitute.org/gsea/msigdb/cards/module_122.html</t>
  </si>
  <si>
    <t>http://www.broadinstitute.org/gsea/msigdb/cards/V$AP1_01.html</t>
  </si>
  <si>
    <t>http://www.broadinstitute.org/gsea/msigdb/cards/CHEN_LVAD_SUPPORT_OF_FAILING_HEART_UP.html</t>
  </si>
  <si>
    <t>http://www.broadinstitute.org/gsea/msigdb/cards/MASRI_RESISTANCE_TO_TAMOXIFEN_AND_AROMATASE_INHIBITORS_DN.html</t>
  </si>
  <si>
    <t>http://www.broadinstitute.org/gsea/msigdb/cards/TONKS_TARGETS_OF_RUNX1_RUNX1T1_FUSION_MONOCYTE_UP.html</t>
  </si>
  <si>
    <t>http://www.broadinstitute.org/gsea/msigdb/cards/JAEGER_METASTASIS_DN.html</t>
  </si>
  <si>
    <t>http://www.broadinstitute.org/gsea/msigdb/cards/GAUSSMANN_MLL_AF4_FUSION_TARGETS_F_UP.html</t>
  </si>
  <si>
    <t>http://www.broadinstitute.org/gsea/msigdb/cards/LEE_LIVER_CANCER_HEPATOBLAST.html</t>
  </si>
  <si>
    <t>http://www.broadinstitute.org/gsea/msigdb/cards/HELLER_HDAC_TARGETS_SILENCED_BY_METHYLATION_UP.html</t>
  </si>
  <si>
    <t>http://www.broadinstitute.org/gsea/msigdb/cards/COWLING_MYCN_TARGETS.html</t>
  </si>
  <si>
    <t>http://www.broadinstitute.org/gsea/msigdb/cards/module_562.html</t>
  </si>
  <si>
    <t>http://www.broadinstitute.org/gsea/msigdb/cards/RUTELLA_RESPONSE_TO_HGF_VS_CSF2RB_AND_IL4_UP.html</t>
  </si>
  <si>
    <t>http://www.broadinstitute.org/gsea/msigdb/cards/NUYTTEN_NIPP1_TARGETS_DN.html</t>
  </si>
  <si>
    <t>http://www.broadinstitute.org/gsea/msigdb/cards/ENK_UV_RESPONSE_EPIDERMIS_DN.html</t>
  </si>
  <si>
    <t>http://www.broadinstitute.org/gsea/msigdb/cards/IZADPANAH_STEM_CELL_ADIPOSE_VS_BONE_UP.html</t>
  </si>
  <si>
    <t>http://www.broadinstitute.org/gsea/msigdb/cards/REACTOME_CELL_JUNCTION_ORGANIZATION.html</t>
  </si>
  <si>
    <t>http://www.broadinstitute.org/gsea/msigdb/cards/V$AP1_C.html</t>
  </si>
  <si>
    <t>http://www.broadinstitute.org/gsea/msigdb/cards/BASAKI_YBX1_TARGETS_DN.html</t>
  </si>
  <si>
    <t>http://www.broadinstitute.org/gsea/msigdb/cards/FERRANDO_TAL1_NEIGHBORS.html</t>
  </si>
  <si>
    <t>http://www.broadinstitute.org/gsea/msigdb/cards/module_516.html</t>
  </si>
  <si>
    <t>http://www.broadinstitute.org/gsea/msigdb/cards/module_100.html</t>
  </si>
  <si>
    <t>http://www.broadinstitute.org/gsea/msigdb/cards/CAGGTG_V$E12_Q6.html</t>
  </si>
  <si>
    <t>http://www.broadinstitute.org/gsea/msigdb/cards/module_107.html</t>
  </si>
  <si>
    <t>http://www.broadinstitute.org/gsea/msigdb/cards/RUTELLA_RESPONSE_TO_HGF_VS_CSF2RB_AND_IL4_DN.html</t>
  </si>
  <si>
    <t>http://www.broadinstitute.org/gsea/msigdb/cards/KIM_WT1_TARGETS_12HR_UP.html</t>
  </si>
  <si>
    <t>http://www.broadinstitute.org/gsea/msigdb/cards/KIM_WT1_TARGETS_12HR_DN.html</t>
  </si>
  <si>
    <t>http://www.broadinstitute.org/gsea/msigdb/cards/HELLER_HDAC_TARGETS_UP.html</t>
  </si>
  <si>
    <t>http://www.broadinstitute.org/gsea/msigdb/cards/REACTOME_PLATELET_DEGRANULATION.html</t>
  </si>
  <si>
    <t>http://www.broadinstitute.org/gsea/msigdb/cards/module_47.html</t>
  </si>
  <si>
    <t>http://www.broadinstitute.org/gsea/msigdb/cards/VECCHI_GASTRIC_CANCER_ADVANCED_VS_EARLY_UP.html</t>
  </si>
  <si>
    <t>http://www.broadinstitute.org/gsea/msigdb/cards/GRUETZMANN_PANCREATIC_CANCER_UP.html</t>
  </si>
  <si>
    <t>http://www.broadinstitute.org/gsea/msigdb/cards/module_66.html</t>
  </si>
  <si>
    <t>http://www.broadinstitute.org/gsea/msigdb/cards/CROMER_TUMORIGENESIS_UP.html</t>
  </si>
  <si>
    <t>http://www.broadinstitute.org/gsea/msigdb/cards/V$BACH1_01.html</t>
  </si>
  <si>
    <t>http://www.broadinstitute.org/gsea/msigdb/cards/ELVIDGE_HIF1A_TARGETS_DN.html</t>
  </si>
  <si>
    <t>http://www.broadinstitute.org/gsea/msigdb/cards/CONCANNON_APOPTOSIS_BY_EPOXOMICIN_UP.html</t>
  </si>
  <si>
    <t>http://www.broadinstitute.org/gsea/msigdb/cards/LIN_SILENCED_BY_TUMOR_MICROENVIRONMENT.html</t>
  </si>
  <si>
    <t>http://www.broadinstitute.org/gsea/msigdb/cards/module_33.html</t>
  </si>
  <si>
    <t>http://www.broadinstitute.org/gsea/msigdb/cards/DAUER_STAT3_TARGETS_UP.html</t>
  </si>
  <si>
    <t>http://www.broadinstitute.org/gsea/msigdb/cards/SUNG_METASTASIS_STROMA_DN.html</t>
  </si>
  <si>
    <t>http://www.broadinstitute.org/gsea/msigdb/cards/module_53.html</t>
  </si>
  <si>
    <t>http://www.broadinstitute.org/gsea/msigdb/cards/module_11.html</t>
  </si>
  <si>
    <t>http://www.broadinstitute.org/gsea/msigdb/cards/OSWALD_HEMATOPOIETIC_STEM_CELL_IN_COLLAGEN_GEL_DN.html</t>
  </si>
  <si>
    <t>http://www.broadinstitute.org/gsea/msigdb/cards/OSWALD_HEMATOPOIETIC_STEM_CELL_IN_COLLAGEN_GEL_UP.html</t>
  </si>
  <si>
    <t>http://www.broadinstitute.org/gsea/msigdb/cards/module_23.html</t>
  </si>
  <si>
    <t>http://www.broadinstitute.org/gsea/msigdb/cards/V$E47_01.html</t>
  </si>
  <si>
    <t>http://www.broadinstitute.org/gsea/msigdb/cards/JISON_SICKLE_CELL_DISEASE_UP.html</t>
  </si>
  <si>
    <t>http://www.broadinstitute.org/gsea/msigdb/cards/DAZARD_RESPONSE_TO_UV_NHEK_UP.html</t>
  </si>
  <si>
    <t>http://www.broadinstitute.org/gsea/msigdb/cards/ODONNELL_TFRC_TARGETS_UP.html</t>
  </si>
  <si>
    <t>http://www.broadinstitute.org/gsea/msigdb/cards/DIRMEIER_LMP1_RESPONSE_EARLY.html</t>
  </si>
  <si>
    <t>http://www.broadinstitute.org/gsea/msigdb/cards/ONDER_CDH1_SIGNALING_VIA_CTNNB1.html</t>
  </si>
  <si>
    <t>http://www.broadinstitute.org/gsea/msigdb/cards/REACTOME_SMOOTH_MUSCLE_CONTRACTION.html</t>
  </si>
  <si>
    <t>http://www.broadinstitute.org/gsea/msigdb/cards/DAZARD_UV_RESPONSE_CLUSTER_G24.html</t>
  </si>
  <si>
    <t>http://www.broadinstitute.org/gsea/msigdb/cards/module_444.html</t>
  </si>
  <si>
    <t>http://www.broadinstitute.org/gsea/msigdb/cards/CCCNNGGGAR_V$OLF1_01.html</t>
  </si>
  <si>
    <t>http://www.broadinstitute.org/gsea/msigdb/cards/XU_HGF_TARGETS_INDUCED_BY_AKT1_48HR_UP.html</t>
  </si>
  <si>
    <t>http://www.broadinstitute.org/gsea/msigdb/cards/module_209.html</t>
  </si>
  <si>
    <t>http://www.broadinstitute.org/gsea/msigdb/cards/CAGGTA_V$AREB6_01.html</t>
  </si>
  <si>
    <t>http://www.broadinstitute.org/gsea/msigdb/cards/AMIT_SERUM_RESPONSE_240_MCF10A.html</t>
  </si>
  <si>
    <t>http://www.broadinstitute.org/gsea/msigdb/cards/HINATA_NFKB_TARGETS_FIBROBLAST_UP.html</t>
  </si>
  <si>
    <t>http://www.broadinstitute.org/gsea/msigdb/cards/CHARAFE_BREAST_CANCER_BASAL_VS_MESENCHYMAL_DN.html</t>
  </si>
  <si>
    <t>http://www.broadinstitute.org/gsea/msigdb/cards/KEGG_LEUKOCYTE_TRANSENDOTHELIAL_MIGRATION.html</t>
  </si>
  <si>
    <t>http://www.broadinstitute.org/gsea/msigdb/cards/LEONARD_HYPOXIA.html</t>
  </si>
  <si>
    <t>http://www.broadinstitute.org/gsea/msigdb/cards/FRIDMAN_SENESCENCE_UP.html</t>
  </si>
  <si>
    <t>http://www.broadinstitute.org/gsea/msigdb/cards/RICKMAN_HEAD_AND_NECK_CANCER_C.html</t>
  </si>
  <si>
    <t>http://www.broadinstitute.org/gsea/msigdb/cards/TAKEDA_TARGETS_OF_NUP98_HOXA9_FUSION_16D_UP.html</t>
  </si>
  <si>
    <t>http://www.broadinstitute.org/gsea/msigdb/cards/PEREZ_TP63_TARGETS.html</t>
  </si>
  <si>
    <t>http://www.broadinstitute.org/gsea/msigdb/cards/LIU_VAV3_PROSTATE_CARCINOGENESIS_UP.html</t>
  </si>
  <si>
    <t>http://www.broadinstitute.org/gsea/msigdb/cards/PRAMOONJAGO_SOX4_TARGETS_UP.html</t>
  </si>
  <si>
    <t>http://www.broadinstitute.org/gsea/msigdb/cards/RUIZ_TNC_TARGETS_DN.html</t>
  </si>
  <si>
    <t>http://www.broadinstitute.org/gsea/msigdb/cards/module_433.html</t>
  </si>
  <si>
    <t>http://www.broadinstitute.org/gsea/msigdb/cards/PICCALUGA_ANGIOIMMUNOBLASTIC_LYMPHOMA_UP.html</t>
  </si>
  <si>
    <t>http://www.broadinstitute.org/gsea/msigdb/cards/JIANG_HYPOXIA_NORMAL.html</t>
  </si>
  <si>
    <t>http://www.broadinstitute.org/gsea/msigdb/cards/AMIT_EGF_RESPONSE_480_MCF10A.html</t>
  </si>
  <si>
    <t>http://www.broadinstitute.org/gsea/msigdb/cards/KOBAYASHI_EGFR_SIGNALING_24HR_DN.html</t>
  </si>
  <si>
    <t>http://www.broadinstitute.org/gsea/msigdb/cards/module_210.html</t>
  </si>
  <si>
    <t>http://www.broadinstitute.org/gsea/msigdb/cards/LENAOUR_DENDRITIC_CELL_MATURATION_DN.html</t>
  </si>
  <si>
    <t>http://www.broadinstitute.org/gsea/msigdb/cards/BROCKE_APOPTOSIS_REVERSED_BY_IL6.html</t>
  </si>
  <si>
    <t>http://www.broadinstitute.org/gsea/msigdb/cards/REACTOME_MUSCLE_CONTRACTION.html</t>
  </si>
  <si>
    <t>http://www.broadinstitute.org/gsea/msigdb/cards/module_164.html</t>
  </si>
  <si>
    <t>http://www.broadinstitute.org/gsea/msigdb/cards/LINDGREN_BLADDER_CANCER_HIGH_RECURRENCE.html</t>
  </si>
  <si>
    <t>http://www.broadinstitute.org/gsea/msigdb/cards/V$AP1_Q6_01.html</t>
  </si>
  <si>
    <t>http://www.broadinstitute.org/gsea/msigdb/cards/module_362.html</t>
  </si>
  <si>
    <t>http://www.broadinstitute.org/gsea/msigdb/cards/ZHOU_INFLAMMATORY_RESPONSE_FIMA_UP.html</t>
  </si>
  <si>
    <t>http://www.broadinstitute.org/gsea/msigdb/cards/module_220.html</t>
  </si>
  <si>
    <t>http://www.broadinstitute.org/gsea/msigdb/cards/KYNG_DNA_DAMAGE_UP.html</t>
  </si>
  <si>
    <t>http://www.broadinstitute.org/gsea/msigdb/cards/KARAKAS_TGFB1_SIGNALING.html</t>
  </si>
  <si>
    <t>http://www.broadinstitute.org/gsea/msigdb/cards/BIOCARTA_ERYTH_PATHWAY.html</t>
  </si>
  <si>
    <t>http://www.broadinstitute.org/gsea/msigdb/cards/PEREZ_TP53_TARGETS.html</t>
  </si>
  <si>
    <t>http://www.broadinstitute.org/gsea/msigdb/cards/module_15.html</t>
  </si>
  <si>
    <t>http://www.broadinstitute.org/gsea/msigdb/cards/RYTTCCTG_V$ETS2_B.html</t>
  </si>
  <si>
    <t>http://www.broadinstitute.org/gsea/msigdb/cards/RODWELL_AGING_KIDNEY_UP.html</t>
  </si>
  <si>
    <t>http://www.broadinstitute.org/gsea/msigdb/cards/LU_AGING_BRAIN_DN.html</t>
  </si>
  <si>
    <t>http://www.broadinstitute.org/gsea/msigdb/cards/IYENGAR_RESPONSE_TO_ADIPOCYTE_FACTORS.html</t>
  </si>
  <si>
    <t>http://www.broadinstitute.org/gsea/msigdb/cards/module_172.html</t>
  </si>
  <si>
    <t>http://www.broadinstitute.org/gsea/msigdb/cards/LENAOUR_DENDRITIC_CELL_MATURATION_UP.html</t>
  </si>
  <si>
    <t>http://www.broadinstitute.org/gsea/msigdb/cards/REACTOME_INTEGRIN_CELL_SURFACE_INTERACTIONS.html</t>
  </si>
  <si>
    <t>http://www.broadinstitute.org/gsea/msigdb/cards/CORRE_MULTIPLE_MYELOMA_UP.html</t>
  </si>
  <si>
    <t>http://www.broadinstitute.org/gsea/msigdb/cards/HELLER_SILENCED_BY_METHYLATION_UP.html</t>
  </si>
  <si>
    <t>http://www.broadinstitute.org/gsea/msigdb/cards/HOOI_ST7_TARGETS_UP.html</t>
  </si>
  <si>
    <t>http://www.broadinstitute.org/gsea/msigdb/cards/SATO_SILENCED_BY_METHYLATION_IN_PANCREATIC_CANCER_2.html</t>
  </si>
  <si>
    <t>http://www.broadinstitute.org/gsea/msigdb/cards/V$AP1_Q4_01.html</t>
  </si>
  <si>
    <t>http://www.broadinstitute.org/gsea/msigdb/cards/DODD_NASOPHARYNGEAL_CARCINOMA_UP.html</t>
  </si>
  <si>
    <t>http://www.broadinstitute.org/gsea/msigdb/cards/V$SREBP1_Q6.html</t>
  </si>
  <si>
    <t>http://www.broadinstitute.org/gsea/msigdb/cards/GRAHAM_CML_QUIESCENT_VS_NORMAL_DIVIDING_UP.html</t>
  </si>
  <si>
    <t>http://www.broadinstitute.org/gsea/msigdb/cards/REACTOME_CELLEXTRACELLULAR_MATRIX_INTERACTIONS.html</t>
  </si>
  <si>
    <t>http://www.broadinstitute.org/gsea/msigdb/cards/LE_SKI_TARGETS_UP.html</t>
  </si>
  <si>
    <t>http://www.broadinstitute.org/gsea/msigdb/cards/module_524.html</t>
  </si>
  <si>
    <t>http://www.broadinstitute.org/gsea/msigdb/cards/DORN_ADENOVIRUS_INFECTION_12HR_UP.html</t>
  </si>
  <si>
    <t>http://www.broadinstitute.org/gsea/msigdb/cards/MENSE_HYPOXIA_UP.html</t>
  </si>
  <si>
    <t>http://www.broadinstitute.org/gsea/msigdb/cards/SHAFFER_IRF4_TARGETS_IN_PLASMA_CELL_VS_MATURE_B_LYMPHOCYTE.html</t>
  </si>
  <si>
    <t>http://www.broadinstitute.org/gsea/msigdb/cards/CHIANG_LIVER_CANCER_SUBCLASS_CTNNB1_DN.html</t>
  </si>
  <si>
    <t>http://www.broadinstitute.org/gsea/msigdb/cards/CAGCTG_V$AP4_Q5.html</t>
  </si>
  <si>
    <t>http://www.broadinstitute.org/gsea/msigdb/cards/chr16q13.html</t>
  </si>
  <si>
    <t>http://www.broadinstitute.org/gsea/msigdb/cards/MARZEC_IL2_SIGNALING_UP.html</t>
  </si>
  <si>
    <t>http://www.broadinstitute.org/gsea/msigdb/cards/AMIT_DELAYED_EARLY_GENES.html</t>
  </si>
  <si>
    <t>http://www.broadinstitute.org/gsea/msigdb/cards/GARGALOVIC_RESPONSE_TO_OXIDIZED_PHOSPHOLIPIDS_GREY_UP.html</t>
  </si>
  <si>
    <t>http://www.broadinstitute.org/gsea/msigdb/cards/module_213.html</t>
  </si>
  <si>
    <t>http://www.broadinstitute.org/gsea/msigdb/cards/GNF2_MSN.html</t>
  </si>
  <si>
    <t>http://www.broadinstitute.org/gsea/msigdb/cards/V$BACH2_01.html</t>
  </si>
  <si>
    <t>http://www.broadinstitute.org/gsea/msigdb/cards/RUTELLA_RESPONSE_TO_HGF_DN.html</t>
  </si>
  <si>
    <t>http://www.broadinstitute.org/gsea/msigdb/cards/module_18.html</t>
  </si>
  <si>
    <t>http://www.broadinstitute.org/gsea/msigdb/cards/LIU_PROSTATE_CANCER_DN.html</t>
  </si>
  <si>
    <t>http://www.broadinstitute.org/gsea/msigdb/cards/NAKAMURA_TUMOR_ZONE_PERIPHERAL_VS_CENTRAL_UP.html</t>
  </si>
  <si>
    <t>http://www.broadinstitute.org/gsea/msigdb/cards/LINDSTEDT_DENDRITIC_CELL_MATURATION_D.html</t>
  </si>
  <si>
    <t>http://www.broadinstitute.org/gsea/msigdb/cards/WANG_METHYLATED_IN_BREAST_CANCER.html</t>
  </si>
  <si>
    <t>http://www.broadinstitute.org/gsea/msigdb/cards/SMID_BREAST_CANCER_RELAPSE_IN_BONE_DN.html</t>
  </si>
  <si>
    <t>http://www.broadinstitute.org/gsea/msigdb/cards/CAIRO_HEPATOBLASTOMA_CLASSES_DN.html</t>
  </si>
  <si>
    <t>http://www.broadinstitute.org/gsea/msigdb/cards/LEE_LIVER_CANCER_MYC_TGFA_UP.html</t>
  </si>
  <si>
    <t>http://www.broadinstitute.org/gsea/msigdb/cards/HUPER_BREAST_BASAL_VS_LUMINAL_DN.html</t>
  </si>
  <si>
    <t>http://www.broadinstitute.org/gsea/msigdb/cards/AMIT_EGF_RESPONSE_120_MCF10A.html</t>
  </si>
  <si>
    <t>http://www.broadinstitute.org/gsea/msigdb/cards/module_379.html</t>
  </si>
  <si>
    <t>http://www.broadinstitute.org/gsea/msigdb/cards/UDAYAKUMAR_MED1_TARGETS_DN.html</t>
  </si>
  <si>
    <t>http://www.broadinstitute.org/gsea/msigdb/cards/DORN_ADENOVIRUS_INFECTION_48HR_DN.html</t>
  </si>
  <si>
    <t>http://www.broadinstitute.org/gsea/msigdb/cards/TTCYNRGAA_V$STAT5B_01.html</t>
  </si>
  <si>
    <t>http://www.broadinstitute.org/gsea/msigdb/cards/KANG_IMMORTALIZED_BY_TERT_DN.html</t>
  </si>
  <si>
    <t>http://www.broadinstitute.org/gsea/msigdb/cards/DEPHOSPHORYLATION.html</t>
  </si>
  <si>
    <t>http://www.broadinstitute.org/gsea/msigdb/cards/REGULATION_OF_CELL_GROWTH.html</t>
  </si>
  <si>
    <t>http://www.broadinstitute.org/gsea/msigdb/cards/RESPONSE_TO_WOUNDING.html</t>
  </si>
  <si>
    <t>http://www.broadinstitute.org/gsea/msigdb/cards/module_419.html</t>
  </si>
  <si>
    <t>http://www.broadinstitute.org/gsea/msigdb/cards/XU_HGF_SIGNALING_NOT_VIA_AKT1_48HR_UP.html</t>
  </si>
  <si>
    <t>http://www.broadinstitute.org/gsea/msigdb/cards/MAHADEVAN_IMATINIB_RESISTANCE_UP.html</t>
  </si>
  <si>
    <t>http://www.broadinstitute.org/gsea/msigdb/cards/REACTOME_GAP_JUNCTION_ASSEMBLY.html</t>
  </si>
  <si>
    <t>http://www.broadinstitute.org/gsea/msigdb/cards/DUNNE_TARGETS_OF_AML1_MTG8_FUSION_DN.html</t>
  </si>
  <si>
    <t>http://www.broadinstitute.org/gsea/msigdb/cards/INTEGRIN_COMPLEX.html</t>
  </si>
  <si>
    <t>http://www.broadinstitute.org/gsea/msigdb/cards/SASSON_RESPONSE_TO_GONADOTROPHINS_DN.html</t>
  </si>
  <si>
    <t>http://www.broadinstitute.org/gsea/msigdb/cards/V$ETS1_B.html</t>
  </si>
  <si>
    <t>http://www.broadinstitute.org/gsea/msigdb/cards/CHIBA_RESPONSE_TO_TSA_UP.html</t>
  </si>
  <si>
    <t>http://www.broadinstitute.org/gsea/msigdb/cards/SANA_TNF_SIGNALING_DN.html</t>
  </si>
  <si>
    <t>http://www.broadinstitute.org/gsea/msigdb/cards/BROWNE_HCMV_INFECTION_14HR_DN.html</t>
  </si>
  <si>
    <t>http://www.broadinstitute.org/gsea/msigdb/cards/REACTOME_FORMATION_OF_PLATELET_PLUG.html</t>
  </si>
  <si>
    <t>http://www.broadinstitute.org/gsea/msigdb/cards/SHEDDEN_LUNG_CANCER_GOOD_SURVIVAL_A4.html</t>
  </si>
  <si>
    <t>http://www.broadinstitute.org/gsea/msigdb/cards/module_412.html</t>
  </si>
  <si>
    <t>http://www.broadinstitute.org/gsea/msigdb/cards/V$AP1_Q6.html</t>
  </si>
  <si>
    <t>http://www.broadinstitute.org/gsea/msigdb/cards/WOO_LIVER_CANCER_RECURRENCE_UP.html</t>
  </si>
  <si>
    <t>http://www.broadinstitute.org/gsea/msigdb/cards/module_181.html</t>
  </si>
  <si>
    <t>http://www.broadinstitute.org/gsea/msigdb/cards/PLASMA_MEMBRANE.html</t>
  </si>
  <si>
    <t>http://www.broadinstitute.org/gsea/msigdb/cards/SCHUETZ_BREAST_CANCER_DUCTAL_INVASIVE_DN.html</t>
  </si>
  <si>
    <t>http://www.broadinstitute.org/gsea/msigdb/cards/TAVOR_CEBPA_TARGETS_UP.html</t>
  </si>
  <si>
    <t>http://www.broadinstitute.org/gsea/msigdb/cards/module_128.html</t>
  </si>
  <si>
    <t>http://www.broadinstitute.org/gsea/msigdb/cards/REACTOME_CELL_SURFACE_INTERACTIONS_AT_THE_VASCULAR_WALL.html</t>
  </si>
  <si>
    <t>http://www.broadinstitute.org/gsea/msigdb/cards/AACTGGA,MIR-145.html</t>
  </si>
  <si>
    <t>http://www.broadinstitute.org/gsea/msigdb/cards/PROTEIN_AMINO_ACID_DEPHOSPHORYLATION.html</t>
  </si>
  <si>
    <t>http://www.broadinstitute.org/gsea/msigdb/cards/ADDYA_ERYTHROID_DIFFERENTIATION_BY_HEMIN.html</t>
  </si>
  <si>
    <t>http://www.broadinstitute.org/gsea/msigdb/cards/MASSARWEH_TAMOXIFEN_RESISTANCE_UP.html</t>
  </si>
  <si>
    <t>http://www.broadinstitute.org/gsea/msigdb/cards/AMIT_EGF_RESPONSE_240_MCF10A.html</t>
  </si>
  <si>
    <t>http://www.broadinstitute.org/gsea/msigdb/cards/V$SRF_Q5_01.html</t>
  </si>
  <si>
    <t>http://www.broadinstitute.org/gsea/msigdb/cards/module_104.html</t>
  </si>
  <si>
    <t>http://www.broadinstitute.org/gsea/msigdb/cards/COLDREN_GEFITINIB_RESISTANCE_DN.html</t>
  </si>
  <si>
    <t>http://www.broadinstitute.org/gsea/msigdb/cards/VALK_AML_CLUSTER_11.html</t>
  </si>
  <si>
    <t>http://www.broadinstitute.org/gsea/msigdb/cards/NEWMAN_ERCC6_TARGETS_DN.html</t>
  </si>
  <si>
    <t>http://www.broadinstitute.org/gsea/msigdb/cards/RADMACHER_AML_PROGNOSIS.html</t>
  </si>
  <si>
    <t>http://www.broadinstitute.org/gsea/msigdb/cards/PLASMA_MEMBRANE_PART.html</t>
  </si>
  <si>
    <t>http://www.broadinstitute.org/gsea/msigdb/cards/V$EGR1_01.html</t>
  </si>
  <si>
    <t>http://www.broadinstitute.org/gsea/msigdb/cards/module_242.html</t>
  </si>
  <si>
    <t>http://www.broadinstitute.org/gsea/msigdb/cards/REACTOME_GAP_JUNCTION_TRAFFICKING.html</t>
  </si>
  <si>
    <t>http://www.broadinstitute.org/gsea/msigdb/cards/RUGO_ENVIRONMENTAL_STRESS_RESPONSE_UP.html</t>
  </si>
  <si>
    <t>http://www.broadinstitute.org/gsea/msigdb/cards/LIPID_RAFT.html</t>
  </si>
  <si>
    <t>http://www.broadinstitute.org/gsea/msigdb/cards/SIMBULAN_UV_RESPONSE_IMMORTALIZED_DN.html</t>
  </si>
  <si>
    <t>http://www.broadinstitute.org/gsea/msigdb/cards/GENERATION_OF_A_SIGNAL_INVOLVED_IN_CELL_CELL_SIGNALING.html</t>
  </si>
  <si>
    <t>http://www.broadinstitute.org/gsea/msigdb/cards/module_170.html</t>
  </si>
  <si>
    <t>http://www.broadinstitute.org/gsea/msigdb/cards/module_79.html</t>
  </si>
  <si>
    <t>http://www.broadinstitute.org/gsea/msigdb/cards/BIOCARTA_GRANULOCYTES_PATHWAY.html</t>
  </si>
  <si>
    <t>http://www.broadinstitute.org/gsea/msigdb/cards/GNF2_STAT6.html</t>
  </si>
  <si>
    <t>http://www.broadinstitute.org/gsea/msigdb/cards/CASORELLI_ACUTE_PROMYELOCYTIC_LEUKEMIA_UP.html</t>
  </si>
  <si>
    <t>http://www.broadinstitute.org/gsea/msigdb/cards/AMIT_SERUM_RESPONSE_120_MCF10A.html</t>
  </si>
  <si>
    <t>http://www.broadinstitute.org/gsea/msigdb/cards/module_456.html</t>
  </si>
  <si>
    <t>http://www.broadinstitute.org/gsea/msigdb/cards/DORN_ADENOVIRUS_INFECTION_24HR_DN.html</t>
  </si>
  <si>
    <t>http://www.broadinstitute.org/gsea/msigdb/cards/BROWNE_HCMV_INFECTION_8HR_DN.html</t>
  </si>
  <si>
    <t>http://www.broadinstitute.org/gsea/msigdb/cards/TAKEDA_TARGETS_OF_NUP98_HOXA9_FUSION_8D_DN.html</t>
  </si>
  <si>
    <t>http://www.broadinstitute.org/gsea/msigdb/cards/CACTTTG,MIR-520G,MIR-520H.html</t>
  </si>
  <si>
    <t>http://www.broadinstitute.org/gsea/msigdb/cards/DEFENSE_RESPONSE.html</t>
  </si>
  <si>
    <t>http://www.broadinstitute.org/gsea/msigdb/cards/V$CP2_01.html</t>
  </si>
  <si>
    <t>http://www.broadinstitute.org/gsea/msigdb/cards/VART_KSHV_INFECTION_ANGIOGENIC_MARKERS_DN.html</t>
  </si>
  <si>
    <t>http://www.broadinstitute.org/gsea/msigdb/cards/SIGNAL_TRANSDUCTION.html</t>
  </si>
  <si>
    <t>http://www.broadinstitute.org/gsea/msigdb/cards/CERVERA_SDHB_TARGETS_1_UP.html</t>
  </si>
  <si>
    <t>http://www.broadinstitute.org/gsea/msigdb/cards/V$SRF_01.html</t>
  </si>
  <si>
    <t>http://www.broadinstitute.org/gsea/msigdb/cards/V$AP1_Q2_01.html</t>
  </si>
  <si>
    <t>http://www.broadinstitute.org/gsea/msigdb/cards/AMIT_EGF_RESPONSE_60_MCF10A.html</t>
  </si>
  <si>
    <t>http://www.broadinstitute.org/gsea/msigdb/cards/GCCNNNWTAAR_UNKNOWN.html</t>
  </si>
  <si>
    <t>http://www.broadinstitute.org/gsea/msigdb/cards/JEON_SMAD6_TARGETS_UP.html</t>
  </si>
  <si>
    <t>http://www.broadinstitute.org/gsea/msigdb/cards/MISHRA_CARCINOMA_ASSOCIATED_FIBROBLAST_UP.html</t>
  </si>
  <si>
    <t>http://www.broadinstitute.org/gsea/msigdb/cards/CTTTGT_V$LEF1_Q2.html</t>
  </si>
  <si>
    <t>http://www.broadinstitute.org/gsea/msigdb/cards/V$DR4_Q2.html</t>
  </si>
  <si>
    <t>http://www.broadinstitute.org/gsea/msigdb/cards/MAINA_VHL_TARGETS_UP.html</t>
  </si>
  <si>
    <t>http://www.broadinstitute.org/gsea/msigdb/cards/CYTOPLASM_ORGANIZATION_AND_BIOGENESIS.html</t>
  </si>
  <si>
    <t>http://www.broadinstitute.org/gsea/msigdb/cards/module_14.html</t>
  </si>
  <si>
    <t>http://www.broadinstitute.org/gsea/msigdb/cards/RUTELLA_RESPONSE_TO_CSF2RB_AND_IL4_DN.html</t>
  </si>
  <si>
    <t>http://www.broadinstitute.org/gsea/msigdb/cards/KYNG_ENVIRONMENTAL_STRESS_RESPONSE_UP.html</t>
  </si>
  <si>
    <t>http://www.broadinstitute.org/gsea/msigdb/cards/SIMBULAN_UV_RESPONSE_NORMAL_DN.html</t>
  </si>
  <si>
    <t>http://www.broadinstitute.org/gsea/msigdb/cards/GOZGIT_ESR1_TARGETS_UP.html</t>
  </si>
  <si>
    <t>http://www.broadinstitute.org/gsea/msigdb/cards/GTGGGTGK_UNKNOWN.html</t>
  </si>
  <si>
    <t>http://www.broadinstitute.org/gsea/msigdb/cards/NAKAMURA_TUMOR_ZONE_PERIPHERAL_VS_CENTRAL_DN.html</t>
  </si>
  <si>
    <t>http://www.broadinstitute.org/gsea/msigdb/cards/RESPONSE_TO_EXTERNAL_STIMULUS.html</t>
  </si>
  <si>
    <t>http://www.broadinstitute.org/gsea/msigdb/cards/GARGALOVIC_RESPONSE_TO_OXIDIZED_PHOSPHOLIPIDS_TURQUOISE_UP.html</t>
  </si>
  <si>
    <t>http://www.broadinstitute.org/gsea/msigdb/cards/BASAKI_YBX1_TARGETS_UP.html</t>
  </si>
  <si>
    <t>http://www.broadinstitute.org/gsea/msigdb/cards/VERHAAK_AML_WITH_NPM1_MUTATED_DN.html</t>
  </si>
  <si>
    <t>http://www.broadinstitute.org/gsea/msigdb/cards/DOANE_RESPONSE_TO_ANDROGEN_DN.html</t>
  </si>
  <si>
    <t>http://www.broadinstitute.org/gsea/msigdb/cards/TOMLINS_PROSTATE_CANCER_DN.html</t>
  </si>
  <si>
    <t>http://www.broadinstitute.org/gsea/msigdb/cards/DASU_IL6_SIGNALING_UP.html</t>
  </si>
  <si>
    <t>http://www.broadinstitute.org/gsea/msigdb/cards/KEGG_REGULATION_OF_ACTIN_CYTOSKELETON.html</t>
  </si>
  <si>
    <t>http://www.broadinstitute.org/gsea/msigdb/cards/YAGI_AML_FAB_MARKERS.html</t>
  </si>
  <si>
    <t>http://www.broadinstitute.org/gsea/msigdb/cards/PEREZ_TP53_AND_TP63_TARGETS.html</t>
  </si>
  <si>
    <t>http://www.broadinstitute.org/gsea/msigdb/cards/HORIUCHI_WTAP_TARGETS_UP.html</t>
  </si>
  <si>
    <t>http://www.broadinstitute.org/gsea/msigdb/cards/V$SRF_C.html</t>
  </si>
  <si>
    <t>http://www.broadinstitute.org/gsea/msigdb/cards/SASSON_RESPONSE_TO_FORSKOLIN_DN.html</t>
  </si>
  <si>
    <t>http://www.broadinstitute.org/gsea/msigdb/cards/V$AP4_Q5.html</t>
  </si>
  <si>
    <t>http://www.broadinstitute.org/gsea/msigdb/cards/JAATINEN_HEMATOPOIETIC_STEM_CELL_DN.html</t>
  </si>
  <si>
    <t>http://www.broadinstitute.org/gsea/msigdb/cards/GNF2_CDH3.html</t>
  </si>
  <si>
    <t>http://www.broadinstitute.org/gsea/msigdb/cards/NEGATIVE_REGULATION_OF_BIOLOGICAL_PROCESS.html</t>
  </si>
  <si>
    <t>http://www.broadinstitute.org/gsea/msigdb/cards/NEGATIVE_REGULATION_OF_CELLULAR_PROCESS.html</t>
  </si>
  <si>
    <t>http://www.broadinstitute.org/gsea/msigdb/cards/module_129.html</t>
  </si>
  <si>
    <t>http://www.broadinstitute.org/gsea/msigdb/cards/NAKAYAMA_SOFT_TISSUE_TUMORS_PCA1_UP.html</t>
  </si>
  <si>
    <t>http://www.broadinstitute.org/gsea/msigdb/cards/V$AP2ALPHA_01.html</t>
  </si>
  <si>
    <t>http://www.broadinstitute.org/gsea/msigdb/cards/TURASHVILI_BREAST_DUCTAL_CARCINOMA_VS_DUCTAL_NORMAL_DN.html</t>
  </si>
  <si>
    <t>http://www.broadinstitute.org/gsea/msigdb/cards/MURATA_VIRULENCE_OF_H_PILORI.html</t>
  </si>
  <si>
    <t>http://www.broadinstitute.org/gsea/msigdb/cards/V$STAT3_01.html</t>
  </si>
  <si>
    <t>http://www.broadinstitute.org/gsea/msigdb/cards/module_275.html</t>
  </si>
  <si>
    <t>http://www.broadinstitute.org/gsea/msigdb/cards/KONDO_EZH2_TARGETS.html</t>
  </si>
  <si>
    <t>http://www.broadinstitute.org/gsea/msigdb/cards/LEE_LIVER_CANCER_E2F1_UP.html</t>
  </si>
  <si>
    <t>http://www.broadinstitute.org/gsea/msigdb/cards/CELL_PROLIFERATION_GO_0008283.html</t>
  </si>
  <si>
    <t>http://www.broadinstitute.org/gsea/msigdb/cards/IZADPANAH_STEM_CELL_ADIPOSE_VS_BONE_DN.html</t>
  </si>
  <si>
    <t>http://www.broadinstitute.org/gsea/msigdb/cards/V$AP1_Q2.html</t>
  </si>
  <si>
    <t>http://www.broadinstitute.org/gsea/msigdb/cards/GNF2_MMP1.html</t>
  </si>
  <si>
    <t>http://www.broadinstitute.org/gsea/msigdb/cards/LIANG_SILENCED_BY_METHYLATION_2.html</t>
  </si>
  <si>
    <t>http://www.broadinstitute.org/gsea/msigdb/cards/AMIT_EGF_RESPONSE_40_HELA.html</t>
  </si>
  <si>
    <t>http://www.broadinstitute.org/gsea/msigdb/cards/SANCHEZ_MDM2_TARGETS.html</t>
  </si>
  <si>
    <t>http://www.broadinstitute.org/gsea/msigdb/cards/POSITIVE_REGULATION_OF_ANGIOGENESIS.html</t>
  </si>
  <si>
    <t>http://www.broadinstitute.org/gsea/msigdb/cards/V$HEN1_01.html</t>
  </si>
  <si>
    <t>http://www.broadinstitute.org/gsea/msigdb/cards/GNF2_SERPINB5.html</t>
  </si>
  <si>
    <t>http://www.broadinstitute.org/gsea/msigdb/cards/WILCOX_PRESPONSE_TO_ROGESTERONE_DN.html</t>
  </si>
  <si>
    <t>http://www.broadinstitute.org/gsea/msigdb/cards/SHAFFER_IRF4_TARGETS_IN_ACTIVATED_DENDRITIC_CELL.html</t>
  </si>
  <si>
    <t>http://www.broadinstitute.org/gsea/msigdb/cards/HOOI_ST7_TARGETS_DN.html</t>
  </si>
  <si>
    <t>http://www.broadinstitute.org/gsea/msigdb/cards/TGACATY_UNKNOWN.html</t>
  </si>
  <si>
    <t>http://www.broadinstitute.org/gsea/msigdb/cards/MAINA_HYPOXIA_VHL_TARGETS_UP.html</t>
  </si>
  <si>
    <t>http://www.broadinstitute.org/gsea/msigdb/cards/module_169.html</t>
  </si>
  <si>
    <t>http://www.broadinstitute.org/gsea/msigdb/cards/MITSIADES_RESPONSE_TO_APLIDIN_UP.html</t>
  </si>
  <si>
    <t>http://www.broadinstitute.org/gsea/msigdb/cards/V$ATF3_Q6.html</t>
  </si>
  <si>
    <t>http://www.broadinstitute.org/gsea/msigdb/cards/RICKMAN_METASTASIS_DN.html</t>
  </si>
  <si>
    <t>http://www.broadinstitute.org/gsea/msigdb/cards/module_27.html</t>
  </si>
  <si>
    <t>http://www.broadinstitute.org/gsea/msigdb/cards/REACTOME_SIGNALING_IN_IMMUNE_SYSTEM.html</t>
  </si>
  <si>
    <t>http://www.broadinstitute.org/gsea/msigdb/cards/REACTOME_PLATELET_ACTIVATION.html</t>
  </si>
  <si>
    <t>http://www.broadinstitute.org/gsea/msigdb/cards/BROWNE_HCMV_INFECTION_20HR_DN.html</t>
  </si>
  <si>
    <t>http://www.broadinstitute.org/gsea/msigdb/cards/KEGG_BLADDER_CANCER.html</t>
  </si>
  <si>
    <t>http://www.broadinstitute.org/gsea/msigdb/cards/DORN_ADENOVIRUS_INFECTION_32HR_DN.html</t>
  </si>
  <si>
    <t>http://www.broadinstitute.org/gsea/msigdb/cards/module_19.html</t>
  </si>
  <si>
    <t>http://www.broadinstitute.org/gsea/msigdb/cards/NUYTTEN_NIPP1_TARGETS_UP.html</t>
  </si>
  <si>
    <t>http://www.broadinstitute.org/gsea/msigdb/cards/HUTTMANN_B_CLL_POOR_SURVIVAL_UP.html</t>
  </si>
  <si>
    <t>http://www.broadinstitute.org/gsea/msigdb/cards/module_178.html</t>
  </si>
  <si>
    <t>http://www.broadinstitute.org/gsea/msigdb/cards/HORMONE_SECRETION.html</t>
  </si>
  <si>
    <t>http://www.broadinstitute.org/gsea/msigdb/cards/PODAR_RESPONSE_TO_ADAPHOSTIN_DN.html</t>
  </si>
  <si>
    <t>http://www.broadinstitute.org/gsea/msigdb/cards/module_63.html</t>
  </si>
  <si>
    <t>http://www.broadinstitute.org/gsea/msigdb/cards/KEGG_ECM_RECEPTOR_INTERACTION.html</t>
  </si>
  <si>
    <t>http://www.broadinstitute.org/gsea/msigdb/cards/GOZGIT_ESR1_TARGETS_DN.html</t>
  </si>
  <si>
    <t>http://www.broadinstitute.org/gsea/msigdb/cards/GUENTHER_GROWTH_SPHERICAL_VS_ADHERENT_DN.html</t>
  </si>
  <si>
    <t>http://www.broadinstitute.org/gsea/msigdb/cards/module_371.html</t>
  </si>
  <si>
    <t>http://www.broadinstitute.org/gsea/msigdb/cards/TARTE_PLASMA_CELL_VS_PLASMABLAST_UP.html</t>
  </si>
  <si>
    <t>http://www.broadinstitute.org/gsea/msigdb/cards/V$NFKB_Q6.html</t>
  </si>
  <si>
    <t>http://www.broadinstitute.org/gsea/msigdb/cards/HAHTOLA_MYCOSIS_FUNGOIDES_CD4_UP.html</t>
  </si>
  <si>
    <t>http://www.broadinstitute.org/gsea/msigdb/cards/AMIT_EGF_RESPONSE_60_HELA.html</t>
  </si>
  <si>
    <t>http://www.broadinstitute.org/gsea/msigdb/cards/MEMBRANE.html</t>
  </si>
  <si>
    <t>http://www.broadinstitute.org/gsea/msigdb/cards/GARGALOVIC_RESPONSE_TO_OXIDIZED_PHOSPHOLIPIDS_BLUE_UP.html</t>
  </si>
  <si>
    <t>http://www.broadinstitute.org/gsea/msigdb/cards/KEGG_ARRHYTHMOGENIC_RIGHT_VENTRICULAR_CARDIOMYOPATHY_ARVC.html</t>
  </si>
  <si>
    <t>http://www.broadinstitute.org/gsea/msigdb/cards/GUTIERREZ_CHRONIC_LYMPHOCYTIC_LEUKEMIA_DN.html</t>
  </si>
  <si>
    <t>http://www.broadinstitute.org/gsea/msigdb/cards/TENEDINI_MEGAKARYOCYTE_MARKERS.html</t>
  </si>
  <si>
    <t>http://www.broadinstitute.org/gsea/msigdb/cards/module_153.html</t>
  </si>
  <si>
    <t>http://www.broadinstitute.org/gsea/msigdb/cards/V$AML_Q6.html</t>
  </si>
  <si>
    <t>http://www.broadinstitute.org/gsea/msigdb/cards/DEBIASI_APOPTOSIS_BY_REOVIRUS_INFECTION_DN.html</t>
  </si>
  <si>
    <t>http://www.broadinstitute.org/gsea/msigdb/cards/DELYS_THYROID_CANCER_DN.html</t>
  </si>
  <si>
    <t>http://www.broadinstitute.org/gsea/msigdb/cards/TGACAGNY_V$MEIS1_01.html</t>
  </si>
  <si>
    <t>http://www.broadinstitute.org/gsea/msigdb/cards/V$NERF_Q2.html</t>
  </si>
  <si>
    <t>http://www.broadinstitute.org/gsea/msigdb/cards/SCHLESINGER_METHYLATED_DE_NOVO_IN_CANCER.html</t>
  </si>
  <si>
    <t>http://www.broadinstitute.org/gsea/msigdb/cards/INTERCELLULAR_JUNCTION_ASSEMBLY.html</t>
  </si>
  <si>
    <t>http://www.broadinstitute.org/gsea/msigdb/cards/CHASSOT_SKIN_WOUND.html</t>
  </si>
  <si>
    <t>http://www.broadinstitute.org/gsea/msigdb/cards/TAGHAVI_NEOPLASTIC_TRANSFORMATION.html</t>
  </si>
  <si>
    <t>http://www.broadinstitute.org/gsea/msigdb/cards/BIOCARTA_LYM_PATHWAY.html</t>
  </si>
  <si>
    <t>http://www.broadinstitute.org/gsea/msigdb/cards/module_211.html</t>
  </si>
  <si>
    <t>http://www.broadinstitute.org/gsea/msigdb/cards/SANA_TNF_SIGNALING_UP.html</t>
  </si>
  <si>
    <t>http://www.broadinstitute.org/gsea/msigdb/cards/REGULATION_OF_GROWTH.html</t>
  </si>
  <si>
    <t>http://www.broadinstitute.org/gsea/msigdb/cards/REACTOME_G_ALPHA_12_13_SIGNALLING_EVENTS.html</t>
  </si>
  <si>
    <t>http://www.broadinstitute.org/gsea/msigdb/cards/GENTILE_UV_LOW_DOSE_DN.html</t>
  </si>
  <si>
    <t>http://www.broadinstitute.org/gsea/msigdb/cards/GENTILE_UV_LOW_DOSE_UP.html</t>
  </si>
  <si>
    <t>http://www.broadinstitute.org/gsea/msigdb/cards/DOUGLAS_BMI1_TARGETS_UP.html</t>
  </si>
  <si>
    <t>http://www.broadinstitute.org/gsea/msigdb/cards/LINDGREN_BLADDER_CANCER_CLUSTER_2A_DN.html</t>
  </si>
  <si>
    <t>http://www.broadinstitute.org/gsea/msigdb/cards/EBAUER_TARGETS_OF_PAX3_FOXO1_FUSION_UP.html</t>
  </si>
  <si>
    <t>http://www.broadinstitute.org/gsea/msigdb/cards/BOYAULT_LIVER_CANCER_SUBCLASS_G5_DN.html</t>
  </si>
  <si>
    <t>http://www.broadinstitute.org/gsea/msigdb/cards/BUYTAERT_PHOTODYNAMIC_THERAPY_STRESS_DN.html</t>
  </si>
  <si>
    <t>http://www.broadinstitute.org/gsea/msigdb/cards/V$AP1_Q4.html</t>
  </si>
  <si>
    <t>http://www.broadinstitute.org/gsea/msigdb/cards/VALK_AML_CLUSTER_9.html</t>
  </si>
  <si>
    <t>http://www.broadinstitute.org/gsea/msigdb/cards/KEGG_FOCAL_ADHESION.html</t>
  </si>
  <si>
    <t>http://www.broadinstitute.org/gsea/msigdb/cards/BRUECKNER_TARGETS_OF_MIRLET7A3_DN.html</t>
  </si>
  <si>
    <t>http://www.broadinstitute.org/gsea/msigdb/cards/V$STAT5B_01.html</t>
  </si>
  <si>
    <t>http://www.broadinstitute.org/gsea/msigdb/cards/V$SMAD_Q6.html</t>
  </si>
  <si>
    <t>http://www.broadinstitute.org/gsea/msigdb/cards/HAMAI_APOPTOSIS_VIA_TRAIL_DN.html</t>
  </si>
  <si>
    <t>http://www.broadinstitute.org/gsea/msigdb/cards/INFLAMMATORY_RESPONSE.html</t>
  </si>
  <si>
    <t>http://www.broadinstitute.org/gsea/msigdb/cards/GENTILE_UV_HIGH_DOSE_DN.html</t>
  </si>
  <si>
    <t>http://www.broadinstitute.org/gsea/msigdb/cards/GNF2_MYD88.html</t>
  </si>
  <si>
    <t>http://www.broadinstitute.org/gsea/msigdb/cards/OUILLETTE_CLL_13Q14_DELETION_DN.html</t>
  </si>
  <si>
    <t>http://www.broadinstitute.org/gsea/msigdb/cards/CREIGHTON_ENDOCRINE_THERAPY_RESISTANCE_3.html</t>
  </si>
  <si>
    <t>http://www.broadinstitute.org/gsea/msigdb/cards/POOLA_INVASIVE_BREAST_CANCER_UP.html</t>
  </si>
  <si>
    <t>http://www.broadinstitute.org/gsea/msigdb/cards/CHANDRAN_METASTASIS_DN.html</t>
  </si>
  <si>
    <t>http://www.broadinstitute.org/gsea/msigdb/cards/module_532.html</t>
  </si>
  <si>
    <t>http://www.broadinstitute.org/gsea/msigdb/cards/V$STAT5A_01.html</t>
  </si>
  <si>
    <t>http://www.broadinstitute.org/gsea/msigdb/cards/TING_SILENCED_BY_DICER.html</t>
  </si>
  <si>
    <t>http://www.broadinstitute.org/gsea/msigdb/cards/TAKEDA_TARGETS_OF_NUP98_HOXA9_FUSION_6HR_DN.html</t>
  </si>
  <si>
    <t>http://www.broadinstitute.org/gsea/msigdb/cards/TISSUE_DEVELOPMENT.html</t>
  </si>
  <si>
    <t>http://www.broadinstitute.org/gsea/msigdb/cards/RECEPTOR_COMPLEX.html</t>
  </si>
  <si>
    <t>http://www.broadinstitute.org/gsea/msigdb/cards/FARMER_BREAST_CANCER_CLUSTER_5.html</t>
  </si>
  <si>
    <t>http://www.broadinstitute.org/gsea/msigdb/cards/module_342.html</t>
  </si>
  <si>
    <t>http://www.broadinstitute.org/gsea/msigdb/cards/BILD_MYC_ONCOGENIC_SIGNATURE.html</t>
  </si>
  <si>
    <t>http://www.broadinstitute.org/gsea/msigdb/cards/module_482.html</t>
  </si>
  <si>
    <t>http://www.broadinstitute.org/gsea/msigdb/cards/NGO_MALIGNANT_GLIOMA_1P_LOH.html</t>
  </si>
  <si>
    <t>http://www.broadinstitute.org/gsea/msigdb/cards/MIZUKAMI_HYPOXIA_DN.html</t>
  </si>
  <si>
    <t>http://www.broadinstitute.org/gsea/msigdb/cards/TSAI_DNAJB4_TARGETS_DN.html</t>
  </si>
  <si>
    <t>http://www.broadinstitute.org/gsea/msigdb/cards/ROSS_ACUTE_MYELOID_LEUKEMIA_CBF.html</t>
  </si>
  <si>
    <t>http://www.broadinstitute.org/gsea/msigdb/cards/SMID_BREAST_CANCER_NORMAL_LIKE_UP.html</t>
  </si>
  <si>
    <t>http://www.broadinstitute.org/gsea/msigdb/cards/GCACTTT,MIR-17-5P,MIR-20A,MIR-106A,MIR-106B,MIR-20B,MIR-519D.html</t>
  </si>
  <si>
    <t>http://www.broadinstitute.org/gsea/msigdb/cards/BOYAULT_LIVER_CANCER_SUBCLASS_G56_UP.html</t>
  </si>
  <si>
    <t>http://www.broadinstitute.org/gsea/msigdb/cards/BIOCARTA_FIBRINOLYSIS_PATHWAY.html</t>
  </si>
  <si>
    <t>http://www.broadinstitute.org/gsea/msigdb/cards/KIM_RESPONSE_TO_TSA_AND_DECITABINE_UP.html</t>
  </si>
  <si>
    <t>http://www.broadinstitute.org/gsea/msigdb/cards/GGGNNTTTCC_V$NFKB_Q6_01.html</t>
  </si>
  <si>
    <t>http://www.broadinstitute.org/gsea/msigdb/cards/module_94.html</t>
  </si>
  <si>
    <t>http://www.broadinstitute.org/gsea/msigdb/cards/BILD_SRC_ONCOGENIC_SIGNATURE.html</t>
  </si>
  <si>
    <t>http://www.broadinstitute.org/gsea/msigdb/cards/PODAR_RESPONSE_TO_ADAPHOSTIN_UP.html</t>
  </si>
  <si>
    <t>http://www.broadinstitute.org/gsea/msigdb/cards/ACEVEDO_LIVER_TUMOR_VS_NORMAL_ADJACENT_TISSUE_DN.html</t>
  </si>
  <si>
    <t>http://www.broadinstitute.org/gsea/msigdb/cards/module_41.html</t>
  </si>
  <si>
    <t>http://www.broadinstitute.org/gsea/msigdb/cards/VANTVEER_BREAST_CANCER_ESR1_DN.html</t>
  </si>
  <si>
    <t>http://www.broadinstitute.org/gsea/msigdb/cards/SESTO_RESPONSE_TO_UV_C1.html</t>
  </si>
  <si>
    <t>http://www.broadinstitute.org/gsea/msigdb/cards/BIOCARTA_G1_PATHWAY.html</t>
  </si>
  <si>
    <t>http://www.broadinstitute.org/gsea/msigdb/cards/BIOCARTA_INFLAM_PATHWAY.html</t>
  </si>
  <si>
    <t>http://www.broadinstitute.org/gsea/msigdb/cards/chr5q23.html</t>
  </si>
  <si>
    <t>http://www.broadinstitute.org/gsea/msigdb/cards/WALLACE_PROSTATE_CANCER_RACE_UP.html</t>
  </si>
  <si>
    <t>http://www.broadinstitute.org/gsea/msigdb/cards/ABE_VEGFA_TARGETS_2HR.html</t>
  </si>
  <si>
    <t>http://www.broadinstitute.org/gsea/msigdb/cards/DELLA_RESPONSE_TO_TSA_AND_BUTYRATE.html</t>
  </si>
  <si>
    <t>http://www.broadinstitute.org/gsea/msigdb/cards/FOURNIER_ACINAR_DEVELOPMENT_EARLY_UP.html</t>
  </si>
  <si>
    <t>http://www.broadinstitute.org/gsea/msigdb/cards/WGGAATGY_V$TEF1_Q6.html</t>
  </si>
  <si>
    <t>http://www.broadinstitute.org/gsea/msigdb/cards/NEGATIVE_REGULATION_OF_GROWTH.html</t>
  </si>
  <si>
    <t>http://www.broadinstitute.org/gsea/msigdb/cards/FRASOR_TAMOXIFEN_RESPONSE_UP.html</t>
  </si>
  <si>
    <t>http://www.broadinstitute.org/gsea/msigdb/cards/APOPTOSIS_GO.html</t>
  </si>
  <si>
    <t>http://www.broadinstitute.org/gsea/msigdb/cards/SENESE_HDAC3_TARGETS_DN.html</t>
  </si>
  <si>
    <t>http://www.broadinstitute.org/gsea/msigdb/cards/MURAKAMI_UV_RESPONSE_6HR_UP.html</t>
  </si>
  <si>
    <t>http://www.broadinstitute.org/gsea/msigdb/cards/PROGRAMMED_CELL_DEATH.html</t>
  </si>
  <si>
    <t>http://www.broadinstitute.org/gsea/msigdb/cards/INTERCELLULAR_JUNCTION_ASSEMBLY_AND_MAINTENANCE.html</t>
  </si>
  <si>
    <t>http://www.broadinstitute.org/gsea/msigdb/cards/DAZARD_UV_RESPONSE_CLUSTER_G4.html</t>
  </si>
  <si>
    <t>http://www.broadinstitute.org/gsea/msigdb/cards/HASINA_NOL7_TARGETS_UP.html</t>
  </si>
  <si>
    <t>http://www.broadinstitute.org/gsea/msigdb/cards/V$HMGIY_Q6.html</t>
  </si>
  <si>
    <t>http://www.broadinstitute.org/gsea/msigdb/cards/TSAI_RESPONSE_TO_IONIZING_RADIATION.html</t>
  </si>
  <si>
    <t>http://www.broadinstitute.org/gsea/msigdb/cards/ZHANG_PROLIFERATING_VS_QUIESCENT.html</t>
  </si>
  <si>
    <t>http://www.broadinstitute.org/gsea/msigdb/cards/SONG_TARGETS_OF_IE86_CMV_PROTEIN.html</t>
  </si>
  <si>
    <t>http://www.broadinstitute.org/gsea/msigdb/cards/KORKOLA_EMBRYONAL_CARCINOMA_UP.html</t>
  </si>
  <si>
    <t>http://www.broadinstitute.org/gsea/msigdb/cards/KEGG_FC_GAMMA_R_MEDIATED_PHAGOCYTOSIS.html</t>
  </si>
  <si>
    <t>http://www.broadinstitute.org/gsea/msigdb/cards/POOLA_INVASIVE_BREAST_CANCER_DN.html</t>
  </si>
  <si>
    <t>http://www.broadinstitute.org/gsea/msigdb/cards/SMITH_TERT_TARGETS_DN.html</t>
  </si>
  <si>
    <t>http://www.broadinstitute.org/gsea/msigdb/cards/DAVIES_MULTIPLE_MYELOMA_VS_MGUS_DN.html</t>
  </si>
  <si>
    <t>http://www.broadinstitute.org/gsea/msigdb/cards/REGULATION_OF_MITOTIC_CELL_CYCLE.html</t>
  </si>
  <si>
    <t>http://www.broadinstitute.org/gsea/msigdb/cards/LEE_NEURAL_CREST_STEM_CELL_UP.html</t>
  </si>
  <si>
    <t>http://www.broadinstitute.org/gsea/msigdb/cards/SENGUPTA_EBNA1_ANTICORRELATED.html</t>
  </si>
  <si>
    <t>http://www.broadinstitute.org/gsea/msigdb/cards/CAGTATT,MIR-200B,MIR-200C,MIR-429.html</t>
  </si>
  <si>
    <t>http://www.broadinstitute.org/gsea/msigdb/cards/TGTTTAC,MIR-30A-5P,MIR-30C,MIR-30D,MIR-30B,MIR-30E-5P.html</t>
  </si>
  <si>
    <t>http://www.broadinstitute.org/gsea/msigdb/cards/RYTGCNWTGGNR_UNKNOWN.html</t>
  </si>
  <si>
    <t>http://www.broadinstitute.org/gsea/msigdb/cards/KEGG_HYPERTROPHIC_CARDIOMYOPATHY_HCM.html</t>
  </si>
  <si>
    <t>http://www.broadinstitute.org/gsea/msigdb/cards/ALONSO_METASTASIS_EMT_UP.html</t>
  </si>
  <si>
    <t>http://www.broadinstitute.org/gsea/msigdb/cards/KEGG_CELL_ADHESION_MOLECULES_CAMS.html</t>
  </si>
  <si>
    <t>http://www.broadinstitute.org/gsea/msigdb/cards/BROWNE_HCMV_INFECTION_18HR_DN.html</t>
  </si>
  <si>
    <t>http://www.broadinstitute.org/gsea/msigdb/cards/KYNG_ENVIRONMENTAL_STRESS_RESPONSE_NOT_BY_UV_IN_WS.html</t>
  </si>
  <si>
    <t>http://www.broadinstitute.org/gsea/msigdb/cards/WANG_SMARCE1_TARGETS_UP.html</t>
  </si>
  <si>
    <t>http://www.broadinstitute.org/gsea/msigdb/cards/KEGG_PATHWAYS_IN_CANCER.html</t>
  </si>
  <si>
    <t>http://www.broadinstitute.org/gsea/msigdb/cards/module_139.html</t>
  </si>
  <si>
    <t>http://www.broadinstitute.org/gsea/msigdb/cards/REGULATION_OF_SECRETION.html</t>
  </si>
  <si>
    <t>http://www.broadinstitute.org/gsea/msigdb/cards/NEGATIVE_REGULATION_OF_APOPTOSIS.html</t>
  </si>
  <si>
    <t>http://www.broadinstitute.org/gsea/msigdb/cards/V$ATF1_Q6.html</t>
  </si>
  <si>
    <t>http://www.broadinstitute.org/gsea/msigdb/cards/KEGG_ADHERENS_JUNCTION.html</t>
  </si>
  <si>
    <t>http://www.broadinstitute.org/gsea/msigdb/cards/NEGATIVE_REGULATION_OF_PROGRAMMED_CELL_DEATH.html</t>
  </si>
  <si>
    <t>http://www.broadinstitute.org/gsea/msigdb/cards/WU_HBX_TARGETS_2_DN.html</t>
  </si>
  <si>
    <t>http://www.broadinstitute.org/gsea/msigdb/cards/WANG_RESPONSE_TO_PACLITAXEL_VIA_MAPK8_UP.html</t>
  </si>
  <si>
    <t>http://www.broadinstitute.org/gsea/msigdb/cards/COLLAGEN_BINDING.html</t>
  </si>
  <si>
    <t>http://www.broadinstitute.org/gsea/msigdb/cards/REGULATION_OF_HORMONE_SECRETION.html</t>
  </si>
  <si>
    <t>http://www.broadinstitute.org/gsea/msigdb/cards/MAHADEVAN_GIST_MORPHOLOGICAL_SWITCH.html</t>
  </si>
  <si>
    <t>http://www.broadinstitute.org/gsea/msigdb/cards/REACTOME_E2F_TRANSCRIPTIONAL_TARGETS_AT_G1_S.html</t>
  </si>
  <si>
    <t>http://www.broadinstitute.org/gsea/msigdb/cards/TRAYNOR_RETT_SYNDROM_UP.html</t>
  </si>
  <si>
    <t>http://www.broadinstitute.org/gsea/msigdb/cards/EXTRACELLULAR_REGION_PART.html</t>
  </si>
  <si>
    <t>http://www.broadinstitute.org/gsea/msigdb/cards/AMUNDSON_POOR_SURVIVAL_AFTER_GAMMA_RADIATION_8G.html</t>
  </si>
  <si>
    <t>http://www.broadinstitute.org/gsea/msigdb/cards/COULOUARN_TEMPORAL_TGFB1_SIGNATURE_UP.html</t>
  </si>
  <si>
    <t>http://www.broadinstitute.org/gsea/msigdb/cards/ENK_UV_RESPONSE_EPIDERMIS_UP.html</t>
  </si>
  <si>
    <t>http://www.broadinstitute.org/gsea/msigdb/cards/ZHANG_ANTIVIRAL_RESPONSE_TO_RIBAVIRIN_DN.html</t>
  </si>
  <si>
    <t>http://www.broadinstitute.org/gsea/msigdb/cards/NAKAMURA_METASTASIS_MODEL_UP.html</t>
  </si>
  <si>
    <t>http://www.broadinstitute.org/gsea/msigdb/cards/EXTRACELLULAR_REGION.html</t>
  </si>
  <si>
    <t>http://www.broadinstitute.org/gsea/msigdb/cards/REGULATION_OF_BIOLOGICAL_QUALITY.html</t>
  </si>
  <si>
    <t>http://www.broadinstitute.org/gsea/msigdb/cards/PROVENZANI_METASTASIS_DN.html</t>
  </si>
  <si>
    <t>http://www.broadinstitute.org/gsea/msigdb/cards/MULTICELLULAR_ORGANISMAL_DEVELOPMENT.html</t>
  </si>
  <si>
    <t>http://www.broadinstitute.org/gsea/msigdb/cards/RNGTGGGC_UNKNOWN.html</t>
  </si>
  <si>
    <t>http://www.broadinstitute.org/gsea/msigdb/cards/V$AML1_01.html</t>
  </si>
  <si>
    <t>http://www.broadinstitute.org/gsea/msigdb/cards/V$AML1_Q6.html</t>
  </si>
  <si>
    <t>http://www.broadinstitute.org/gsea/msigdb/cards/WEST_ADRENOCORTICAL_TUMOR_DN.html</t>
  </si>
  <si>
    <t>http://www.broadinstitute.org/gsea/msigdb/cards/WINTER_HYPOXIA_UP.html</t>
  </si>
  <si>
    <t>http://www.broadinstitute.org/gsea/msigdb/cards/V$TAL1BETAITF2_01.html</t>
  </si>
  <si>
    <t>http://www.broadinstitute.org/gsea/msigdb/cards/V$GATA1_03.html</t>
  </si>
  <si>
    <t>http://www.broadinstitute.org/gsea/msigdb/cards/V$NFKAPPAB_01.html</t>
  </si>
  <si>
    <t>http://www.broadinstitute.org/gsea/msigdb/cards/REACTOME_RHO_GTPASE_CYCLE.html</t>
  </si>
  <si>
    <t>http://www.broadinstitute.org/gsea/msigdb/cards/LIU_TARGETS_OF_VMYB_VS_CMYB_DN.html</t>
  </si>
  <si>
    <t>http://www.broadinstitute.org/gsea/msigdb/cards/CROMER_TUMORIGENESIS_DN.html</t>
  </si>
  <si>
    <t>http://www.broadinstitute.org/gsea/msigdb/cards/REGULATION_OF_MULTICELLULAR_ORGANISMAL_PROCESS.html</t>
  </si>
  <si>
    <t>http://www.broadinstitute.org/gsea/msigdb/cards/V$CACCCBINDINGFACTOR_Q6.html</t>
  </si>
  <si>
    <t>http://www.broadinstitute.org/gsea/msigdb/cards/VERHAAK_AML_WITH_NPM1_MUTATED_UP.html</t>
  </si>
  <si>
    <t>http://www.broadinstitute.org/gsea/msigdb/cards/module_459.html</t>
  </si>
  <si>
    <t>http://www.broadinstitute.org/gsea/msigdb/cards/LEE_LIVER_CANCER_MYC_E2F1_UP.html</t>
  </si>
  <si>
    <t>http://www.broadinstitute.org/gsea/msigdb/cards/AAAYRNCTG_UNKNOWN.html</t>
  </si>
  <si>
    <t>http://www.broadinstitute.org/gsea/msigdb/cards/HOSHIDA_LIVER_CANCER_SUBCLASS_S1.html</t>
  </si>
  <si>
    <t>http://www.broadinstitute.org/gsea/msigdb/cards/RODRIGUES_NTN1_TARGETS_DN.html</t>
  </si>
  <si>
    <t>http://www.broadinstitute.org/gsea/msigdb/cards/REGULATION_OF_APOPTOSIS.html</t>
  </si>
  <si>
    <t>http://www.broadinstitute.org/gsea/msigdb/cards/MAINA_VHL_TARGETS_DN.html</t>
  </si>
  <si>
    <t>http://www.broadinstitute.org/gsea/msigdb/cards/BIOCARTA_STEM_PATHWAY.html</t>
  </si>
  <si>
    <t>http://www.broadinstitute.org/gsea/msigdb/cards/KORKOLA_TERATOMA_UP.html</t>
  </si>
  <si>
    <t>http://www.broadinstitute.org/gsea/msigdb/cards/module_563.html</t>
  </si>
  <si>
    <t>http://www.broadinstitute.org/gsea/msigdb/cards/SHAFFER_IRF4_TARGETS_IN_ACTIVATED_B_LYMPHOCYTE.html</t>
  </si>
  <si>
    <t>http://www.broadinstitute.org/gsea/msigdb/cards/ACTIN_BINDING.html</t>
  </si>
  <si>
    <t>http://www.broadinstitute.org/gsea/msigdb/cards/SASAKI_TARGETS_OF_TP73_AND_TP63.html</t>
  </si>
  <si>
    <t>http://www.broadinstitute.org/gsea/msigdb/cards/SCHURINGA_STAT5A_TARGETS_UP.html</t>
  </si>
  <si>
    <t>http://www.broadinstitute.org/gsea/msigdb/cards/HAN_SATB1_TARGETS_DN.html</t>
  </si>
  <si>
    <t>http://www.broadinstitute.org/gsea/msigdb/cards/V$STAT6_01.html</t>
  </si>
  <si>
    <t>http://www.broadinstitute.org/gsea/msigdb/cards/TGCCTTA,MIR-124A.html</t>
  </si>
  <si>
    <t>http://www.broadinstitute.org/gsea/msigdb/cards/REGULATION_OF_PROGRAMMED_CELL_DEATH.html</t>
  </si>
  <si>
    <t>http://www.broadinstitute.org/gsea/msigdb/cards/DIAZ_CHRONIC_MEYLOGENOUS_LEUKEMIA_DN.html</t>
  </si>
  <si>
    <t>http://www.broadinstitute.org/gsea/msigdb/cards/LEE_NEURAL_CREST_STEM_CELL_DN.html</t>
  </si>
  <si>
    <t>http://www.broadinstitute.org/gsea/msigdb/cards/module_378.html</t>
  </si>
  <si>
    <t>http://www.broadinstitute.org/gsea/msigdb/cards/LINDGREN_BLADDER_CANCER_CLUSTER_1_DN.html</t>
  </si>
  <si>
    <t>http://www.broadinstitute.org/gsea/msigdb/cards/SATO_SILENCED_BY_DEACETYLATION_IN_PANCREATIC_CANCER.html</t>
  </si>
  <si>
    <t>http://www.broadinstitute.org/gsea/msigdb/cards/HYDROLASE_ACTIVITY_ACTING_ON_ESTER_BONDS.html</t>
  </si>
  <si>
    <t>http://www.broadinstitute.org/gsea/msigdb/cards/BEIER_GLIOMA_STEM_CELL_UP.html</t>
  </si>
  <si>
    <t>http://www.broadinstitute.org/gsea/msigdb/cards/ORGAN_DEVELOPMENT.html</t>
  </si>
  <si>
    <t>http://www.broadinstitute.org/gsea/msigdb/cards/GEORGES_TARGETS_OF_MIR192_AND_MIR215.html</t>
  </si>
  <si>
    <t>http://www.broadinstitute.org/gsea/msigdb/cards/CREIGHTON_ENDOCRINE_THERAPY_RESISTANCE_5.html</t>
  </si>
  <si>
    <t>http://www.broadinstitute.org/gsea/msigdb/cards/ACTIN_FILAMENT_BASED_PROCESS.html</t>
  </si>
  <si>
    <t>http://www.broadinstitute.org/gsea/msigdb/cards/AATGTGA,MIR-23A,MIR-23B.html</t>
  </si>
  <si>
    <t>http://www.broadinstitute.org/gsea/msigdb/cards/V$HEN1_02.html</t>
  </si>
  <si>
    <t>http://www.broadinstitute.org/gsea/msigdb/cards/TANG_SENESCENCE_TP53_TARGETS_UP.html</t>
  </si>
  <si>
    <t>http://www.broadinstitute.org/gsea/msigdb/cards/OSADA_ASCL1_TARGETS_DN.html</t>
  </si>
  <si>
    <t>http://www.broadinstitute.org/gsea/msigdb/cards/REACTOME_DOWNSTREAM_EVENTS_IN_GPCR_SIGNALING.html</t>
  </si>
  <si>
    <t>http://www.broadinstitute.org/gsea/msigdb/cards/INTRINSIC_TO_PLASMA_MEMBRANE.html</t>
  </si>
  <si>
    <t>http://www.broadinstitute.org/gsea/msigdb/cards/REACTOME_SEMAPHORIN_INTERACTIONS.html</t>
  </si>
  <si>
    <t>http://www.broadinstitute.org/gsea/msigdb/cards/ENGELMANN_CANCER_PROGENITORS_UP.html</t>
  </si>
  <si>
    <t>http://www.broadinstitute.org/gsea/msigdb/cards/V$AP1FJ_Q2.html</t>
  </si>
  <si>
    <t>http://www.broadinstitute.org/gsea/msigdb/cards/V$SRF_Q6.html</t>
  </si>
  <si>
    <t>http://www.broadinstitute.org/gsea/msigdb/cards/KEGG_DILATED_CARDIOMYOPATHY.html</t>
  </si>
  <si>
    <t>http://www.broadinstitute.org/gsea/msigdb/cards/MEMBRANE_PART.html</t>
  </si>
  <si>
    <t>http://www.broadinstitute.org/gsea/msigdb/cards/SEMENZA_HIF1_TARGETS.html</t>
  </si>
  <si>
    <t>http://www.broadinstitute.org/gsea/msigdb/cards/APICAL_JUNCTION_COMPLEX.html</t>
  </si>
  <si>
    <t>http://www.broadinstitute.org/gsea/msigdb/cards/APICOLATERAL_PLASMA_MEMBRANE.html</t>
  </si>
  <si>
    <t>http://www.broadinstitute.org/gsea/msigdb/cards/module_317.html</t>
  </si>
  <si>
    <t>http://www.broadinstitute.org/gsea/msigdb/cards/V$HAND1E47_01.html</t>
  </si>
  <si>
    <t>http://www.broadinstitute.org/gsea/msigdb/cards/module_7.html</t>
  </si>
  <si>
    <t>http://www.broadinstitute.org/gsea/msigdb/cards/SCHAVOLT_TARGETS_OF_TP53_AND_TP63.html</t>
  </si>
  <si>
    <t>http://www.broadinstitute.org/gsea/msigdb/cards/RHO_GTPASE_ACTIVATOR_ACTIVITY.html</t>
  </si>
  <si>
    <t>http://www.broadinstitute.org/gsea/msigdb/cards/SARRIO_EPITHELIAL_MESENCHYMAL_TRANSITION_UP.html</t>
  </si>
  <si>
    <t>http://www.broadinstitute.org/gsea/msigdb/cards/REACTOME_OTHER_SEMAPHORIN_INTERACTIONS.html</t>
  </si>
  <si>
    <t>http://www.broadinstitute.org/gsea/msigdb/cards/WANG_SMARCE1_TARGETS_DN.html</t>
  </si>
  <si>
    <t>http://www.broadinstitute.org/gsea/msigdb/cards/KEGG_AXON_GUIDANCE.html</t>
  </si>
  <si>
    <t>http://www.broadinstitute.org/gsea/msigdb/cards/module_176.html</t>
  </si>
  <si>
    <t>http://www.broadinstitute.org/gsea/msigdb/cards/LIU_CMYB_TARGETS_UP.html</t>
  </si>
  <si>
    <t>http://www.broadinstitute.org/gsea/msigdb/cards/module_312.html</t>
  </si>
  <si>
    <t>http://www.broadinstitute.org/gsea/msigdb/cards/ACTGTGA,MIR-27A,MIR-27B.html</t>
  </si>
  <si>
    <t>http://www.broadinstitute.org/gsea/msigdb/cards/GTPASE_ACTIVATOR_ACTIVITY.html</t>
  </si>
  <si>
    <t>http://www.broadinstitute.org/gsea/msigdb/cards/ANATOMICAL_STRUCTURE_FORMATION.html</t>
  </si>
  <si>
    <t>http://www.broadinstitute.org/gsea/msigdb/cards/HOFMANN_MYELODYSPLASTIC_SYNDROM_LOW_RISK_DN.html</t>
  </si>
  <si>
    <t>http://www.broadinstitute.org/gsea/msigdb/cards/GARGALOVIC_RESPONSE_TO_OXIDIZED_PHOSPHOLIPIDS_MAGENTA_UP.html</t>
  </si>
  <si>
    <t>http://www.broadinstitute.org/gsea/msigdb/cards/LU_TUMOR_ANGIOGENESIS_UP.html</t>
  </si>
  <si>
    <t>http://www.broadinstitute.org/gsea/msigdb/cards/ABRAHAM_ALPC_VS_MULTIPLE_MYELOMA_UP.html</t>
  </si>
  <si>
    <t>http://www.broadinstitute.org/gsea/msigdb/cards/REACTOME_PD1_SIGNALING.html</t>
  </si>
  <si>
    <t>http://www.broadinstitute.org/gsea/msigdb/cards/SABATES_COLORECTAL_ADENOMA_DN.html</t>
  </si>
  <si>
    <t>http://www.broadinstitute.org/gsea/msigdb/cards/LINDGREN_BLADDER_CANCER_CLUSTER_3_DN.html</t>
  </si>
  <si>
    <t>http://www.broadinstitute.org/gsea/msigdb/cards/V$P53_DECAMER_Q2.html</t>
  </si>
  <si>
    <t>http://www.broadinstitute.org/gsea/msigdb/cards/V$ZIC1_01.html</t>
  </si>
  <si>
    <t>http://www.broadinstitute.org/gsea/msigdb/cards/RODRIGUES_NTN1_AND_DCC_TARGETS.html</t>
  </si>
  <si>
    <t>http://www.broadinstitute.org/gsea/msigdb/cards/WEINMANN_ADAPTATION_TO_HYPOXIA_DN.html</t>
  </si>
  <si>
    <t>http://www.broadinstitute.org/gsea/msigdb/cards/RAGHAVACHARI_PLATELET_SPECIFIC_GENES.html</t>
  </si>
  <si>
    <t>http://www.broadinstitute.org/gsea/msigdb/cards/module_92.html</t>
  </si>
  <si>
    <t>http://www.broadinstitute.org/gsea/msigdb/cards/chr7q.html</t>
  </si>
  <si>
    <t>http://www.broadinstitute.org/gsea/msigdb/cards/KEGG_TIGHT_JUNCTION.html</t>
  </si>
  <si>
    <t>http://www.broadinstitute.org/gsea/msigdb/cards/FOURNIER_ACINAR_DEVELOPMENT_LATE_2.html</t>
  </si>
  <si>
    <t>http://www.broadinstitute.org/gsea/msigdb/cards/OSADA_ASCL1_TARGETS_UP.html</t>
  </si>
  <si>
    <t>http://www.broadinstitute.org/gsea/msigdb/cards/SMID_BREAST_CANCER_RELAPSE_IN_BONE_UP.html</t>
  </si>
  <si>
    <t>http://www.broadinstitute.org/gsea/msigdb/cards/PROTEOLYSIS.html</t>
  </si>
  <si>
    <t>http://www.broadinstitute.org/gsea/msigdb/cards/GGGYGTGNY_UNKNOWN.html</t>
  </si>
  <si>
    <t>http://www.broadinstitute.org/gsea/msigdb/cards/KEGG_PPAR_SIGNALING_PATHWAY.html</t>
  </si>
  <si>
    <t>http://www.broadinstitute.org/gsea/msigdb/cards/KAPOSI_LIVER_CANCER_POOR_SURVIVAL_UP.html</t>
  </si>
  <si>
    <t>http://www.broadinstitute.org/gsea/msigdb/cards/MACLACHLAN_BRCA1_TARGETS_UP.html</t>
  </si>
  <si>
    <t>http://www.broadinstitute.org/gsea/msigdb/cards/HINATA_NFKB_TARGETS_KERATINOCYTE_DN.html</t>
  </si>
  <si>
    <t>http://www.broadinstitute.org/gsea/msigdb/cards/BIOCARTA_LAIR_PATHWAY.html</t>
  </si>
  <si>
    <t>http://www.broadinstitute.org/gsea/msigdb/cards/module_537.html</t>
  </si>
  <si>
    <t>http://www.broadinstitute.org/gsea/msigdb/cards/RAS_GTPASE_ACTIVATOR_ACTIVITY.html</t>
  </si>
  <si>
    <t>http://www.broadinstitute.org/gsea/msigdb/cards/GARGALOVIC_RESPONSE_TO_OXIDIZED_PHOSPHOLIPIDS_YELLOW_UP.html</t>
  </si>
  <si>
    <t>http://www.broadinstitute.org/gsea/msigdb/cards/V$NFKB_Q6_01.html</t>
  </si>
  <si>
    <t>http://www.broadinstitute.org/gsea/msigdb/cards/V$E12_Q6.html</t>
  </si>
  <si>
    <t>http://www.broadinstitute.org/gsea/msigdb/cards/VERRECCHIA_DELAYED_RESPONSE_TO_TGFB1.html</t>
  </si>
  <si>
    <t>http://www.broadinstitute.org/gsea/msigdb/cards/REACTOME_GENES_INVOLVED_IN_APOPTOTIC_CLEAVAGE_OF_CELLULAR_PROTEINS.html</t>
  </si>
  <si>
    <t>http://www.broadinstitute.org/gsea/msigdb/cards/GNF2_PTX3.html</t>
  </si>
  <si>
    <t>http://www.broadinstitute.org/gsea/msigdb/cards/module_254.html</t>
  </si>
  <si>
    <t>http://www.broadinstitute.org/gsea/msigdb/cards/KOYAMA_SEMA3B_TARGETS_UP.html</t>
  </si>
  <si>
    <t>http://www.broadinstitute.org/gsea/msigdb/cards/REACTOME_NRAGE_SIGNALS_DEATH_THROUGH_JNK.html</t>
  </si>
  <si>
    <t>http://www.broadinstitute.org/gsea/msigdb/cards/V$AP4_01.html</t>
  </si>
  <si>
    <t>http://www.broadinstitute.org/gsea/msigdb/cards/V$STAT5A_03.html</t>
  </si>
  <si>
    <t>http://www.broadinstitute.org/gsea/msigdb/cards/V$GATA1_04.html</t>
  </si>
  <si>
    <t>http://www.broadinstitute.org/gsea/msigdb/cards/module_255.html</t>
  </si>
  <si>
    <t>http://www.broadinstitute.org/gsea/msigdb/cards/REACTOME_AXON_GUIDANCE.html</t>
  </si>
  <si>
    <t>http://www.broadinstitute.org/gsea/msigdb/cards/TGANNYRGCA_V$TCF11MAFG_01.html</t>
  </si>
  <si>
    <t>http://www.broadinstitute.org/gsea/msigdb/cards/KOBAYASHI_EGFR_SIGNALING_24HR_UP.html</t>
  </si>
  <si>
    <t>http://www.broadinstitute.org/gsea/msigdb/cards/INTEGRAL_TO_PLASMA_MEMBRANE.html</t>
  </si>
  <si>
    <t>http://www.broadinstitute.org/gsea/msigdb/cards/V$ATF_01.html</t>
  </si>
  <si>
    <t>http://www.broadinstitute.org/gsea/msigdb/cards/V$SRF_Q4.html</t>
  </si>
  <si>
    <t>http://www.broadinstitute.org/gsea/msigdb/cards/MULLIGHAN_NPM1_MUTATED_SIGNATURE_1_DN.html</t>
  </si>
  <si>
    <t>http://www.broadinstitute.org/gsea/msigdb/cards/LEE_LIVER_CANCER_DENA_UP.html</t>
  </si>
  <si>
    <t>http://www.broadinstitute.org/gsea/msigdb/cards/GROWTH.html</t>
  </si>
  <si>
    <t>http://www.broadinstitute.org/gsea/msigdb/cards/V$FOXO1_02.html</t>
  </si>
  <si>
    <t>http://www.broadinstitute.org/gsea/msigdb/cards/RIGGI_EWING_SARCOMA_PROGENITOR_DN.html</t>
  </si>
  <si>
    <t>http://www.broadinstitute.org/gsea/msigdb/cards/REACTOME_LIPOPROTEIN_METABOLISM.html</t>
  </si>
  <si>
    <t>http://www.broadinstitute.org/gsea/msigdb/cards/REACTOME_SIGNALING_BY_EGFR.html</t>
  </si>
  <si>
    <t>http://www.broadinstitute.org/gsea/msigdb/cards/INTRINSIC_TO_MEMBRANE.html</t>
  </si>
  <si>
    <t>http://www.broadinstitute.org/gsea/msigdb/cards/GGGCGGR_V$SP1_Q6.html</t>
  </si>
  <si>
    <t>http://www.broadinstitute.org/gsea/msigdb/cards/TOOKER_GEMCITABINE_RESISTANCE_DN.html</t>
  </si>
  <si>
    <t>http://www.broadinstitute.org/gsea/msigdb/cards/TOOKER_RESPONSE_TO_BEXAROTENE_UP.html</t>
  </si>
  <si>
    <t>http://www.broadinstitute.org/gsea/msigdb/cards/module_180.html</t>
  </si>
  <si>
    <t>http://www.broadinstitute.org/gsea/msigdb/cards/KANG_CISPLATIN_RESISTANCE_UP.html</t>
  </si>
  <si>
    <t>http://www.broadinstitute.org/gsea/msigdb/cards/HOFMANN_MYELODYSPLASTIC_SYNDROM_RISK_UP.html</t>
  </si>
  <si>
    <t>http://www.broadinstitute.org/gsea/msigdb/cards/AMIT_EGF_RESPONSE_40_MCF10A.html</t>
  </si>
  <si>
    <t>http://www.broadinstitute.org/gsea/msigdb/cards/VERRECCHIA_RESPONSE_TO_TGFB1_C1.html</t>
  </si>
  <si>
    <t>http://www.broadinstitute.org/gsea/msigdb/cards/GRAHAM_CML_QUIESCENT_VS_NORMAL_QUIESCENT_UP.html</t>
  </si>
  <si>
    <t>http://www.broadinstitute.org/gsea/msigdb/cards/SHEPARD_CRUSH_AND_BURN_MUTANT_UP.html</t>
  </si>
  <si>
    <t>http://www.broadinstitute.org/gsea/msigdb/cards/CELL_SURFACE_RECEPTOR_LINKED_SIGNAL_TRANSDUCTION_GO_0007166.html</t>
  </si>
  <si>
    <t>http://www.broadinstitute.org/gsea/msigdb/cards/V$ROAZ_01.html</t>
  </si>
  <si>
    <t>http://www.broadinstitute.org/gsea/msigdb/cards/BOYAULT_LIVER_CANCER_SUBCLASS_G23_DN.html</t>
  </si>
  <si>
    <t>http://www.broadinstitute.org/gsea/msigdb/cards/CHEN_HOXA5_TARGETS_6HR_UP.html</t>
  </si>
  <si>
    <t>http://www.broadinstitute.org/gsea/msigdb/cards/XU_RESPONSE_TO_TRETINOIN_DN.html</t>
  </si>
  <si>
    <t>http://www.broadinstitute.org/gsea/msigdb/cards/NIELSEN_MALIGNAT_FIBROUS_HISTIOCYTOMA_UP.html</t>
  </si>
  <si>
    <t>http://www.broadinstitute.org/gsea/msigdb/cards/module_557.html</t>
  </si>
  <si>
    <t>http://www.broadinstitute.org/gsea/msigdb/cards/DITTMER_PTHLH_TARGETS_DN.html</t>
  </si>
  <si>
    <t>http://www.broadinstitute.org/gsea/msigdb/cards/GCANCTGNY_V$MYOD_Q6.html</t>
  </si>
  <si>
    <t>http://www.broadinstitute.org/gsea/msigdb/cards/PHOSPHORIC_ESTER_HYDROLASE_ACTIVITY.html</t>
  </si>
  <si>
    <t>http://www.broadinstitute.org/gsea/msigdb/cards/TRANSITION_METAL_ION_BINDING.html</t>
  </si>
  <si>
    <t>http://www.broadinstitute.org/gsea/msigdb/cards/PHOSPHORIC_MONOESTER_HYDROLASE_ACTIVITY.html</t>
  </si>
  <si>
    <t>http://www.broadinstitute.org/gsea/msigdb/cards/NEGATIVE_REGULATION_OF_DEVELOPMENTAL_PROCESS.html</t>
  </si>
  <si>
    <t>http://www.broadinstitute.org/gsea/msigdb/cards/SPIRA_SMOKERS_LUNG_CANCER_UP.html</t>
  </si>
  <si>
    <t>http://www.broadinstitute.org/gsea/msigdb/cards/KENNY_CTNNB1_TARGETS_DN.html</t>
  </si>
  <si>
    <t>http://www.broadinstitute.org/gsea/msigdb/cards/CASORELLI_APL_SECONDARY_VS_DE_NOVO_UP.html</t>
  </si>
  <si>
    <t>http://www.broadinstitute.org/gsea/msigdb/cards/module_399.html</t>
  </si>
  <si>
    <t>http://www.broadinstitute.org/gsea/msigdb/cards/GNF2_MCL1.html</t>
  </si>
  <si>
    <t>http://www.broadinstitute.org/gsea/msigdb/cards/ACTIN_CYTOSKELETON.html</t>
  </si>
  <si>
    <t>http://www.broadinstitute.org/gsea/msigdb/cards/HOLLMAN_APOPTOSIS_VIA_CD40_UP.html</t>
  </si>
  <si>
    <t>http://www.broadinstitute.org/gsea/msigdb/cards/V$MAZR_01.html</t>
  </si>
  <si>
    <t>http://www.broadinstitute.org/gsea/msigdb/cards/module_382.html</t>
  </si>
  <si>
    <t>http://www.broadinstitute.org/gsea/msigdb/cards/GAUSSMANN_MLL_AF4_FUSION_TARGETS_F_DN.html</t>
  </si>
  <si>
    <t>http://www.broadinstitute.org/gsea/msigdb/cards/ZHAN_MULTIPLE_MYELOMA_DN.html</t>
  </si>
  <si>
    <t>http://www.broadinstitute.org/gsea/msigdb/cards/LI_PROSTATE_CANCER_EPIGENETIC.html</t>
  </si>
  <si>
    <t>http://www.broadinstitute.org/gsea/msigdb/cards/HOSHIDA_LIVER_CANCER_SURVIVAL_UP.html</t>
  </si>
  <si>
    <t>http://www.broadinstitute.org/gsea/msigdb/cards/REACTOME_CELL_DEATH_SIGNALLING_VIA_NRAGE_NRIF_AND_NADE.html</t>
  </si>
  <si>
    <t>http://www.broadinstitute.org/gsea/msigdb/cards/EXTRACELLULAR_SPACE.html</t>
  </si>
  <si>
    <t>http://www.broadinstitute.org/gsea/msigdb/cards/V$HSF2_01.html</t>
  </si>
  <si>
    <t>http://www.broadinstitute.org/gsea/msigdb/cards/VICENT_METASTASIS_DN.html</t>
  </si>
  <si>
    <t>http://www.broadinstitute.org/gsea/msigdb/cards/ROY_WOUND_BLOOD_VESSEL_UP.html</t>
  </si>
  <si>
    <t>http://www.broadinstitute.org/gsea/msigdb/cards/TGGNNNNNNKCCAR_UNKNOWN.html</t>
  </si>
  <si>
    <t>http://www.broadinstitute.org/gsea/msigdb/cards/EXTRACELLULAR_MATRIX.html</t>
  </si>
  <si>
    <t>http://www.broadinstitute.org/gsea/msigdb/cards/HENDRICKS_SMARCA4_TARGETS_DN.html</t>
  </si>
  <si>
    <t>http://www.broadinstitute.org/gsea/msigdb/cards/GCM_SIRT2.html</t>
  </si>
  <si>
    <t>http://www.broadinstitute.org/gsea/msigdb/cards/REGULATION_OF_MUSCLE_CONTRACTION.html</t>
  </si>
  <si>
    <t>http://www.broadinstitute.org/gsea/msigdb/cards/CTGCAGY_UNKNOWN.html</t>
  </si>
  <si>
    <t>http://www.broadinstitute.org/gsea/msigdb/cards/V$ER_Q6_01.html</t>
  </si>
  <si>
    <t>http://www.broadinstitute.org/gsea/msigdb/cards/RTAAACA_V$FREAC2_01.html</t>
  </si>
  <si>
    <t>http://www.broadinstitute.org/gsea/msigdb/cards/KEGG_COLORECTAL_CANCER.html</t>
  </si>
  <si>
    <t>http://www.broadinstitute.org/gsea/msigdb/cards/module_112.html</t>
  </si>
  <si>
    <t>http://www.broadinstitute.org/gsea/msigdb/cards/INTEGRAL_TO_MEMBRANE.html</t>
  </si>
  <si>
    <t>http://www.broadinstitute.org/gsea/msigdb/cards/VECCHI_GASTRIC_CANCER_EARLY_DN.html</t>
  </si>
  <si>
    <t>http://www.broadinstitute.org/gsea/msigdb/cards/GILDEA_METASTASIS.html</t>
  </si>
  <si>
    <t>http://www.broadinstitute.org/gsea/msigdb/cards/DASU_IL6_SIGNALING_SCAR_UP.html</t>
  </si>
  <si>
    <t>http://www.broadinstitute.org/gsea/msigdb/cards/TAKEDA_TARGETS_OF_NUP98_HOXA9_FUSION_10D_UP.html</t>
  </si>
  <si>
    <t>http://www.broadinstitute.org/gsea/msigdb/cards/WELCSH_BRCA1_TARGETS_1_UP.html</t>
  </si>
  <si>
    <t>http://www.broadinstitute.org/gsea/msigdb/cards/CHEN_HOXA5_TARGETS_9HR_UP.html</t>
  </si>
  <si>
    <t>http://www.broadinstitute.org/gsea/msigdb/cards/PAPASPYRIDONOS_UNSTABLE_ATEROSCLEROTIC_PLAQUE_UP.html</t>
  </si>
  <si>
    <t>http://www.broadinstitute.org/gsea/msigdb/cards/TAKEDA_TARGETS_OF_NUP98_HOXA9_FUSION_16D_DN.html</t>
  </si>
  <si>
    <t>http://www.broadinstitute.org/gsea/msigdb/cards/BENPORATH_ES_WITH_H3K27ME3.html</t>
  </si>
  <si>
    <t>http://www.broadinstitute.org/gsea/msigdb/cards/KYNG_ENVIRONMENTAL_STRESS_RESPONSE_NOT_BY_GAMMA_IN_WS.html</t>
  </si>
  <si>
    <t>http://www.broadinstitute.org/gsea/msigdb/cards/WU_ALZHEIMER_DISEASE_UP.html</t>
  </si>
  <si>
    <t>http://www.broadinstitute.org/gsea/msigdb/cards/BIOCARTA_MONOCYTE_PATHWAY.html</t>
  </si>
  <si>
    <t>http://www.broadinstitute.org/gsea/msigdb/cards/BENPORATH_SUZ12_TARGETS.html</t>
  </si>
  <si>
    <t>http://www.broadinstitute.org/gsea/msigdb/cards/MULLIGHAN_MLL_SIGNATURE_1_DN.html</t>
  </si>
  <si>
    <t>http://www.broadinstitute.org/gsea/msigdb/cards/BILD_E2F3_ONCOGENIC_SIGNATURE.html</t>
  </si>
  <si>
    <t>http://www.broadinstitute.org/gsea/msigdb/cards/FRASOR_RESPONSE_TO_ESTRADIOL_DN.html</t>
  </si>
  <si>
    <t>http://www.broadinstitute.org/gsea/msigdb/cards/RODWELL_AGING_KIDNEY_NO_BLOOD_UP.html</t>
  </si>
  <si>
    <t>http://www.broadinstitute.org/gsea/msigdb/cards/V$P300_01.html</t>
  </si>
  <si>
    <t>http://www.broadinstitute.org/gsea/msigdb/cards/V$MYOGNF1_01.html</t>
  </si>
  <si>
    <t>http://www.broadinstitute.org/gsea/msigdb/cards/NAKAYAMA_SOFT_TISSUE_TUMORS_PCA2_UP.html</t>
  </si>
  <si>
    <t>http://www.broadinstitute.org/gsea/msigdb/cards/REACTOME_G_ALPHA_Q_SIGNALLING_EVENTS.html</t>
  </si>
  <si>
    <t>http://www.broadinstitute.org/gsea/msigdb/cards/DOANE_RESPONSE_TO_ANDROGEN_UP.html</t>
  </si>
  <si>
    <t>http://www.broadinstitute.org/gsea/msigdb/cards/FERRANDO_T_ALL_WITH_MLL_ENL_FUSION_UP.html</t>
  </si>
  <si>
    <t>http://www.broadinstitute.org/gsea/msigdb/cards/COULOUARN_TEMPORAL_TGFB1_SIGNATURE_DN.html</t>
  </si>
  <si>
    <t>http://www.broadinstitute.org/gsea/msigdb/cards/ABE_VEGFA_TARGETS_30MIN.html</t>
  </si>
  <si>
    <t>http://www.broadinstitute.org/gsea/msigdb/cards/DING_LUNG_CANCER_BY_MUTATION_RATE.html</t>
  </si>
  <si>
    <t>http://www.broadinstitute.org/gsea/msigdb/cards/VERRECCHIA_RESPONSE_TO_TGFB1_C5.html</t>
  </si>
  <si>
    <t>http://www.broadinstitute.org/gsea/msigdb/cards/GAJATE_RESPONSE_TO_TRABECTEDIN_UP.html</t>
  </si>
  <si>
    <t>http://www.broadinstitute.org/gsea/msigdb/cards/module_108.html</t>
  </si>
  <si>
    <t>http://www.broadinstitute.org/gsea/msigdb/cards/KANG_IMMORTALIZED_BY_TERT_UP.html</t>
  </si>
  <si>
    <t>http://www.broadinstitute.org/gsea/msigdb/cards/SKELETAL_DEVELOPMENT.html</t>
  </si>
  <si>
    <t>http://www.broadinstitute.org/gsea/msigdb/cards/GNF2_EGFR.html</t>
  </si>
  <si>
    <t>http://www.broadinstitute.org/gsea/msigdb/cards/TAAYNRNNTCC_UNKNOWN.html</t>
  </si>
  <si>
    <t>http://www.broadinstitute.org/gsea/msigdb/cards/CTCTGGA,MIR-520A,MIR-525.html</t>
  </si>
  <si>
    <t>http://www.broadinstitute.org/gsea/msigdb/cards/TACTTGA,MIR-26A,MIR-26B.html</t>
  </si>
  <si>
    <t>http://www.broadinstitute.org/gsea/msigdb/cards/MULLIGHAN_NPM1_SIGNATURE_3_DN.html</t>
  </si>
  <si>
    <t>http://www.broadinstitute.org/gsea/msigdb/cards/SENGUPTA_NASOPHARYNGEAL_CARCINOMA_WITH_LMP1_DN.html</t>
  </si>
  <si>
    <t>http://www.broadinstitute.org/gsea/msigdb/cards/WONG_ENDMETRIUM_CANCER_DN.html</t>
  </si>
  <si>
    <t>http://www.broadinstitute.org/gsea/msigdb/cards/LUI_THYROID_CANCER_CLUSTER_2.html</t>
  </si>
  <si>
    <t>http://www.broadinstitute.org/gsea/msigdb/cards/MUELLER_METHYLATED_IN_GLIOBLASTOMA.html</t>
  </si>
  <si>
    <t>http://www.broadinstitute.org/gsea/msigdb/cards/V$HNF4ALPHA_Q6.html</t>
  </si>
  <si>
    <t>http://www.broadinstitute.org/gsea/msigdb/cards/module_179.html</t>
  </si>
  <si>
    <t>http://www.broadinstitute.org/gsea/msigdb/cards/INTERCELLULAR_JUNCTION.html</t>
  </si>
  <si>
    <t>http://www.broadinstitute.org/gsea/msigdb/cards/ENGELMANN_CANCER_PROGENITORS_DN.html</t>
  </si>
  <si>
    <t>http://www.broadinstitute.org/gsea/msigdb/cards/KEGG_PATHOGENIC_ESCHERICHIA_COLI_INFECTION.html</t>
  </si>
  <si>
    <t>http://www.broadinstitute.org/gsea/msigdb/cards/CTCAGGG,MIR-125B,MIR-125A.html</t>
  </si>
  <si>
    <t>http://www.broadinstitute.org/gsea/msigdb/cards/module_76.html</t>
  </si>
  <si>
    <t>http://www.broadinstitute.org/gsea/msigdb/cards/ACTIN_CYTOSKELETON_ORGANIZATION_AND_BIOGENESIS.html</t>
  </si>
  <si>
    <t>http://www.broadinstitute.org/gsea/msigdb/cards/TIGHT_JUNCTION.html</t>
  </si>
  <si>
    <t>http://www.broadinstitute.org/gsea/msigdb/cards/TSAI_RESPONSE_TO_RADIATION_THERAPY.html</t>
  </si>
  <si>
    <t>http://www.broadinstitute.org/gsea/msigdb/cards/REACTOME_STRIATED_MUSCLE_CONTRACTION.html</t>
  </si>
  <si>
    <t>http://www.broadinstitute.org/gsea/msigdb/cards/RECEPTOR_BINDING.html</t>
  </si>
  <si>
    <t>http://www.broadinstitute.org/gsea/msigdb/cards/JAEGER_METASTASIS_UP.html</t>
  </si>
  <si>
    <t>http://www.broadinstitute.org/gsea/msigdb/cards/module_448.html</t>
  </si>
  <si>
    <t>http://www.broadinstitute.org/gsea/msigdb/cards/ZHAN_MULTIPLE_MYELOMA_CD1_DN.html</t>
  </si>
  <si>
    <t>http://www.broadinstitute.org/gsea/msigdb/cards/REACTOME_P2Y_RECEPTORS.html</t>
  </si>
  <si>
    <t>http://www.broadinstitute.org/gsea/msigdb/cards/SMOOTH_MUSCLE_CONTRACTION_GO_0006939.html</t>
  </si>
  <si>
    <t>http://www.broadinstitute.org/gsea/msigdb/cards/REACTOME_ERKS_ARE_INACTIVATED.html</t>
  </si>
  <si>
    <t>http://www.broadinstitute.org/gsea/msigdb/cards/REGULATION_OF_VIRAL_REPRODUCTION.html</t>
  </si>
  <si>
    <t>http://www.broadinstitute.org/gsea/msigdb/cards/TURJANSKI_MAPK1_AND_MAPK2_TARGETS.html</t>
  </si>
  <si>
    <t>http://www.broadinstitute.org/gsea/msigdb/cards/DAZARD_UV_RESPONSE_CLUSTER_G3.html</t>
  </si>
  <si>
    <t>http://www.broadinstitute.org/gsea/msigdb/cards/REACTOME_CASPASE_MEDIATED_CLEAVAGE_OF_CYTOSKELETAL_PROTEINS.html</t>
  </si>
  <si>
    <t>http://www.broadinstitute.org/gsea/msigdb/cards/BIOCARTA_TCYTOTOXIC_PATHWAY.html</t>
  </si>
  <si>
    <t>http://www.broadinstitute.org/gsea/msigdb/cards/BIOCARTA_THELPER_PATHWAY.html</t>
  </si>
  <si>
    <t>http://www.broadinstitute.org/gsea/msigdb/cards/ZHAN_LATE_DIFFERENTIATION_GENES_DN.html</t>
  </si>
  <si>
    <t>http://www.broadinstitute.org/gsea/msigdb/cards/HEDENFALK_BREAST_CANCER_HEREDITARY_VS_SPORADIC.html</t>
  </si>
  <si>
    <t>http://www.broadinstitute.org/gsea/msigdb/cards/BIOCARTA_PLCE_PATHWAY.html</t>
  </si>
  <si>
    <t>http://www.broadinstitute.org/gsea/msigdb/cards/V$ATF4_Q2.html</t>
  </si>
  <si>
    <t>http://www.broadinstitute.org/gsea/msigdb/cards/V$HOXA4_Q2.html</t>
  </si>
  <si>
    <t>http://www.broadinstitute.org/gsea/msigdb/cards/V$GATA_C.html</t>
  </si>
  <si>
    <t>http://www.broadinstitute.org/gsea/msigdb/cards/module_57.html</t>
  </si>
  <si>
    <t>http://www.broadinstitute.org/gsea/msigdb/cards/WOUND_HEALING.html</t>
  </si>
  <si>
    <t>http://www.broadinstitute.org/gsea/msigdb/cards/GROWTH_FACTOR_ACTIVITY.html</t>
  </si>
  <si>
    <t>http://www.broadinstitute.org/gsea/msigdb/cards/SESTO_RESPONSE_TO_UV_C2.html</t>
  </si>
  <si>
    <t>http://www.broadinstitute.org/gsea/msigdb/cards/V$EGR3_01.html</t>
  </si>
  <si>
    <t>http://www.broadinstitute.org/gsea/msigdb/cards/G_PROTEIN_COUPLED_RECEPTOR_PROTEIN_SIGNALING_PATHWAY.html</t>
  </si>
  <si>
    <t>http://www.broadinstitute.org/gsea/msigdb/cards/SANA_RESPONSE_TO_IFNG_DN.html</t>
  </si>
  <si>
    <t>http://www.broadinstitute.org/gsea/msigdb/cards/ECTODERM_DEVELOPMENT.html</t>
  </si>
  <si>
    <t>http://www.broadinstitute.org/gsea/msigdb/cards/SENESE_HDAC1_TARGETS_DN.html</t>
  </si>
  <si>
    <t>http://www.broadinstitute.org/gsea/msigdb/cards/GRAHAM_CML_DIVIDING_VS_NORMAL_QUIESCENT_DN.html</t>
  </si>
  <si>
    <t>http://www.broadinstitute.org/gsea/msigdb/cards/CYTOSKELETON_ORGANIZATION_AND_BIOGENESIS.html</t>
  </si>
  <si>
    <t>http://www.broadinstitute.org/gsea/msigdb/cards/V$NFAT_Q4_01.html</t>
  </si>
  <si>
    <t>http://www.broadinstitute.org/gsea/msigdb/cards/CELL_FRACTION.html</t>
  </si>
  <si>
    <t>http://www.broadinstitute.org/gsea/msigdb/cards/V$AP2REP_01.html</t>
  </si>
  <si>
    <t>http://www.broadinstitute.org/gsea/msigdb/cards/SMID_BREAST_CANCER_ERBB2_UP.html</t>
  </si>
  <si>
    <t>http://www.broadinstitute.org/gsea/msigdb/cards/ION_BINDING.html</t>
  </si>
  <si>
    <t>http://www.broadinstitute.org/gsea/msigdb/cards/module_263.html</t>
  </si>
  <si>
    <t>http://www.broadinstitute.org/gsea/msigdb/cards/HUANG_FOXA2_TARGETS_UP.html</t>
  </si>
  <si>
    <t>http://www.broadinstitute.org/gsea/msigdb/cards/BLOOD_COAGULATION.html</t>
  </si>
  <si>
    <t>http://www.broadinstitute.org/gsea/msigdb/cards/module_280.html</t>
  </si>
  <si>
    <t>http://www.broadinstitute.org/gsea/msigdb/cards/DACOSTA_LOW_DOSE_UV_RESPONSE_VIA_ERCC3_XPCS_DN.html</t>
  </si>
  <si>
    <t>http://www.broadinstitute.org/gsea/msigdb/cards/ZIRN_TRETINOIN_RESPONSE_DN.html</t>
  </si>
  <si>
    <t>http://www.broadinstitute.org/gsea/msigdb/cards/OXFORD_RALA_AND_RALB_TARGETS_UP.html</t>
  </si>
  <si>
    <t>http://www.broadinstitute.org/gsea/msigdb/cards/CALVET_IRINOTECAN_SENSITIVE_VS_REVERTED_UP.html</t>
  </si>
  <si>
    <t>http://www.broadinstitute.org/gsea/msigdb/cards/STRUCTURAL_CONSTITUENT_OF_MUSCLE.html</t>
  </si>
  <si>
    <t>http://www.broadinstitute.org/gsea/msigdb/cards/SNIJDERS_AMPLIFIED_IN_HEAD_AND_NECK_TUMORS.html</t>
  </si>
  <si>
    <t>http://www.broadinstitute.org/gsea/msigdb/cards/POTTI_CYTOXAN_SENSITIVITY.html</t>
  </si>
  <si>
    <t>http://www.broadinstitute.org/gsea/msigdb/cards/GNF2_RAP1B.html</t>
  </si>
  <si>
    <t>http://www.broadinstitute.org/gsea/msigdb/cards/V$SMAD3_Q6.html</t>
  </si>
  <si>
    <t>http://www.broadinstitute.org/gsea/msigdb/cards/ATATGCA,MIR-448.html</t>
  </si>
  <si>
    <t>http://www.broadinstitute.org/gsea/msigdb/cards/V$LXR_Q3.html</t>
  </si>
  <si>
    <t>http://www.broadinstitute.org/gsea/msigdb/cards/WANG_HCP_PROSTATE_CANCER.html</t>
  </si>
  <si>
    <t>http://www.broadinstitute.org/gsea/msigdb/cards/PHOSPHOPROTEIN_PHOSPHATASE_ACTIVITY.html</t>
  </si>
  <si>
    <t>http://www.broadinstitute.org/gsea/msigdb/cards/V$OSF2_Q6.html</t>
  </si>
  <si>
    <t>http://www.broadinstitute.org/gsea/msigdb/cards/LU_TUMOR_ENDOTHELIAL_MARKERS_UP.html</t>
  </si>
  <si>
    <t>http://www.broadinstitute.org/gsea/msigdb/cards/REACTOME_PHOSPHORYLATION_OF_CD3_AND_TCR_ZETA_CHAINS.html</t>
  </si>
  <si>
    <t>http://www.broadinstitute.org/gsea/msigdb/cards/MESODERM_DEVELOPMENT.html</t>
  </si>
  <si>
    <t>http://www.broadinstitute.org/gsea/msigdb/cards/module_37.html</t>
  </si>
  <si>
    <t>http://www.broadinstitute.org/gsea/msigdb/cards/PROTEIN_COMPLEX_ASSEMBLY.html</t>
  </si>
  <si>
    <t>http://www.broadinstitute.org/gsea/msigdb/cards/GGCCAGT,MIR-193A,MIR-193B.html</t>
  </si>
  <si>
    <t>http://www.broadinstitute.org/gsea/msigdb/cards/BIOCARTA_TCR_PATHWAY.html</t>
  </si>
  <si>
    <t>http://www.broadinstitute.org/gsea/msigdb/cards/COAGULATION.html</t>
  </si>
  <si>
    <t>http://www.broadinstitute.org/gsea/msigdb/cards/V$ETS_Q4.html</t>
  </si>
  <si>
    <t>http://www.broadinstitute.org/gsea/msigdb/cards/ASTIER_INTEGRIN_SIGNALING.html</t>
  </si>
  <si>
    <t>http://www.broadinstitute.org/gsea/msigdb/cards/SAMOLS_TARGETS_OF_KHSV_MIRNAS_DN.html</t>
  </si>
  <si>
    <t>http://www.broadinstitute.org/gsea/msigdb/cards/chr13q22.html</t>
  </si>
  <si>
    <t>http://www.broadinstitute.org/gsea/msigdb/cards/TSAI_DNAJB4_TARGETS_UP.html</t>
  </si>
  <si>
    <t>http://www.broadinstitute.org/gsea/msigdb/cards/KYNG_ENVIRONMENTAL_STRESS_RESPONSE_NOT_BY_GAMMA_IN_OLD.html</t>
  </si>
  <si>
    <t>http://www.broadinstitute.org/gsea/msigdb/cards/NIKOLSKY_BREAST_CANCER_14Q22_AMPLICON.html</t>
  </si>
  <si>
    <t>http://www.broadinstitute.org/gsea/msigdb/cards/LY_AGING_MIDDLE_UP.html</t>
  </si>
  <si>
    <t>http://www.broadinstitute.org/gsea/msigdb/cards/SA_REG_CASCADE_OF_CYCLIN_EXPR.html</t>
  </si>
  <si>
    <t>http://www.broadinstitute.org/gsea/msigdb/cards/BIOCARTA_ARENRF2_PATHWAY.html</t>
  </si>
  <si>
    <t>http://www.broadinstitute.org/gsea/msigdb/cards/BIOCARTA_CTL_PATHWAY.html</t>
  </si>
  <si>
    <t>http://www.broadinstitute.org/gsea/msigdb/cards/VETTER_TARGETS_OF_PRKCA_AND_ETS1_DN.html</t>
  </si>
  <si>
    <t>http://www.broadinstitute.org/gsea/msigdb/cards/GARGALOVIC_RESPONSE_TO_OXIDIZED_PHOSPHOLIPIDS_BLACK_UP.html</t>
  </si>
  <si>
    <t>http://www.broadinstitute.org/gsea/msigdb/cards/AMIT_SERUM_RESPONSE_40_MCF10A.html</t>
  </si>
  <si>
    <t>http://www.broadinstitute.org/gsea/msigdb/cards/APPEL_IMATINIB_RESPONSE.html</t>
  </si>
  <si>
    <t>http://www.broadinstitute.org/gsea/msigdb/cards/REACTOME_E2F_MEDIATED_REGULATION_OF_DNA_REPLICATION.html</t>
  </si>
  <si>
    <t>http://www.broadinstitute.org/gsea/msigdb/cards/WANG_BARRETTS_ESOPHAGUS_AND_ESOPHAGUS_CANCER_DN.html</t>
  </si>
  <si>
    <t>http://www.broadinstitute.org/gsea/msigdb/cards/APPIERTO_RESPONSE_TO_FENRETINIDE_UP.html</t>
  </si>
  <si>
    <t>http://www.broadinstitute.org/gsea/msigdb/cards/V$LEF1_Q6.html</t>
  </si>
  <si>
    <t>http://www.broadinstitute.org/gsea/msigdb/cards/V$NGFIC_01.html</t>
  </si>
  <si>
    <t>http://www.broadinstitute.org/gsea/msigdb/cards/V$CEBPDELTA_Q6.html</t>
  </si>
  <si>
    <t>http://www.broadinstitute.org/gsea/msigdb/cards/AMUNDSON_RESPONSE_TO_ARSENITE.html</t>
  </si>
  <si>
    <t>http://www.broadinstitute.org/gsea/msigdb/cards/KEGG_COMPLEMENT_AND_COAGULATION_CASCADES.html</t>
  </si>
  <si>
    <t>http://www.broadinstitute.org/gsea/msigdb/cards/SESTO_RESPONSE_TO_UV_C7.html</t>
  </si>
  <si>
    <t>http://www.broadinstitute.org/gsea/msigdb/cards/V$HNF4_Q6.html</t>
  </si>
  <si>
    <t>http://www.broadinstitute.org/gsea/msigdb/cards/V$FOX_Q2.html</t>
  </si>
  <si>
    <t>http://www.broadinstitute.org/gsea/msigdb/cards/TGASTMAGC_V$NFE2_01.html</t>
  </si>
  <si>
    <t>http://www.broadinstitute.org/gsea/msigdb/cards/REGULATION_OF_BODY_FLUID_LEVELS.html</t>
  </si>
  <si>
    <t>http://www.broadinstitute.org/gsea/msigdb/cards/REACTOME_INTEGRIN_ALPHAIIBBETA3_SIGNALING.html</t>
  </si>
  <si>
    <t>http://www.broadinstitute.org/gsea/msigdb/cards/module_573.html</t>
  </si>
  <si>
    <t>http://www.broadinstitute.org/gsea/msigdb/cards/CONTRACTILE_FIBER_PART.html</t>
  </si>
  <si>
    <t>http://www.broadinstitute.org/gsea/msigdb/cards/YANAGIHARA_ESX1_TARGETS.html</t>
  </si>
  <si>
    <t>http://www.broadinstitute.org/gsea/msigdb/cards/WATTEL_AUTONOMOUS_THYROID_ADENOMA_DN.html</t>
  </si>
  <si>
    <t>http://www.broadinstitute.org/gsea/msigdb/cards/KEGG_NICOTINATE_AND_NICOTINAMIDE_METABOLISM.html</t>
  </si>
  <si>
    <t>http://www.broadinstitute.org/gsea/msigdb/cards/NEGATIVE_REGULATION_OF_METABOLIC_PROCESS.html</t>
  </si>
  <si>
    <t>http://www.broadinstitute.org/gsea/msigdb/cards/KEGG_PANCREATIC_CANCER.html</t>
  </si>
  <si>
    <t>http://www.broadinstitute.org/gsea/msigdb/cards/EPIDERMIS_DEVELOPMENT.html</t>
  </si>
  <si>
    <t>http://www.broadinstitute.org/gsea/msigdb/cards/KEGG_LEISHMANIA_INFECTION.html</t>
  </si>
  <si>
    <t>http://www.broadinstitute.org/gsea/msigdb/cards/AMUNDSON_GENOTOXIC_SIGNATURE.html</t>
  </si>
  <si>
    <t>http://www.broadinstitute.org/gsea/msigdb/cards/NEGATIVE_REGULATION_OF_TRANSCRIPTION_FROM_RNA_POLYMERASE_II_PROMOTER.html</t>
  </si>
  <si>
    <t>http://www.broadinstitute.org/gsea/msigdb/cards/RAAGNYNNCTTY_UNKNOWN.html</t>
  </si>
  <si>
    <t>http://www.broadinstitute.org/gsea/msigdb/cards/BIOCARTA_MPR_PATHWAY.html</t>
  </si>
  <si>
    <t>http://www.broadinstitute.org/gsea/msigdb/cards/GNF2_RAB3A.html</t>
  </si>
  <si>
    <t>http://www.broadinstitute.org/gsea/msigdb/cards/module_109.html</t>
  </si>
  <si>
    <t>http://www.broadinstitute.org/gsea/msigdb/cards/PROTEINACEOUS_EXTRACELLULAR_MATRIX.html</t>
  </si>
  <si>
    <t>http://www.broadinstitute.org/gsea/msigdb/cards/LEE_LIVER_CANCER_CIPROFIBRATE_UP.html</t>
  </si>
  <si>
    <t>http://www.broadinstitute.org/gsea/msigdb/cards/LINDSTEDT_DENDRITIC_CELL_MATURATION_C.html</t>
  </si>
  <si>
    <t>http://www.broadinstitute.org/gsea/msigdb/cards/KEGG_CYTOKINE_CYTOKINE_RECEPTOR_INTERACTION.html</t>
  </si>
  <si>
    <t>http://www.broadinstitute.org/gsea/msigdb/cards/SESTO_RESPONSE_TO_UV_C5.html</t>
  </si>
  <si>
    <t>http://www.broadinstitute.org/gsea/msigdb/cards/CHUNG_BLISTER_CYTOTOXICITY_UP.html</t>
  </si>
  <si>
    <t>http://www.broadinstitute.org/gsea/msigdb/cards/MULLIGHAN_NPM1_MUTATED_SIGNATURE_2_DN.html</t>
  </si>
  <si>
    <t>http://www.broadinstitute.org/gsea/msigdb/cards/ATGCTGC,MIR-103,MIR-107.html</t>
  </si>
  <si>
    <t>http://www.broadinstitute.org/gsea/msigdb/cards/REGULATION_OF_DEVELOPMENTAL_PROCESS.html</t>
  </si>
  <si>
    <t>http://www.broadinstitute.org/gsea/msigdb/cards/OZANNE_AP1_TARGETS_UP.html</t>
  </si>
  <si>
    <t>http://www.broadinstitute.org/gsea/msigdb/cards/KYNG_ENVIRONMENTAL_STRESS_RESPONSE_NOT_BY_4NQO_IN_WS.html</t>
  </si>
  <si>
    <t>http://www.broadinstitute.org/gsea/msigdb/cards/ACTIN_FILAMENT_POLYMERIZATION.html</t>
  </si>
  <si>
    <t>http://www.broadinstitute.org/gsea/msigdb/cards/REGULATION_OF_TRANSFORMING_GROWTH_FACTOR_BETA_RECEPTOR_SIGNALING_PATHWAY.html</t>
  </si>
  <si>
    <t>http://www.broadinstitute.org/gsea/msigdb/cards/BIOCARTA_DREAM_PATHWAY.html</t>
  </si>
  <si>
    <t>http://www.broadinstitute.org/gsea/msigdb/cards/PIEPOLI_LGI1_TARGETS_DN.html</t>
  </si>
  <si>
    <t>http://www.broadinstitute.org/gsea/msigdb/cards/XU_RESPONSE_TO_TRETINOIN_AND_NSC682994_UP.html</t>
  </si>
  <si>
    <t>http://www.broadinstitute.org/gsea/msigdb/cards/module_470.html</t>
  </si>
  <si>
    <t>http://www.broadinstitute.org/gsea/msigdb/cards/VERRECCHIA_RESPONSE_TO_TGFB1_C3.html</t>
  </si>
  <si>
    <t>http://www.broadinstitute.org/gsea/msigdb/cards/KIM_MYCL1_AMPLIFICATION_TARGETS_DN.html</t>
  </si>
  <si>
    <t>http://www.broadinstitute.org/gsea/msigdb/cards/BIOCARTA_PLATELETAPP_PATHWAY.html</t>
  </si>
  <si>
    <t>http://www.broadinstitute.org/gsea/msigdb/cards/STEIN_ESRRA_TARGETS_DN.html</t>
  </si>
  <si>
    <t>http://www.broadinstitute.org/gsea/msigdb/cards/IMMUNE_SYSTEM_PROCESS.html</t>
  </si>
  <si>
    <t>http://www.broadinstitute.org/gsea/msigdb/cards/RIGGINS_TAMOXIFEN_RESISTANCE_DN.html</t>
  </si>
  <si>
    <t>http://www.broadinstitute.org/gsea/msigdb/cards/REACTOME_SEMA4D_INDUCED_CELL_MIGRATION_AND_GROWTH_CONE_COLLAPSE.html</t>
  </si>
  <si>
    <t>http://www.broadinstitute.org/gsea/msigdb/cards/BIOCARTA_ECM_PATHWAY.html</t>
  </si>
  <si>
    <t>http://www.broadinstitute.org/gsea/msigdb/cards/module_279.html</t>
  </si>
  <si>
    <t>http://www.broadinstitute.org/gsea/msigdb/cards/LEE_LIVER_CANCER_ACOX1_UP.html</t>
  </si>
  <si>
    <t>http://www.broadinstitute.org/gsea/msigdb/cards/BILBAN_B_CLL_LPL_UP.html</t>
  </si>
  <si>
    <t>http://www.broadinstitute.org/gsea/msigdb/cards/chr8p22.html</t>
  </si>
  <si>
    <t>http://www.broadinstitute.org/gsea/msigdb/cards/CROONQUIST_NRAS_VS_STROMAL_STIMULATION_UP.html</t>
  </si>
  <si>
    <t>http://www.broadinstitute.org/gsea/msigdb/cards/SHAFFER_IRF4_MULTIPLE_MYELOMA_PROGRAM.html</t>
  </si>
  <si>
    <t>http://www.broadinstitute.org/gsea/msigdb/cards/FLECHNER_BIOPSY_KIDNEY_TRANSPLANT_REJECTED_VS_OK_UP.html</t>
  </si>
  <si>
    <t>http://www.broadinstitute.org/gsea/msigdb/cards/MORF_JAG1.html</t>
  </si>
  <si>
    <t>http://www.broadinstitute.org/gsea/msigdb/cards/KYNG_ENVIRONMENTAL_STRESS_RESPONSE_NOT_BY_4NQO_IN_OLD.html</t>
  </si>
  <si>
    <t>http://www.broadinstitute.org/gsea/msigdb/cards/NAKAMURA_LUNG_CANCER_MARKERS.html</t>
  </si>
  <si>
    <t>http://www.broadinstitute.org/gsea/msigdb/cards/NAKAMURA_LUNG_CANCER.html</t>
  </si>
  <si>
    <t>http://www.broadinstitute.org/gsea/msigdb/cards/NIELSEN_GIST_VS_SYNOVIAL_SARCOMA_UP.html</t>
  </si>
  <si>
    <t>http://www.broadinstitute.org/gsea/msigdb/cards/SMID_BREAST_CANCER_NORMAL_LIKE_DN.html</t>
  </si>
  <si>
    <t>http://www.broadinstitute.org/gsea/msigdb/cards/KORKOLA_CHORIOCARCINOMA_UP.html</t>
  </si>
  <si>
    <t>http://www.broadinstitute.org/gsea/msigdb/cards/SMID_BREAST_CANCER_RELAPSE_IN_LIVER_UP.html</t>
  </si>
  <si>
    <t>http://www.broadinstitute.org/gsea/msigdb/cards/V$PAX_Q6.html</t>
  </si>
  <si>
    <t>http://www.broadinstitute.org/gsea/msigdb/cards/MASSARWEH_TAMOXIFEN_RESISTANCE_DN.html</t>
  </si>
  <si>
    <t>http://www.broadinstitute.org/gsea/msigdb/cards/CHANG_IMMORTALIZED_BY_HPV31_DN.html</t>
  </si>
  <si>
    <t>http://www.broadinstitute.org/gsea/msigdb/cards/MELLMAN_TUT1_TARGETS_DN.html</t>
  </si>
  <si>
    <t>http://www.broadinstitute.org/gsea/msigdb/cards/REACTOME_APOPTOTIC_EXECUTION_PHASE.html</t>
  </si>
  <si>
    <t>http://www.broadinstitute.org/gsea/msigdb/cards/VECCHI_GASTRIC_CANCER_EARLY_UP.html</t>
  </si>
  <si>
    <t>http://www.broadinstitute.org/gsea/msigdb/cards/TGAYRTCA_V$ATF3_Q6.html</t>
  </si>
  <si>
    <t>http://www.broadinstitute.org/gsea/msigdb/cards/SENGUPTA_NASOPHARYNGEAL_CARCINOMA_DN.html</t>
  </si>
  <si>
    <t>http://www.broadinstitute.org/gsea/msigdb/cards/module_192.html</t>
  </si>
  <si>
    <t>http://www.broadinstitute.org/gsea/msigdb/cards/module_177.html</t>
  </si>
  <si>
    <t>http://www.broadinstitute.org/gsea/msigdb/cards/V$NF1_Q6_01.html</t>
  </si>
  <si>
    <t>http://www.broadinstitute.org/gsea/msigdb/cards/ANTI_APOPTOSIS.html</t>
  </si>
  <si>
    <t>http://www.broadinstitute.org/gsea/msigdb/cards/VIRAL_REPRODUCTIVE_PROCESS.html</t>
  </si>
  <si>
    <t>http://www.broadinstitute.org/gsea/msigdb/cards/ZHAN_MULTIPLE_MYELOMA_LB_UP.html</t>
  </si>
  <si>
    <t>http://www.broadinstitute.org/gsea/msigdb/cards/KAAB_FAILED_HEART_ATRIUM_UP.html</t>
  </si>
  <si>
    <t>http://www.broadinstitute.org/gsea/msigdb/cards/BIOCARTA_AGR_PATHWAY.html</t>
  </si>
  <si>
    <t>http://www.broadinstitute.org/gsea/msigdb/cards/AMIT_SERUM_RESPONSE_480_MCF10A.html</t>
  </si>
  <si>
    <t>http://www.broadinstitute.org/gsea/msigdb/cards/TGGAAA_V$NFAT_Q4_01.html</t>
  </si>
  <si>
    <t>http://www.broadinstitute.org/gsea/msigdb/cards/BECKER_TAMOXIFEN_RESISTANCE_DN.html</t>
  </si>
  <si>
    <t>http://www.broadinstitute.org/gsea/msigdb/cards/ANGIOGENESIS.html</t>
  </si>
  <si>
    <t>http://www.broadinstitute.org/gsea/msigdb/cards/HEMOSTASIS.html</t>
  </si>
  <si>
    <t>http://www.broadinstitute.org/gsea/msigdb/cards/TTTGCAG,MIR-518A-2.html</t>
  </si>
  <si>
    <t>http://www.broadinstitute.org/gsea/msigdb/cards/CONTRACTILE_FIBER.html</t>
  </si>
  <si>
    <t>http://www.broadinstitute.org/gsea/msigdb/cards/WANG_BARRETTS_ESOPHAGUS_DN.html</t>
  </si>
  <si>
    <t>http://www.broadinstitute.org/gsea/msigdb/cards/ST_GRANULE_CELL_SURVIVAL_PATHWAY.html</t>
  </si>
  <si>
    <t>http://www.broadinstitute.org/gsea/msigdb/cards/AUXILIARY_TRANSPORT_PROTEIN_ACTIVITY.html</t>
  </si>
  <si>
    <t>http://www.broadinstitute.org/gsea/msigdb/cards/GNF2_CDH11.html</t>
  </si>
  <si>
    <t>http://www.broadinstitute.org/gsea/msigdb/cards/YANG_BREAST_CANCER_ESR1_UP.html</t>
  </si>
  <si>
    <t>http://www.broadinstitute.org/gsea/msigdb/cards/BIOCARTA_MCALPAIN_PATHWAY.html</t>
  </si>
  <si>
    <t>http://www.broadinstitute.org/gsea/msigdb/cards/CALMODULIN_BINDING.html</t>
  </si>
  <si>
    <t>http://www.broadinstitute.org/gsea/msigdb/cards/SMALL_GTPASE_MEDIATED_SIGNAL_TRANSDUCTION.html</t>
  </si>
  <si>
    <t>http://www.broadinstitute.org/gsea/msigdb/cards/ORGAN_MORPHOGENESIS.html</t>
  </si>
  <si>
    <t>http://www.broadinstitute.org/gsea/msigdb/cards/BROWNE_HCMV_INFECTION_24HR_DN.html</t>
  </si>
  <si>
    <t>http://www.broadinstitute.org/gsea/msigdb/cards/V$CREL_01.html</t>
  </si>
  <si>
    <t>http://www.broadinstitute.org/gsea/msigdb/cards/SABATES_COLORECTAL_ADENOMA_UP.html</t>
  </si>
  <si>
    <t>http://www.broadinstitute.org/gsea/msigdb/cards/SYSTEM_DEVELOPMENT.html</t>
  </si>
  <si>
    <t>http://www.broadinstitute.org/gsea/msigdb/cards/CELL_DEVELOPMENT.html</t>
  </si>
  <si>
    <t>http://www.broadinstitute.org/gsea/msigdb/cards/WANG_RECURRENT_LIVER_CANCER_DN.html</t>
  </si>
  <si>
    <t>http://www.broadinstitute.org/gsea/msigdb/cards/LOPEZ_MESOTHELIOMA_SURVIVAL_OVERALL_DN.html</t>
  </si>
  <si>
    <t>http://www.broadinstitute.org/gsea/msigdb/cards/HUMMEL_BURKITTS_LYMPHOMA_DN.html</t>
  </si>
  <si>
    <t>http://www.broadinstitute.org/gsea/msigdb/cards/BIOCARTA_IL17_PATHWAY.html</t>
  </si>
  <si>
    <t>http://www.broadinstitute.org/gsea/msigdb/cards/LIU_BREAST_CANCER.html</t>
  </si>
  <si>
    <t>http://www.broadinstitute.org/gsea/msigdb/cards/module_501.html</t>
  </si>
  <si>
    <t>http://www.broadinstitute.org/gsea/msigdb/cards/GENTILE_UV_RESPONSE_CLUSTER_D1.html</t>
  </si>
  <si>
    <t>http://www.broadinstitute.org/gsea/msigdb/cards/LEE_INTRATHYMIC_T_PROGENITOR.html</t>
  </si>
  <si>
    <t>http://www.broadinstitute.org/gsea/msigdb/cards/SA_MMP_CYTOKINE_CONNECTION.html</t>
  </si>
  <si>
    <t>http://www.broadinstitute.org/gsea/msigdb/cards/CALCIUM_MEDIATED_SIGNALING.html</t>
  </si>
  <si>
    <t>http://www.broadinstitute.org/gsea/msigdb/cards/GHO_ATF5_TARGETS_DN.html</t>
  </si>
  <si>
    <t>http://www.broadinstitute.org/gsea/msigdb/cards/SH2_DOMAIN_BINDING.html</t>
  </si>
  <si>
    <t>http://www.broadinstitute.org/gsea/msigdb/cards/REACTOME_SIGNALING_BY_TGF_BETA.html</t>
  </si>
  <si>
    <t>http://www.broadinstitute.org/gsea/msigdb/cards/REACTOME_EICOSANOID_LIGAND_BINDING_RECEPTORS.html</t>
  </si>
  <si>
    <t>http://www.broadinstitute.org/gsea/msigdb/cards/FONTAINE_FOLLICULAR_THYROID_ADENOMA_UP.html</t>
  </si>
  <si>
    <t>http://www.broadinstitute.org/gsea/msigdb/cards/CYTOSKELETAL_PROTEIN_BINDING.html</t>
  </si>
  <si>
    <t>http://www.broadinstitute.org/gsea/msigdb/cards/SOLUBLE_FRACTION.html</t>
  </si>
  <si>
    <t>http://www.broadinstitute.org/gsea/msigdb/cards/BROWNE_HCMV_INFECTION_6HR_DN.html</t>
  </si>
  <si>
    <t>http://www.broadinstitute.org/gsea/msigdb/cards/V$GATA_Q6.html</t>
  </si>
  <si>
    <t>http://www.broadinstitute.org/gsea/msigdb/cards/CACTGCC,MIR-34A,MIR-34C,MIR-449.html</t>
  </si>
  <si>
    <t>http://www.broadinstitute.org/gsea/msigdb/cards/AGCATTA,MIR-155.html</t>
  </si>
  <si>
    <t>http://www.broadinstitute.org/gsea/msigdb/cards/V$P53_02.html</t>
  </si>
  <si>
    <t>http://www.broadinstitute.org/gsea/msigdb/cards/FERREIRA_EWINGS_SARCOMA_UNSTABLE_VS_STABLE_DN.html</t>
  </si>
  <si>
    <t>http://www.broadinstitute.org/gsea/msigdb/cards/TATCTGG,MIR-488.html</t>
  </si>
  <si>
    <t>http://www.broadinstitute.org/gsea/msigdb/cards/AGGGCAG,MIR-18A.html</t>
  </si>
  <si>
    <t>http://www.broadinstitute.org/gsea/msigdb/cards/BIOCARTA_MET_PATHWAY.html</t>
  </si>
  <si>
    <t>http://www.broadinstitute.org/gsea/msigdb/cards/FERNANDEZ_BOUND_BY_MYC.html</t>
  </si>
  <si>
    <t>http://www.broadinstitute.org/gsea/msigdb/cards/V$EGR_Q6.html</t>
  </si>
  <si>
    <t>http://www.broadinstitute.org/gsea/msigdb/cards/V$TAL1ALPHAE47_01.html</t>
  </si>
  <si>
    <t>http://www.broadinstitute.org/gsea/msigdb/cards/V$AREB6_02.html</t>
  </si>
  <si>
    <t>http://www.broadinstitute.org/gsea/msigdb/cards/V$AP4_Q6_01.html</t>
  </si>
  <si>
    <t>http://www.broadinstitute.org/gsea/msigdb/cards/KIM_MYCN_AMPLIFICATION_TARGETS_DN.html</t>
  </si>
  <si>
    <t>http://www.broadinstitute.org/gsea/msigdb/cards/KEGG_GLYCEROPHOSPHOLIPID_METABOLISM.html</t>
  </si>
  <si>
    <t>http://www.broadinstitute.org/gsea/msigdb/cards/YYCATTCAWW_UNKNOWN.html</t>
  </si>
  <si>
    <t>http://www.broadinstitute.org/gsea/msigdb/cards/chr16q24.html</t>
  </si>
  <si>
    <t>http://www.broadinstitute.org/gsea/msigdb/cards/TURASHVILI_BREAST_DUCTAL_CARCINOMA_VS_LOBULAR_NORMAL_DN.html</t>
  </si>
  <si>
    <t>http://www.broadinstitute.org/gsea/msigdb/cards/CHARAFE_BREAST_CANCER_LUMINAL_VS_BASAL_UP.html</t>
  </si>
  <si>
    <t>http://www.broadinstitute.org/gsea/msigdb/cards/REGULATION_OF_CELL_PROLIFERATION.html</t>
  </si>
  <si>
    <t>http://www.broadinstitute.org/gsea/msigdb/cards/SECRETION.html</t>
  </si>
  <si>
    <t>http://www.broadinstitute.org/gsea/msigdb/cards/REACTOME_PLATELET_AGGREGATION_PLUG_FORMATION.html</t>
  </si>
  <si>
    <t>http://www.broadinstitute.org/gsea/msigdb/cards/BIOCARTA_RACCYCD_PATHWAY.html</t>
  </si>
  <si>
    <t>http://www.broadinstitute.org/gsea/msigdb/cards/CAFFAREL_RESPONSE_TO_THC_DN.html</t>
  </si>
  <si>
    <t>http://www.broadinstitute.org/gsea/msigdb/cards/VALK_AML_CLUSTER_13.html</t>
  </si>
  <si>
    <t>http://www.broadinstitute.org/gsea/msigdb/cards/REGULATION_OF_ANGIOGENESIS.html</t>
  </si>
  <si>
    <t>http://www.broadinstitute.org/gsea/msigdb/cards/KEGG_PROSTATE_CANCER.html</t>
  </si>
  <si>
    <t>http://www.broadinstitute.org/gsea/msigdb/cards/ZINC_ION_BINDING.html</t>
  </si>
  <si>
    <t>http://www.broadinstitute.org/gsea/msigdb/cards/STEIN_ESRRA_TARGETS.html</t>
  </si>
  <si>
    <t>http://www.broadinstitute.org/gsea/msigdb/cards/module_17.html</t>
  </si>
  <si>
    <t>http://www.broadinstitute.org/gsea/msigdb/cards/GTPASE_REGULATOR_ACTIVITY.html</t>
  </si>
  <si>
    <t>http://www.broadinstitute.org/gsea/msigdb/cards/VANTVEER_BREAST_CANCER_METASTASIS_DN.html</t>
  </si>
  <si>
    <t>http://www.broadinstitute.org/gsea/msigdb/cards/DOANE_BREAST_CANCER_ESR1_UP.html</t>
  </si>
  <si>
    <t>http://www.broadinstitute.org/gsea/msigdb/cards/ODONNELL_TARGETS_OF_MYC_AND_TFRC_UP.html</t>
  </si>
  <si>
    <t>http://www.broadinstitute.org/gsea/msigdb/cards/V$IK1_01.html</t>
  </si>
  <si>
    <t>http://www.broadinstitute.org/gsea/msigdb/cards/MULLIGHAN_MLL_SIGNATURE_1_UP.html</t>
  </si>
  <si>
    <t>http://www.broadinstitute.org/gsea/msigdb/cards/TGCACTT,MIR-519C,MIR-519B,MIR-519A.html</t>
  </si>
  <si>
    <t>http://www.broadinstitute.org/gsea/msigdb/cards/NEGATIVE_REGULATION_OF_CELLULAR_METABOLIC_PROCESS.html</t>
  </si>
  <si>
    <t>http://www.broadinstitute.org/gsea/msigdb/cards/REGULATION_OF_CELL_CYCLE.html</t>
  </si>
  <si>
    <t>http://www.broadinstitute.org/gsea/msigdb/cards/V$FREAC2_01.html</t>
  </si>
  <si>
    <t>http://www.broadinstitute.org/gsea/msigdb/cards/GNF2_CEBPA.html</t>
  </si>
  <si>
    <t>http://www.broadinstitute.org/gsea/msigdb/cards/MORF_ETV3.html</t>
  </si>
  <si>
    <t>http://www.broadinstitute.org/gsea/msigdb/cards/KERLEY_RESPONSE_TO_CISPLATIN_UP.html</t>
  </si>
  <si>
    <t>http://www.broadinstitute.org/gsea/msigdb/cards/GAZDA_DIAMOND_BLACKFAN_ANEMIA_PROGENITOR_UP.html</t>
  </si>
  <si>
    <t>http://www.broadinstitute.org/gsea/msigdb/cards/SHIPP_DLBCL_CURED_VS_FATAL_UP.html</t>
  </si>
  <si>
    <t>http://www.broadinstitute.org/gsea/msigdb/cards/HUMMEL_BURKITTS_LYMPHOMA_UP.html</t>
  </si>
  <si>
    <t>http://www.broadinstitute.org/gsea/msigdb/cards/BIOCARTA_INTEGRIN_PATHWAY.html</t>
  </si>
  <si>
    <t>http://www.broadinstitute.org/gsea/msigdb/cards/NIKOLSKY_BREAST_CANCER_19Q13.4_AMPLICON.html</t>
  </si>
  <si>
    <t>http://www.broadinstitute.org/gsea/msigdb/cards/chr12q11.html</t>
  </si>
  <si>
    <t>http://www.broadinstitute.org/gsea/msigdb/cards/BEGUM_TARGETS_OF_PAX3_FOXO1_FUSION_AND_PAX3.html</t>
  </si>
  <si>
    <t>http://www.broadinstitute.org/gsea/msigdb/cards/TURJANSKI_MAPK7_TARGETS.html</t>
  </si>
  <si>
    <t>http://www.broadinstitute.org/gsea/msigdb/cards/KOBAYASHI_EGFR_SIGNALING_6HR_UP.html</t>
  </si>
  <si>
    <t>http://www.broadinstitute.org/gsea/msigdb/cards/TAKADA_GASTRIC_CANCER_COPY_NUMBER_UP.html</t>
  </si>
  <si>
    <t>http://www.broadinstitute.org/gsea/msigdb/cards/AGARWAL_AKT_PATHWAY_TARGETS.html</t>
  </si>
  <si>
    <t>http://www.broadinstitute.org/gsea/msigdb/cards/YAGUE_PRETUMOR_DRUG_RESISTANCE_DN.html</t>
  </si>
  <si>
    <t>http://www.broadinstitute.org/gsea/msigdb/cards/NIELSEN_SYNOVIAL_SARCOMA_UP.html</t>
  </si>
  <si>
    <t>http://www.broadinstitute.org/gsea/msigdb/cards/LIU_VMYB_TARGETS_UP.html</t>
  </si>
  <si>
    <t>http://www.broadinstitute.org/gsea/msigdb/cards/BIOPOLYMER_MODIFICATION.html</t>
  </si>
  <si>
    <t>http://www.broadinstitute.org/gsea/msigdb/cards/MEMBRANE_FRACTION.html</t>
  </si>
  <si>
    <t>http://www.broadinstitute.org/gsea/msigdb/cards/REACTOME_NUCLEOTIDE_LIKE_PURINERGIC_RECEPTORS.html</t>
  </si>
  <si>
    <t>http://www.broadinstitute.org/gsea/msigdb/cards/BIOCARTA_P53_PATHWAY.html</t>
  </si>
  <si>
    <t>http://www.broadinstitute.org/gsea/msigdb/cards/GEORGANTAS_HSC_MARKERS.html</t>
  </si>
  <si>
    <t>http://www.broadinstitute.org/gsea/msigdb/cards/module_401.html</t>
  </si>
  <si>
    <t>http://www.broadinstitute.org/gsea/msigdb/cards/REGULATION_OF_PROTEIN_IMPORT_INTO_NUCLEUS.html</t>
  </si>
  <si>
    <t>http://www.broadinstitute.org/gsea/msigdb/cards/GOUYER_TATI_TARGETS_DN.html</t>
  </si>
  <si>
    <t>http://www.broadinstitute.org/gsea/msigdb/cards/REACTOME_SIGNALING_BY_NOTCH.html</t>
  </si>
  <si>
    <t>http://www.broadinstitute.org/gsea/msigdb/cards/MAHADEVAN_RESPONSE_TO_MP470_DN.html</t>
  </si>
  <si>
    <t>http://www.broadinstitute.org/gsea/msigdb/cards/LIPID_HOMEOSTASIS.html</t>
  </si>
  <si>
    <t>http://www.broadinstitute.org/gsea/msigdb/cards/SA_PTEN_PATHWAY.html</t>
  </si>
  <si>
    <t>http://www.broadinstitute.org/gsea/msigdb/cards/KANG_FLUOROURACIL_RESISTANCE_DN.html</t>
  </si>
  <si>
    <t>http://www.broadinstitute.org/gsea/msigdb/cards/DASU_IL6_SIGNALING_SCAR_DN.html</t>
  </si>
  <si>
    <t>http://www.broadinstitute.org/gsea/msigdb/cards/chrxq25.html</t>
  </si>
  <si>
    <t>http://www.broadinstitute.org/gsea/msigdb/cards/POSITIVE_REGULATION_OF_CELL_CYCLE.html</t>
  </si>
  <si>
    <t>http://www.broadinstitute.org/gsea/msigdb/cards/V$STAT5A_02.html</t>
  </si>
  <si>
    <t>http://www.broadinstitute.org/gsea/msigdb/cards/IDENTICAL_PROTEIN_BINDING.html</t>
  </si>
  <si>
    <t>http://www.broadinstitute.org/gsea/msigdb/cards/V$AREB6_03.html</t>
  </si>
  <si>
    <t>http://www.broadinstitute.org/gsea/msigdb/cards/OKUMURA_INFLAMMATORY_RESPONSE_LPS.html</t>
  </si>
  <si>
    <t>http://www.broadinstitute.org/gsea/msigdb/cards/THEILGAARD_NEUTROPHIL_AT_SKIN_WOUND_UP.html</t>
  </si>
  <si>
    <t>http://www.broadinstitute.org/gsea/msigdb/cards/module_13.html</t>
  </si>
  <si>
    <t>http://www.broadinstitute.org/gsea/msigdb/cards/TATAAA_V$TATA_01.html</t>
  </si>
  <si>
    <t>http://www.broadinstitute.org/gsea/msigdb/cards/CATION_BINDING.html</t>
  </si>
  <si>
    <t>http://www.broadinstitute.org/gsea/msigdb/cards/VALK_AML_CLUSTER_4.html</t>
  </si>
  <si>
    <t>http://www.broadinstitute.org/gsea/msigdb/cards/FUJII_YBX1_TARGETS_UP.html</t>
  </si>
  <si>
    <t>http://www.broadinstitute.org/gsea/msigdb/cards/LI_WILMS_TUMOR.html</t>
  </si>
  <si>
    <t>http://www.broadinstitute.org/gsea/msigdb/cards/module_226.html</t>
  </si>
  <si>
    <t>http://www.broadinstitute.org/gsea/msigdb/cards/BIOCARTA_EDG1_PATHWAY.html</t>
  </si>
  <si>
    <t>http://www.broadinstitute.org/gsea/msigdb/cards/SYNAPSE.html</t>
  </si>
  <si>
    <t>http://www.broadinstitute.org/gsea/msigdb/cards/module_265.html</t>
  </si>
  <si>
    <t>http://www.broadinstitute.org/gsea/msigdb/cards/CHIARETTI_T_ALL_REFRACTORY_TO_THERAPY.html</t>
  </si>
  <si>
    <t>http://www.broadinstitute.org/gsea/msigdb/cards/SAKAI_TUMOR_INFILTRATING_MONOCYTES_UP.html</t>
  </si>
  <si>
    <t>http://www.broadinstitute.org/gsea/msigdb/cards/JAZAG_TGFB1_SIGNALING_VIA_SMAD4_DN.html</t>
  </si>
  <si>
    <t>http://www.broadinstitute.org/gsea/msigdb/cards/TURASHVILI_BREAST_LOBULAR_CARCINOMA_VS_DUCTAL_NORMAL_UP.html</t>
  </si>
  <si>
    <t>http://www.broadinstitute.org/gsea/msigdb/cards/V$LXR_DR4_Q3.html</t>
  </si>
  <si>
    <t>http://www.broadinstitute.org/gsea/msigdb/cards/CROMER_METASTASIS_DN.html</t>
  </si>
  <si>
    <t>http://www.broadinstitute.org/gsea/msigdb/cards/chr14q22.html</t>
  </si>
  <si>
    <t>http://www.broadinstitute.org/gsea/msigdb/cards/BROWNE_HCMV_INFECTION_2HR_UP.html</t>
  </si>
  <si>
    <t>http://www.broadinstitute.org/gsea/msigdb/cards/KORKOLA_SEMINOMA_UP.html</t>
  </si>
  <si>
    <t>http://www.broadinstitute.org/gsea/msigdb/cards/V$HSF1_01.html</t>
  </si>
  <si>
    <t>http://www.broadinstitute.org/gsea/msigdb/cards/chr1q32.html</t>
  </si>
  <si>
    <t>http://www.broadinstitute.org/gsea/msigdb/cards/TGACCTY_V$ERR1_Q2.html</t>
  </si>
  <si>
    <t>Description</t>
  </si>
  <si>
    <t>Supplementary Data 3: Molecular Signatures Database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u/>
      <sz val="11"/>
      <color theme="10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 applyBorder="1"/>
    <xf numFmtId="0" fontId="0" fillId="0" borderId="0" xfId="0" applyBorder="1"/>
    <xf numFmtId="0" fontId="3" fillId="0" borderId="0" xfId="2" applyBorder="1"/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11" fontId="0" fillId="0" borderId="0" xfId="0" applyNumberFormat="1" applyBorder="1" applyAlignment="1">
      <alignment horizontal="left"/>
    </xf>
    <xf numFmtId="0" fontId="4" fillId="0" borderId="0" xfId="0" applyFont="1"/>
  </cellXfs>
  <cellStyles count="3">
    <cellStyle name="Hyperlink" xfId="2" builtinId="8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58"/>
  <sheetViews>
    <sheetView tabSelected="1" workbookViewId="0">
      <pane ySplit="2" topLeftCell="A3" activePane="bottomLeft" state="frozen"/>
      <selection activeCell="F22" sqref="F22"/>
      <selection pane="bottomLeft"/>
    </sheetView>
  </sheetViews>
  <sheetFormatPr defaultColWidth="9.109375" defaultRowHeight="14.4" x14ac:dyDescent="0.3"/>
  <cols>
    <col min="1" max="1" width="9.109375" style="2"/>
    <col min="2" max="2" width="38.33203125" style="2" customWidth="1"/>
    <col min="3" max="3" width="24.33203125" style="4" customWidth="1"/>
    <col min="4" max="4" width="24.5546875" style="4" customWidth="1"/>
    <col min="5" max="5" width="11.5546875" style="6" customWidth="1"/>
    <col min="6" max="6" width="9.109375" style="2"/>
    <col min="7" max="7" width="0" style="2" hidden="1" customWidth="1"/>
    <col min="8" max="16384" width="9.109375" style="2"/>
  </cols>
  <sheetData>
    <row r="1" spans="1:7" ht="15" x14ac:dyDescent="0.25">
      <c r="A1" s="8" t="s">
        <v>2119</v>
      </c>
    </row>
    <row r="2" spans="1:7" s="1" customFormat="1" x14ac:dyDescent="0.3">
      <c r="A2" s="1" t="s">
        <v>0</v>
      </c>
      <c r="B2" s="1" t="s">
        <v>1</v>
      </c>
      <c r="C2" s="5" t="s">
        <v>2</v>
      </c>
      <c r="D2" s="5" t="s">
        <v>3</v>
      </c>
      <c r="E2" s="5" t="s">
        <v>4</v>
      </c>
      <c r="F2" s="5" t="s">
        <v>2118</v>
      </c>
    </row>
    <row r="3" spans="1:7" x14ac:dyDescent="0.3">
      <c r="A3" s="2" t="s">
        <v>5</v>
      </c>
      <c r="B3" s="2" t="s">
        <v>6</v>
      </c>
      <c r="C3" s="4">
        <v>66</v>
      </c>
      <c r="D3" s="4">
        <v>221</v>
      </c>
      <c r="E3" s="6">
        <v>7.3269236957490556E-32</v>
      </c>
      <c r="F3" s="3" t="str">
        <f t="shared" ref="F3:F66" si="0">HYPERLINK(G3)</f>
        <v>http://www.broadinstitute.org/gsea/msigdb/cards/SENESE_HDAC1_AND_HDAC2_TARGETS_UP.html</v>
      </c>
      <c r="G3" s="2" t="s">
        <v>1062</v>
      </c>
    </row>
    <row r="4" spans="1:7" x14ac:dyDescent="0.3">
      <c r="A4" s="2" t="s">
        <v>5</v>
      </c>
      <c r="B4" s="2" t="s">
        <v>7</v>
      </c>
      <c r="C4" s="4">
        <v>66</v>
      </c>
      <c r="D4" s="4">
        <v>243</v>
      </c>
      <c r="E4" s="7">
        <v>3.7610625805826903E-29</v>
      </c>
      <c r="F4" s="3" t="str">
        <f t="shared" si="0"/>
        <v>http://www.broadinstitute.org/gsea/msigdb/cards/BILD_HRAS_ONCOGENIC_SIGNATURE.html</v>
      </c>
      <c r="G4" s="2" t="s">
        <v>1063</v>
      </c>
    </row>
    <row r="5" spans="1:7" x14ac:dyDescent="0.3">
      <c r="A5" s="2" t="s">
        <v>5</v>
      </c>
      <c r="B5" s="2" t="s">
        <v>8</v>
      </c>
      <c r="C5" s="4">
        <v>88</v>
      </c>
      <c r="D5" s="4">
        <v>454</v>
      </c>
      <c r="E5" s="6">
        <v>8.4014698392519395E-27</v>
      </c>
      <c r="F5" s="3" t="str">
        <f t="shared" si="0"/>
        <v>http://www.broadinstitute.org/gsea/msigdb/cards/ONDER_CDH1_TARGETS_2_DN.html</v>
      </c>
      <c r="G5" s="2" t="s">
        <v>1064</v>
      </c>
    </row>
    <row r="6" spans="1:7" x14ac:dyDescent="0.3">
      <c r="A6" s="2" t="s">
        <v>5</v>
      </c>
      <c r="B6" s="2" t="s">
        <v>9</v>
      </c>
      <c r="C6" s="4">
        <v>54</v>
      </c>
      <c r="D6" s="4">
        <v>209</v>
      </c>
      <c r="E6" s="6">
        <v>6.4828279568070159E-23</v>
      </c>
      <c r="F6" s="3" t="str">
        <f t="shared" si="0"/>
        <v>http://www.broadinstitute.org/gsea/msigdb/cards/KIM_WT1_TARGETS_UP.html</v>
      </c>
      <c r="G6" s="2" t="s">
        <v>1065</v>
      </c>
    </row>
    <row r="7" spans="1:7" x14ac:dyDescent="0.3">
      <c r="A7" s="2" t="s">
        <v>5</v>
      </c>
      <c r="B7" s="2" t="s">
        <v>10</v>
      </c>
      <c r="C7" s="4">
        <v>73</v>
      </c>
      <c r="D7" s="4">
        <v>423</v>
      </c>
      <c r="E7" s="6">
        <v>2.4854265837192523E-19</v>
      </c>
      <c r="F7" s="3" t="str">
        <f t="shared" si="0"/>
        <v>http://www.broadinstitute.org/gsea/msigdb/cards/SENESE_HDAC1_TARGETS_UP.html</v>
      </c>
      <c r="G7" s="2" t="s">
        <v>1066</v>
      </c>
    </row>
    <row r="8" spans="1:7" x14ac:dyDescent="0.3">
      <c r="A8" s="2" t="s">
        <v>5</v>
      </c>
      <c r="B8" s="2" t="s">
        <v>11</v>
      </c>
      <c r="C8" s="4">
        <v>74</v>
      </c>
      <c r="D8" s="4">
        <v>445</v>
      </c>
      <c r="E8" s="6">
        <v>1.2368176216609817E-18</v>
      </c>
      <c r="F8" s="3" t="str">
        <f t="shared" si="0"/>
        <v>http://www.broadinstitute.org/gsea/msigdb/cards/CHARAFE_BREAST_CANCER_LUMINAL_VS_MESENCHYMAL_DN.html</v>
      </c>
      <c r="G8" s="2" t="s">
        <v>1067</v>
      </c>
    </row>
    <row r="9" spans="1:7" x14ac:dyDescent="0.3">
      <c r="A9" s="2" t="s">
        <v>5</v>
      </c>
      <c r="B9" s="2" t="s">
        <v>12</v>
      </c>
      <c r="C9" s="4">
        <v>68</v>
      </c>
      <c r="D9" s="4">
        <v>395</v>
      </c>
      <c r="E9" s="6">
        <v>5.084746954305946E-18</v>
      </c>
      <c r="F9" s="3" t="str">
        <f t="shared" si="0"/>
        <v>http://www.broadinstitute.org/gsea/msigdb/cards/DELYS_THYROID_CANCER_UP.html</v>
      </c>
      <c r="G9" s="2" t="s">
        <v>1068</v>
      </c>
    </row>
    <row r="10" spans="1:7" x14ac:dyDescent="0.3">
      <c r="A10" s="2" t="s">
        <v>5</v>
      </c>
      <c r="B10" s="2" t="s">
        <v>13</v>
      </c>
      <c r="C10" s="4">
        <v>45</v>
      </c>
      <c r="D10" s="4">
        <v>209</v>
      </c>
      <c r="E10" s="6">
        <v>5.0562280280719625E-16</v>
      </c>
      <c r="F10" s="3" t="str">
        <f t="shared" si="0"/>
        <v>http://www.broadinstitute.org/gsea/msigdb/cards/ZHANG_RESPONSE_TO_IKK_INHIBITOR_AND_TNF_UP.html</v>
      </c>
      <c r="G10" s="2" t="s">
        <v>1069</v>
      </c>
    </row>
    <row r="11" spans="1:7" x14ac:dyDescent="0.3">
      <c r="A11" s="2" t="s">
        <v>5</v>
      </c>
      <c r="B11" s="2" t="s">
        <v>14</v>
      </c>
      <c r="C11" s="4">
        <v>69</v>
      </c>
      <c r="D11" s="4">
        <v>448</v>
      </c>
      <c r="E11" s="6">
        <v>1.1257150413251944E-15</v>
      </c>
      <c r="F11" s="3" t="str">
        <f t="shared" si="0"/>
        <v>http://www.broadinstitute.org/gsea/msigdb/cards/module_38.html</v>
      </c>
      <c r="G11" s="2" t="s">
        <v>1070</v>
      </c>
    </row>
    <row r="12" spans="1:7" x14ac:dyDescent="0.3">
      <c r="A12" s="2" t="s">
        <v>5</v>
      </c>
      <c r="B12" s="2" t="s">
        <v>15</v>
      </c>
      <c r="C12" s="4">
        <v>40</v>
      </c>
      <c r="D12" s="4">
        <v>178</v>
      </c>
      <c r="E12" s="6">
        <v>4.7199346216247514E-15</v>
      </c>
      <c r="F12" s="3" t="str">
        <f t="shared" si="0"/>
        <v>http://www.broadinstitute.org/gsea/msigdb/cards/WU_CELL_MIGRATION.html</v>
      </c>
      <c r="G12" s="2" t="s">
        <v>1071</v>
      </c>
    </row>
    <row r="13" spans="1:7" x14ac:dyDescent="0.3">
      <c r="A13" s="2" t="s">
        <v>5</v>
      </c>
      <c r="B13" s="2" t="s">
        <v>16</v>
      </c>
      <c r="C13" s="4">
        <v>20</v>
      </c>
      <c r="D13" s="4">
        <v>46</v>
      </c>
      <c r="E13" s="6">
        <v>4.0916777299565527E-14</v>
      </c>
      <c r="F13" s="3" t="str">
        <f t="shared" si="0"/>
        <v>http://www.broadinstitute.org/gsea/msigdb/cards/HENDRICKS_SMARCA4_TARGETS_UP.html</v>
      </c>
      <c r="G13" s="2" t="s">
        <v>1072</v>
      </c>
    </row>
    <row r="14" spans="1:7" x14ac:dyDescent="0.3">
      <c r="A14" s="2" t="s">
        <v>5</v>
      </c>
      <c r="B14" s="2" t="s">
        <v>17</v>
      </c>
      <c r="C14" s="4">
        <v>63</v>
      </c>
      <c r="D14" s="4">
        <v>417</v>
      </c>
      <c r="E14" s="6">
        <v>5.1240362901599083E-14</v>
      </c>
      <c r="F14" s="3" t="str">
        <f t="shared" si="0"/>
        <v>http://www.broadinstitute.org/gsea/msigdb/cards/module_5.html</v>
      </c>
      <c r="G14" s="2" t="s">
        <v>1073</v>
      </c>
    </row>
    <row r="15" spans="1:7" x14ac:dyDescent="0.3">
      <c r="A15" s="2" t="s">
        <v>5</v>
      </c>
      <c r="B15" s="2" t="s">
        <v>18</v>
      </c>
      <c r="C15" s="4">
        <v>38</v>
      </c>
      <c r="D15" s="4">
        <v>177</v>
      </c>
      <c r="E15" s="6">
        <v>1.0755497813577615E-13</v>
      </c>
      <c r="F15" s="3" t="str">
        <f t="shared" si="0"/>
        <v>http://www.broadinstitute.org/gsea/msigdb/cards/ZHONG_RESPONSE_TO_AZACITIDINE_AND_TSA_UP.html</v>
      </c>
      <c r="G15" s="2" t="s">
        <v>1074</v>
      </c>
    </row>
    <row r="16" spans="1:7" x14ac:dyDescent="0.3">
      <c r="A16" s="2" t="s">
        <v>5</v>
      </c>
      <c r="B16" s="2" t="s">
        <v>19</v>
      </c>
      <c r="C16" s="4">
        <v>57</v>
      </c>
      <c r="D16" s="4">
        <v>360</v>
      </c>
      <c r="E16" s="6">
        <v>1.1297490960278211E-13</v>
      </c>
      <c r="F16" s="3" t="str">
        <f t="shared" si="0"/>
        <v>http://www.broadinstitute.org/gsea/msigdb/cards/RICKMAN_TUMOR_DIFFERENTIATED_WELL_VS_POORLY_DN.html</v>
      </c>
      <c r="G16" s="2" t="s">
        <v>1075</v>
      </c>
    </row>
    <row r="17" spans="1:7" x14ac:dyDescent="0.3">
      <c r="A17" s="2" t="s">
        <v>5</v>
      </c>
      <c r="B17" s="2" t="s">
        <v>20</v>
      </c>
      <c r="C17" s="4">
        <v>63</v>
      </c>
      <c r="D17" s="4">
        <v>428</v>
      </c>
      <c r="E17" s="6">
        <v>1.7228777461462261E-13</v>
      </c>
      <c r="F17" s="3" t="str">
        <f t="shared" si="0"/>
        <v>http://www.broadinstitute.org/gsea/msigdb/cards/CHARAFE_BREAST_CANCER_LUMINAL_VS_BASAL_DN.html</v>
      </c>
      <c r="G17" s="2" t="s">
        <v>1076</v>
      </c>
    </row>
    <row r="18" spans="1:7" x14ac:dyDescent="0.3">
      <c r="A18" s="2" t="s">
        <v>5</v>
      </c>
      <c r="B18" s="2" t="s">
        <v>21</v>
      </c>
      <c r="C18" s="4">
        <v>20</v>
      </c>
      <c r="D18" s="4">
        <v>51</v>
      </c>
      <c r="E18" s="6">
        <v>4.3870760968728788E-13</v>
      </c>
      <c r="F18" s="3" t="str">
        <f t="shared" si="0"/>
        <v>http://www.broadinstitute.org/gsea/msigdb/cards/ONDER_CDH1_TARGETS_3_DN.html</v>
      </c>
      <c r="G18" s="2" t="s">
        <v>1077</v>
      </c>
    </row>
    <row r="19" spans="1:7" x14ac:dyDescent="0.3">
      <c r="A19" s="2" t="s">
        <v>5</v>
      </c>
      <c r="B19" s="2" t="s">
        <v>22</v>
      </c>
      <c r="C19" s="4">
        <v>36</v>
      </c>
      <c r="D19" s="4">
        <v>169</v>
      </c>
      <c r="E19" s="6">
        <v>6.1485622159938932E-13</v>
      </c>
      <c r="F19" s="3" t="str">
        <f t="shared" si="0"/>
        <v>http://www.broadinstitute.org/gsea/msigdb/cards/NAGASHIMA_NRG1_SIGNALING_UP.html</v>
      </c>
      <c r="G19" s="2" t="s">
        <v>1078</v>
      </c>
    </row>
    <row r="20" spans="1:7" x14ac:dyDescent="0.3">
      <c r="A20" s="2" t="s">
        <v>5</v>
      </c>
      <c r="B20" s="2" t="s">
        <v>23</v>
      </c>
      <c r="C20" s="4">
        <v>93</v>
      </c>
      <c r="D20" s="4">
        <v>803</v>
      </c>
      <c r="E20" s="6">
        <v>8.307591251549876E-13</v>
      </c>
      <c r="F20" s="3" t="str">
        <f t="shared" si="0"/>
        <v>http://www.broadinstitute.org/gsea/msigdb/cards/module_88.html</v>
      </c>
      <c r="G20" s="2" t="s">
        <v>1079</v>
      </c>
    </row>
    <row r="21" spans="1:7" x14ac:dyDescent="0.3">
      <c r="A21" s="2" t="s">
        <v>5</v>
      </c>
      <c r="B21" s="2" t="s">
        <v>24</v>
      </c>
      <c r="C21" s="4">
        <v>58</v>
      </c>
      <c r="D21" s="4">
        <v>389</v>
      </c>
      <c r="E21" s="6">
        <v>9.3751572995426195E-13</v>
      </c>
      <c r="F21" s="3" t="str">
        <f t="shared" si="0"/>
        <v>http://www.broadinstitute.org/gsea/msigdb/cards/module_118.html</v>
      </c>
      <c r="G21" s="2" t="s">
        <v>1080</v>
      </c>
    </row>
    <row r="22" spans="1:7" x14ac:dyDescent="0.3">
      <c r="A22" s="2" t="s">
        <v>5</v>
      </c>
      <c r="B22" s="2" t="s">
        <v>25</v>
      </c>
      <c r="C22" s="4">
        <v>34</v>
      </c>
      <c r="D22" s="4">
        <v>158</v>
      </c>
      <c r="E22" s="6">
        <v>1.9931866385899482E-12</v>
      </c>
      <c r="F22" s="3" t="str">
        <f t="shared" si="0"/>
        <v>http://www.broadinstitute.org/gsea/msigdb/cards/AMIT_EGF_RESPONSE_480_HELA.html</v>
      </c>
      <c r="G22" s="2" t="s">
        <v>1081</v>
      </c>
    </row>
    <row r="23" spans="1:7" x14ac:dyDescent="0.3">
      <c r="A23" s="2" t="s">
        <v>5</v>
      </c>
      <c r="B23" s="2" t="s">
        <v>26</v>
      </c>
      <c r="C23" s="4">
        <v>70</v>
      </c>
      <c r="D23" s="4">
        <v>536</v>
      </c>
      <c r="E23" s="6">
        <v>2.7545874741803784E-12</v>
      </c>
      <c r="F23" s="3" t="str">
        <f t="shared" si="0"/>
        <v>http://www.broadinstitute.org/gsea/msigdb/cards/FULCHER_INFLAMMATORY_RESPONSE_LECTIN_VS_LPS_UP.html</v>
      </c>
      <c r="G23" s="2" t="s">
        <v>1082</v>
      </c>
    </row>
    <row r="24" spans="1:7" x14ac:dyDescent="0.3">
      <c r="A24" s="2" t="s">
        <v>5</v>
      </c>
      <c r="B24" s="2" t="s">
        <v>27</v>
      </c>
      <c r="C24" s="4">
        <v>68</v>
      </c>
      <c r="D24" s="4">
        <v>514</v>
      </c>
      <c r="E24" s="6">
        <v>3.141635224391336E-12</v>
      </c>
      <c r="F24" s="3" t="str">
        <f t="shared" si="0"/>
        <v>http://www.broadinstitute.org/gsea/msigdb/cards/module_84.html</v>
      </c>
      <c r="G24" s="2" t="s">
        <v>1083</v>
      </c>
    </row>
    <row r="25" spans="1:7" ht="15" x14ac:dyDescent="0.25">
      <c r="A25" s="2" t="s">
        <v>5</v>
      </c>
      <c r="B25" s="2" t="s">
        <v>28</v>
      </c>
      <c r="C25" s="4">
        <v>40</v>
      </c>
      <c r="D25" s="4">
        <v>215</v>
      </c>
      <c r="E25" s="6">
        <v>3.2419530657767497E-12</v>
      </c>
      <c r="F25" s="3" t="str">
        <f t="shared" si="0"/>
        <v>http://www.broadinstitute.org/gsea/msigdb/cards/WINTER_HYPOXIA_METAGENE.html</v>
      </c>
      <c r="G25" s="2" t="s">
        <v>1084</v>
      </c>
    </row>
    <row r="26" spans="1:7" ht="15" x14ac:dyDescent="0.25">
      <c r="A26" s="2" t="s">
        <v>5</v>
      </c>
      <c r="B26" s="2" t="s">
        <v>29</v>
      </c>
      <c r="C26" s="4">
        <v>91</v>
      </c>
      <c r="D26" s="4">
        <v>800</v>
      </c>
      <c r="E26" s="6">
        <v>4.1220969257710792E-12</v>
      </c>
      <c r="F26" s="3" t="str">
        <f t="shared" si="0"/>
        <v>http://www.broadinstitute.org/gsea/msigdb/cards/module_55.html</v>
      </c>
      <c r="G26" s="2" t="s">
        <v>1085</v>
      </c>
    </row>
    <row r="27" spans="1:7" ht="15" x14ac:dyDescent="0.25">
      <c r="A27" s="2" t="s">
        <v>5</v>
      </c>
      <c r="B27" s="2" t="s">
        <v>30</v>
      </c>
      <c r="C27" s="4">
        <v>38</v>
      </c>
      <c r="D27" s="4">
        <v>199</v>
      </c>
      <c r="E27" s="6">
        <v>4.9652276551879658E-12</v>
      </c>
      <c r="F27" s="3" t="str">
        <f t="shared" si="0"/>
        <v>http://www.broadinstitute.org/gsea/msigdb/cards/MANALO_HYPOXIA_UP.html</v>
      </c>
      <c r="G27" s="2" t="s">
        <v>1086</v>
      </c>
    </row>
    <row r="28" spans="1:7" ht="15" x14ac:dyDescent="0.25">
      <c r="A28" s="2" t="s">
        <v>5</v>
      </c>
      <c r="B28" s="2" t="s">
        <v>31</v>
      </c>
      <c r="C28" s="4">
        <v>100</v>
      </c>
      <c r="D28" s="4">
        <v>940</v>
      </c>
      <c r="E28" s="6">
        <v>1.7835341789096809E-11</v>
      </c>
      <c r="F28" s="3" t="str">
        <f t="shared" si="0"/>
        <v>http://www.broadinstitute.org/gsea/msigdb/cards/NUYTTEN_EZH2_TARGETS_UP.html</v>
      </c>
      <c r="G28" s="2" t="s">
        <v>1087</v>
      </c>
    </row>
    <row r="29" spans="1:7" ht="15" x14ac:dyDescent="0.25">
      <c r="A29" s="2" t="s">
        <v>5</v>
      </c>
      <c r="B29" s="2" t="s">
        <v>32</v>
      </c>
      <c r="C29" s="4">
        <v>54</v>
      </c>
      <c r="D29" s="4">
        <v>378</v>
      </c>
      <c r="E29" s="6">
        <v>3.1306043952657103E-11</v>
      </c>
      <c r="F29" s="3" t="str">
        <f t="shared" si="0"/>
        <v>http://www.broadinstitute.org/gsea/msigdb/cards/LINDGREN_BLADDER_CANCER_CLUSTER_2B.html</v>
      </c>
      <c r="G29" s="2" t="s">
        <v>1088</v>
      </c>
    </row>
    <row r="30" spans="1:7" ht="15" x14ac:dyDescent="0.25">
      <c r="A30" s="2" t="s">
        <v>5</v>
      </c>
      <c r="B30" s="2" t="s">
        <v>33</v>
      </c>
      <c r="C30" s="4">
        <v>50</v>
      </c>
      <c r="D30" s="4">
        <v>336</v>
      </c>
      <c r="E30" s="6">
        <v>3.8597650457597977E-11</v>
      </c>
      <c r="F30" s="3" t="str">
        <f t="shared" si="0"/>
        <v>http://www.broadinstitute.org/gsea/msigdb/cards/SCHUETZ_BREAST_CANCER_DUCTAL_INVASIVE_UP.html</v>
      </c>
      <c r="G30" s="2" t="s">
        <v>1089</v>
      </c>
    </row>
    <row r="31" spans="1:7" ht="15" x14ac:dyDescent="0.25">
      <c r="A31" s="2" t="s">
        <v>5</v>
      </c>
      <c r="B31" s="2" t="s">
        <v>34</v>
      </c>
      <c r="C31" s="4">
        <v>53</v>
      </c>
      <c r="D31" s="4">
        <v>370</v>
      </c>
      <c r="E31" s="6">
        <v>4.3163505312402352E-11</v>
      </c>
      <c r="F31" s="3" t="str">
        <f t="shared" si="0"/>
        <v>http://www.broadinstitute.org/gsea/msigdb/cards/module_2.html</v>
      </c>
      <c r="G31" s="2" t="s">
        <v>1090</v>
      </c>
    </row>
    <row r="32" spans="1:7" ht="15" x14ac:dyDescent="0.25">
      <c r="A32" s="2" t="s">
        <v>5</v>
      </c>
      <c r="B32" s="2" t="s">
        <v>35</v>
      </c>
      <c r="C32" s="4">
        <v>51</v>
      </c>
      <c r="D32" s="4">
        <v>353</v>
      </c>
      <c r="E32" s="6">
        <v>7.3756100828054086E-11</v>
      </c>
      <c r="F32" s="3" t="str">
        <f t="shared" si="0"/>
        <v>http://www.broadinstitute.org/gsea/msigdb/cards/module_1.html</v>
      </c>
      <c r="G32" s="2" t="s">
        <v>1091</v>
      </c>
    </row>
    <row r="33" spans="1:7" ht="15" x14ac:dyDescent="0.25">
      <c r="A33" s="2" t="s">
        <v>5</v>
      </c>
      <c r="B33" s="2" t="s">
        <v>36</v>
      </c>
      <c r="C33" s="4">
        <v>31</v>
      </c>
      <c r="D33" s="4">
        <v>157</v>
      </c>
      <c r="E33" s="6">
        <v>1.902231507390961E-10</v>
      </c>
      <c r="F33" s="3" t="str">
        <f t="shared" si="0"/>
        <v>http://www.broadinstitute.org/gsea/msigdb/cards/SMIRNOV_CIRCULATING_ENDOTHELIOCYTES_IN_CANCER_UP.html</v>
      </c>
      <c r="G33" s="2" t="s">
        <v>1092</v>
      </c>
    </row>
    <row r="34" spans="1:7" ht="15" x14ac:dyDescent="0.25">
      <c r="A34" s="2" t="s">
        <v>5</v>
      </c>
      <c r="B34" s="2" t="s">
        <v>37</v>
      </c>
      <c r="C34" s="4">
        <v>54</v>
      </c>
      <c r="D34" s="4">
        <v>398</v>
      </c>
      <c r="E34" s="6">
        <v>2.2436521845303926E-10</v>
      </c>
      <c r="F34" s="3" t="str">
        <f t="shared" si="0"/>
        <v>http://www.broadinstitute.org/gsea/msigdb/cards/module_6.html</v>
      </c>
      <c r="G34" s="2" t="s">
        <v>1093</v>
      </c>
    </row>
    <row r="35" spans="1:7" x14ac:dyDescent="0.3">
      <c r="A35" s="2" t="s">
        <v>5</v>
      </c>
      <c r="B35" s="2" t="s">
        <v>38</v>
      </c>
      <c r="C35" s="4">
        <v>25</v>
      </c>
      <c r="D35" s="4">
        <v>108</v>
      </c>
      <c r="E35" s="6">
        <v>3.2575656841704332E-10</v>
      </c>
      <c r="F35" s="3" t="str">
        <f t="shared" si="0"/>
        <v>http://www.broadinstitute.org/gsea/msigdb/cards/SENESE_HDAC2_TARGETS_UP.html</v>
      </c>
      <c r="G35" s="2" t="s">
        <v>1094</v>
      </c>
    </row>
    <row r="36" spans="1:7" x14ac:dyDescent="0.3">
      <c r="A36" s="2" t="s">
        <v>5</v>
      </c>
      <c r="B36" s="2" t="s">
        <v>39</v>
      </c>
      <c r="C36" s="4">
        <v>31</v>
      </c>
      <c r="D36" s="4">
        <v>162</v>
      </c>
      <c r="E36" s="6">
        <v>4.3233005138508898E-10</v>
      </c>
      <c r="F36" s="3" t="str">
        <f t="shared" si="0"/>
        <v>http://www.broadinstitute.org/gsea/msigdb/cards/ONDER_CDH1_TARGETS_1_DN.html</v>
      </c>
      <c r="G36" s="2" t="s">
        <v>1095</v>
      </c>
    </row>
    <row r="37" spans="1:7" x14ac:dyDescent="0.3">
      <c r="A37" s="2" t="s">
        <v>5</v>
      </c>
      <c r="B37" s="2" t="s">
        <v>40</v>
      </c>
      <c r="C37" s="4">
        <v>20</v>
      </c>
      <c r="D37" s="4">
        <v>71</v>
      </c>
      <c r="E37" s="6">
        <v>4.6181433501031878E-10</v>
      </c>
      <c r="F37" s="3" t="str">
        <f t="shared" si="0"/>
        <v>http://www.broadinstitute.org/gsea/msigdb/cards/HINATA_NFKB_TARGETS_KERATINOCYTE_UP.html</v>
      </c>
      <c r="G37" s="2" t="s">
        <v>1096</v>
      </c>
    </row>
    <row r="38" spans="1:7" x14ac:dyDescent="0.3">
      <c r="A38" s="2" t="s">
        <v>5</v>
      </c>
      <c r="B38" s="2" t="s">
        <v>41</v>
      </c>
      <c r="C38" s="4">
        <v>59</v>
      </c>
      <c r="D38" s="4">
        <v>466</v>
      </c>
      <c r="E38" s="6">
        <v>5.1677660821987635E-10</v>
      </c>
      <c r="F38" s="3" t="str">
        <f t="shared" si="0"/>
        <v>http://www.broadinstitute.org/gsea/msigdb/cards/SENESE_HDAC3_TARGETS_UP.html</v>
      </c>
      <c r="G38" s="2" t="s">
        <v>1097</v>
      </c>
    </row>
    <row r="39" spans="1:7" x14ac:dyDescent="0.3">
      <c r="A39" s="2" t="s">
        <v>5</v>
      </c>
      <c r="B39" s="2" t="s">
        <v>42</v>
      </c>
      <c r="C39" s="4">
        <v>30</v>
      </c>
      <c r="D39" s="4">
        <v>154</v>
      </c>
      <c r="E39" s="6">
        <v>5.2591759550181389E-10</v>
      </c>
      <c r="F39" s="3" t="str">
        <f t="shared" si="0"/>
        <v>http://www.broadinstitute.org/gsea/msigdb/cards/TONKS_TARGETS_OF_RUNX1_RUNX1T1_FUSION_ERYTHROCYTE_UP.html</v>
      </c>
      <c r="G39" s="2" t="s">
        <v>1098</v>
      </c>
    </row>
    <row r="40" spans="1:7" x14ac:dyDescent="0.3">
      <c r="A40" s="2" t="s">
        <v>5</v>
      </c>
      <c r="B40" s="2" t="s">
        <v>43</v>
      </c>
      <c r="C40" s="4">
        <v>30</v>
      </c>
      <c r="D40" s="4">
        <v>161</v>
      </c>
      <c r="E40" s="6">
        <v>1.6057072237766716E-9</v>
      </c>
      <c r="F40" s="3" t="str">
        <f t="shared" si="0"/>
        <v>http://www.broadinstitute.org/gsea/msigdb/cards/KIM_WT1_TARGETS_8HR_UP.html</v>
      </c>
      <c r="G40" s="2" t="s">
        <v>1099</v>
      </c>
    </row>
    <row r="41" spans="1:7" x14ac:dyDescent="0.3">
      <c r="A41" s="2" t="s">
        <v>5</v>
      </c>
      <c r="B41" s="2" t="s">
        <v>44</v>
      </c>
      <c r="C41" s="4">
        <v>34</v>
      </c>
      <c r="D41" s="4">
        <v>200</v>
      </c>
      <c r="E41" s="6">
        <v>1.649717476900451E-9</v>
      </c>
      <c r="F41" s="3" t="str">
        <f t="shared" si="0"/>
        <v>http://www.broadinstitute.org/gsea/msigdb/cards/MCLACHLAN_DENTAL_CARIES_UP.html</v>
      </c>
      <c r="G41" s="2" t="s">
        <v>1100</v>
      </c>
    </row>
    <row r="42" spans="1:7" x14ac:dyDescent="0.3">
      <c r="A42" s="2" t="s">
        <v>5</v>
      </c>
      <c r="B42" s="2" t="s">
        <v>45</v>
      </c>
      <c r="C42" s="4">
        <v>65</v>
      </c>
      <c r="D42" s="4">
        <v>555</v>
      </c>
      <c r="E42" s="6">
        <v>1.740111260667593E-9</v>
      </c>
      <c r="F42" s="3" t="str">
        <f t="shared" si="0"/>
        <v>http://www.broadinstitute.org/gsea/msigdb/cards/module_45.html</v>
      </c>
      <c r="G42" s="2" t="s">
        <v>1101</v>
      </c>
    </row>
    <row r="43" spans="1:7" x14ac:dyDescent="0.3">
      <c r="A43" s="2" t="s">
        <v>5</v>
      </c>
      <c r="B43" s="2" t="s">
        <v>46</v>
      </c>
      <c r="C43" s="4">
        <v>15</v>
      </c>
      <c r="D43" s="4">
        <v>42</v>
      </c>
      <c r="E43" s="6">
        <v>1.7754465637921532E-9</v>
      </c>
      <c r="F43" s="3" t="str">
        <f t="shared" si="0"/>
        <v>http://www.broadinstitute.org/gsea/msigdb/cards/NAKAMURA_METASTASIS_MODEL_DN.html</v>
      </c>
      <c r="G43" s="2" t="s">
        <v>1102</v>
      </c>
    </row>
    <row r="44" spans="1:7" x14ac:dyDescent="0.3">
      <c r="A44" s="2" t="s">
        <v>5</v>
      </c>
      <c r="B44" s="2" t="s">
        <v>47</v>
      </c>
      <c r="C44" s="4">
        <v>52</v>
      </c>
      <c r="D44" s="4">
        <v>400</v>
      </c>
      <c r="E44" s="6">
        <v>2.2342701362484499E-9</v>
      </c>
      <c r="F44" s="3" t="str">
        <f t="shared" si="0"/>
        <v>http://www.broadinstitute.org/gsea/msigdb/cards/RIGGI_EWING_SARCOMA_PROGENITOR_UP.html</v>
      </c>
      <c r="G44" s="2" t="s">
        <v>1103</v>
      </c>
    </row>
    <row r="45" spans="1:7" x14ac:dyDescent="0.3">
      <c r="A45" s="2" t="s">
        <v>5</v>
      </c>
      <c r="B45" s="2" t="s">
        <v>48</v>
      </c>
      <c r="C45" s="4">
        <v>30</v>
      </c>
      <c r="D45" s="4">
        <v>164</v>
      </c>
      <c r="E45" s="6">
        <v>2.5354035727249068E-9</v>
      </c>
      <c r="F45" s="3" t="str">
        <f t="shared" si="0"/>
        <v>http://www.broadinstitute.org/gsea/msigdb/cards/ELVIDGE_HYPOXIA_UP.html</v>
      </c>
      <c r="G45" s="2" t="s">
        <v>1104</v>
      </c>
    </row>
    <row r="46" spans="1:7" x14ac:dyDescent="0.3">
      <c r="A46" s="2" t="s">
        <v>5</v>
      </c>
      <c r="B46" s="2" t="s">
        <v>49</v>
      </c>
      <c r="C46" s="4">
        <v>87</v>
      </c>
      <c r="D46" s="4">
        <v>850</v>
      </c>
      <c r="E46" s="6">
        <v>2.7518211275426784E-9</v>
      </c>
      <c r="F46" s="3" t="str">
        <f t="shared" si="0"/>
        <v>http://www.broadinstitute.org/gsea/msigdb/cards/TGANTCA_V$AP1_C.html</v>
      </c>
      <c r="G46" s="2" t="s">
        <v>1105</v>
      </c>
    </row>
    <row r="47" spans="1:7" x14ac:dyDescent="0.3">
      <c r="A47" s="2" t="s">
        <v>5</v>
      </c>
      <c r="B47" s="2" t="s">
        <v>50</v>
      </c>
      <c r="C47" s="4">
        <v>20</v>
      </c>
      <c r="D47" s="4">
        <v>78</v>
      </c>
      <c r="E47" s="6">
        <v>2.8451441331348259E-9</v>
      </c>
      <c r="F47" s="3" t="str">
        <f t="shared" si="0"/>
        <v>http://www.broadinstitute.org/gsea/msigdb/cards/module_297.html</v>
      </c>
      <c r="G47" s="2" t="s">
        <v>1106</v>
      </c>
    </row>
    <row r="48" spans="1:7" x14ac:dyDescent="0.3">
      <c r="A48" s="2" t="s">
        <v>5</v>
      </c>
      <c r="B48" s="2" t="s">
        <v>51</v>
      </c>
      <c r="C48" s="4">
        <v>20</v>
      </c>
      <c r="D48" s="4">
        <v>78</v>
      </c>
      <c r="E48" s="6">
        <v>2.8451441331348259E-9</v>
      </c>
      <c r="F48" s="3" t="str">
        <f t="shared" si="0"/>
        <v>http://www.broadinstitute.org/gsea/msigdb/cards/module_357.html</v>
      </c>
      <c r="G48" s="2" t="s">
        <v>1107</v>
      </c>
    </row>
    <row r="49" spans="1:7" x14ac:dyDescent="0.3">
      <c r="A49" s="2" t="s">
        <v>5</v>
      </c>
      <c r="B49" s="2" t="s">
        <v>52</v>
      </c>
      <c r="C49" s="4">
        <v>145</v>
      </c>
      <c r="D49" s="4">
        <v>1692</v>
      </c>
      <c r="E49" s="6">
        <v>3.5555408287688013E-9</v>
      </c>
      <c r="F49" s="3" t="str">
        <f t="shared" si="0"/>
        <v>http://www.broadinstitute.org/gsea/msigdb/cards/GGGAGGRR_V$MAZ_Q6.html</v>
      </c>
      <c r="G49" s="2" t="s">
        <v>1108</v>
      </c>
    </row>
    <row r="50" spans="1:7" x14ac:dyDescent="0.3">
      <c r="A50" s="2" t="s">
        <v>5</v>
      </c>
      <c r="B50" s="2" t="s">
        <v>53</v>
      </c>
      <c r="C50" s="4">
        <v>19</v>
      </c>
      <c r="D50" s="4">
        <v>72</v>
      </c>
      <c r="E50" s="6">
        <v>4.1971782060018877E-9</v>
      </c>
      <c r="F50" s="3" t="str">
        <f t="shared" si="0"/>
        <v>http://www.broadinstitute.org/gsea/msigdb/cards/HUANG_DASATINIB_RESISTANCE_UP.html</v>
      </c>
      <c r="G50" s="2" t="s">
        <v>1109</v>
      </c>
    </row>
    <row r="51" spans="1:7" x14ac:dyDescent="0.3">
      <c r="A51" s="2" t="s">
        <v>5</v>
      </c>
      <c r="B51" s="2" t="s">
        <v>54</v>
      </c>
      <c r="C51" s="4">
        <v>19</v>
      </c>
      <c r="D51" s="4">
        <v>73</v>
      </c>
      <c r="E51" s="6">
        <v>5.39397503565584E-9</v>
      </c>
      <c r="F51" s="3" t="str">
        <f t="shared" si="0"/>
        <v>http://www.broadinstitute.org/gsea/msigdb/cards/module_154.html</v>
      </c>
      <c r="G51" s="2" t="s">
        <v>1110</v>
      </c>
    </row>
    <row r="52" spans="1:7" x14ac:dyDescent="0.3">
      <c r="A52" s="2" t="s">
        <v>5</v>
      </c>
      <c r="B52" s="2" t="s">
        <v>55</v>
      </c>
      <c r="C52" s="4">
        <v>59</v>
      </c>
      <c r="D52" s="4">
        <v>505</v>
      </c>
      <c r="E52" s="6">
        <v>1.0943856799365087E-8</v>
      </c>
      <c r="F52" s="3" t="str">
        <f t="shared" si="0"/>
        <v>http://www.broadinstitute.org/gsea/msigdb/cards/module_64.html</v>
      </c>
      <c r="G52" s="2" t="s">
        <v>1111</v>
      </c>
    </row>
    <row r="53" spans="1:7" x14ac:dyDescent="0.3">
      <c r="A53" s="2" t="s">
        <v>5</v>
      </c>
      <c r="B53" s="2" t="s">
        <v>56</v>
      </c>
      <c r="C53" s="4">
        <v>11</v>
      </c>
      <c r="D53" s="4">
        <v>24</v>
      </c>
      <c r="E53" s="6">
        <v>1.2050733047991481E-8</v>
      </c>
      <c r="F53" s="3" t="str">
        <f t="shared" si="0"/>
        <v>http://www.broadinstitute.org/gsea/msigdb/cards/XU_HGF_SIGNALING_NOT_VIA_AKT1_6HR.html</v>
      </c>
      <c r="G53" s="2" t="s">
        <v>1112</v>
      </c>
    </row>
    <row r="54" spans="1:7" x14ac:dyDescent="0.3">
      <c r="A54" s="2" t="s">
        <v>5</v>
      </c>
      <c r="B54" s="2" t="s">
        <v>57</v>
      </c>
      <c r="C54" s="4">
        <v>22</v>
      </c>
      <c r="D54" s="4">
        <v>101</v>
      </c>
      <c r="E54" s="6">
        <v>1.2469816397387378E-8</v>
      </c>
      <c r="F54" s="3" t="str">
        <f t="shared" si="0"/>
        <v>http://www.broadinstitute.org/gsea/msigdb/cards/ELVIDGE_HIF1A_AND_HIF2A_TARGETS_DN.html</v>
      </c>
      <c r="G54" s="2" t="s">
        <v>1113</v>
      </c>
    </row>
    <row r="55" spans="1:7" x14ac:dyDescent="0.3">
      <c r="A55" s="2" t="s">
        <v>5</v>
      </c>
      <c r="B55" s="2" t="s">
        <v>58</v>
      </c>
      <c r="C55" s="4">
        <v>12</v>
      </c>
      <c r="D55" s="4">
        <v>30</v>
      </c>
      <c r="E55" s="6">
        <v>1.7083657232184366E-8</v>
      </c>
      <c r="F55" s="3" t="str">
        <f t="shared" si="0"/>
        <v>http://www.broadinstitute.org/gsea/msigdb/cards/SEITZ_NEOPLASTIC_TRANSFORMATION_BY_8P_DELETION_DN.html</v>
      </c>
      <c r="G55" s="2" t="s">
        <v>1114</v>
      </c>
    </row>
    <row r="56" spans="1:7" x14ac:dyDescent="0.3">
      <c r="A56" s="2" t="s">
        <v>5</v>
      </c>
      <c r="B56" s="2" t="s">
        <v>59</v>
      </c>
      <c r="C56" s="4">
        <v>50</v>
      </c>
      <c r="D56" s="4">
        <v>403</v>
      </c>
      <c r="E56" s="6">
        <v>2.1519106276263336E-8</v>
      </c>
      <c r="F56" s="3" t="str">
        <f t="shared" si="0"/>
        <v>http://www.broadinstitute.org/gsea/msigdb/cards/REN_ALVEOLAR_RHABDOMYOSARCOMA_DN.html</v>
      </c>
      <c r="G56" s="2" t="s">
        <v>1115</v>
      </c>
    </row>
    <row r="57" spans="1:7" x14ac:dyDescent="0.3">
      <c r="A57" s="2" t="s">
        <v>5</v>
      </c>
      <c r="B57" s="2" t="s">
        <v>60</v>
      </c>
      <c r="C57" s="4">
        <v>42</v>
      </c>
      <c r="D57" s="4">
        <v>310</v>
      </c>
      <c r="E57" s="6">
        <v>2.401216694749894E-8</v>
      </c>
      <c r="F57" s="3" t="str">
        <f t="shared" si="0"/>
        <v>http://www.broadinstitute.org/gsea/msigdb/cards/module_44.html</v>
      </c>
      <c r="G57" s="2" t="s">
        <v>1116</v>
      </c>
    </row>
    <row r="58" spans="1:7" x14ac:dyDescent="0.3">
      <c r="A58" s="2" t="s">
        <v>5</v>
      </c>
      <c r="B58" s="2" t="s">
        <v>61</v>
      </c>
      <c r="C58" s="4">
        <v>15</v>
      </c>
      <c r="D58" s="4">
        <v>51</v>
      </c>
      <c r="E58" s="6">
        <v>3.654371785890576E-8</v>
      </c>
      <c r="F58" s="3" t="str">
        <f t="shared" si="0"/>
        <v>http://www.broadinstitute.org/gsea/msigdb/cards/VERRECCHIA_EARLY_RESPONSE_TO_TGFB1.html</v>
      </c>
      <c r="G58" s="2" t="s">
        <v>1117</v>
      </c>
    </row>
    <row r="59" spans="1:7" x14ac:dyDescent="0.3">
      <c r="A59" s="2" t="s">
        <v>5</v>
      </c>
      <c r="B59" s="2" t="s">
        <v>62</v>
      </c>
      <c r="C59" s="4">
        <v>34</v>
      </c>
      <c r="D59" s="4">
        <v>226</v>
      </c>
      <c r="E59" s="6">
        <v>3.9886185638025364E-8</v>
      </c>
      <c r="F59" s="3" t="str">
        <f t="shared" si="0"/>
        <v>http://www.broadinstitute.org/gsea/msigdb/cards/MCLACHLAN_DENTAL_CARIES_DN.html</v>
      </c>
      <c r="G59" s="2" t="s">
        <v>1118</v>
      </c>
    </row>
    <row r="60" spans="1:7" x14ac:dyDescent="0.3">
      <c r="A60" s="2" t="s">
        <v>5</v>
      </c>
      <c r="B60" s="2" t="s">
        <v>63</v>
      </c>
      <c r="C60" s="4">
        <v>24</v>
      </c>
      <c r="D60" s="4">
        <v>126</v>
      </c>
      <c r="E60" s="6">
        <v>4.3959971926127791E-8</v>
      </c>
      <c r="F60" s="3" t="str">
        <f t="shared" si="0"/>
        <v>http://www.broadinstitute.org/gsea/msigdb/cards/ELVIDGE_HYPOXIA_BY_DMOG_UP.html</v>
      </c>
      <c r="G60" s="2" t="s">
        <v>1119</v>
      </c>
    </row>
    <row r="61" spans="1:7" x14ac:dyDescent="0.3">
      <c r="A61" s="2" t="s">
        <v>5</v>
      </c>
      <c r="B61" s="2" t="s">
        <v>64</v>
      </c>
      <c r="C61" s="4">
        <v>14</v>
      </c>
      <c r="D61" s="4">
        <v>45</v>
      </c>
      <c r="E61" s="6">
        <v>4.7112959151051806E-8</v>
      </c>
      <c r="F61" s="3" t="str">
        <f t="shared" si="0"/>
        <v>http://www.broadinstitute.org/gsea/msigdb/cards/SAGIV_CD24_TARGETS_DN.html</v>
      </c>
      <c r="G61" s="2" t="s">
        <v>1120</v>
      </c>
    </row>
    <row r="62" spans="1:7" x14ac:dyDescent="0.3">
      <c r="A62" s="2" t="s">
        <v>5</v>
      </c>
      <c r="B62" s="2" t="s">
        <v>65</v>
      </c>
      <c r="C62" s="4">
        <v>43</v>
      </c>
      <c r="D62" s="4">
        <v>329</v>
      </c>
      <c r="E62" s="6">
        <v>4.7250149279777716E-8</v>
      </c>
      <c r="F62" s="3" t="str">
        <f t="shared" si="0"/>
        <v>http://www.broadinstitute.org/gsea/msigdb/cards/RUTELLA_RESPONSE_TO_CSF2RB_AND_IL4_UP.html</v>
      </c>
      <c r="G62" s="2" t="s">
        <v>1121</v>
      </c>
    </row>
    <row r="63" spans="1:7" x14ac:dyDescent="0.3">
      <c r="A63" s="2" t="s">
        <v>5</v>
      </c>
      <c r="B63" s="2" t="s">
        <v>66</v>
      </c>
      <c r="C63" s="4">
        <v>10</v>
      </c>
      <c r="D63" s="4">
        <v>22</v>
      </c>
      <c r="E63" s="6">
        <v>6.2536339932828382E-8</v>
      </c>
      <c r="F63" s="3" t="str">
        <f t="shared" si="0"/>
        <v>http://www.broadinstitute.org/gsea/msigdb/cards/DORSEY_GAB2_TARGETS.html</v>
      </c>
      <c r="G63" s="2" t="s">
        <v>1122</v>
      </c>
    </row>
    <row r="64" spans="1:7" x14ac:dyDescent="0.3">
      <c r="A64" s="2" t="s">
        <v>5</v>
      </c>
      <c r="B64" s="2" t="s">
        <v>67</v>
      </c>
      <c r="C64" s="4">
        <v>22</v>
      </c>
      <c r="D64" s="4">
        <v>110</v>
      </c>
      <c r="E64" s="6">
        <v>6.4165750875359913E-8</v>
      </c>
      <c r="F64" s="3" t="str">
        <f t="shared" si="0"/>
        <v>http://www.broadinstitute.org/gsea/msigdb/cards/RICKMAN_TUMOR_DIFFERENTIATED_WELL_VS_MODERATELY_DN.html</v>
      </c>
      <c r="G64" s="2" t="s">
        <v>1123</v>
      </c>
    </row>
    <row r="65" spans="1:7" x14ac:dyDescent="0.3">
      <c r="A65" s="2" t="s">
        <v>5</v>
      </c>
      <c r="B65" s="2" t="s">
        <v>68</v>
      </c>
      <c r="C65" s="4">
        <v>78</v>
      </c>
      <c r="D65" s="4">
        <v>787</v>
      </c>
      <c r="E65" s="6">
        <v>7.5349671193699541E-8</v>
      </c>
      <c r="F65" s="3" t="str">
        <f t="shared" si="0"/>
        <v>http://www.broadinstitute.org/gsea/msigdb/cards/BUYTAERT_PHOTODYNAMIC_THERAPY_STRESS_UP.html</v>
      </c>
      <c r="G65" s="2" t="s">
        <v>1124</v>
      </c>
    </row>
    <row r="66" spans="1:7" x14ac:dyDescent="0.3">
      <c r="A66" s="2" t="s">
        <v>5</v>
      </c>
      <c r="B66" s="2" t="s">
        <v>69</v>
      </c>
      <c r="C66" s="4">
        <v>35</v>
      </c>
      <c r="D66" s="4">
        <v>244</v>
      </c>
      <c r="E66" s="6">
        <v>8.5347072056176919E-8</v>
      </c>
      <c r="F66" s="3" t="str">
        <f t="shared" si="0"/>
        <v>http://www.broadinstitute.org/gsea/msigdb/cards/DAVICIONI_TARGETS_OF_PAX_FOXO1_FUSIONS_UP.html</v>
      </c>
      <c r="G66" s="2" t="s">
        <v>1125</v>
      </c>
    </row>
    <row r="67" spans="1:7" x14ac:dyDescent="0.3">
      <c r="A67" s="2" t="s">
        <v>5</v>
      </c>
      <c r="B67" s="2" t="s">
        <v>70</v>
      </c>
      <c r="C67" s="4">
        <v>49</v>
      </c>
      <c r="D67" s="4">
        <v>410</v>
      </c>
      <c r="E67" s="6">
        <v>9.7033386284920698E-8</v>
      </c>
      <c r="F67" s="3" t="str">
        <f t="shared" ref="F67:F130" si="1">HYPERLINK(G67)</f>
        <v>http://www.broadinstitute.org/gsea/msigdb/cards/module_52.html</v>
      </c>
      <c r="G67" s="2" t="s">
        <v>1126</v>
      </c>
    </row>
    <row r="68" spans="1:7" x14ac:dyDescent="0.3">
      <c r="A68" s="2" t="s">
        <v>5</v>
      </c>
      <c r="B68" s="2" t="s">
        <v>71</v>
      </c>
      <c r="C68" s="4">
        <v>29</v>
      </c>
      <c r="D68" s="4">
        <v>181</v>
      </c>
      <c r="E68" s="6">
        <v>9.8943457274732335E-8</v>
      </c>
      <c r="F68" s="3" t="str">
        <f t="shared" si="1"/>
        <v>http://www.broadinstitute.org/gsea/msigdb/cards/TONKS_TARGETS_OF_RUNX1_RUNX1T1_FUSION_HSC_UP.html</v>
      </c>
      <c r="G68" s="2" t="s">
        <v>1127</v>
      </c>
    </row>
    <row r="69" spans="1:7" x14ac:dyDescent="0.3">
      <c r="A69" s="2" t="s">
        <v>5</v>
      </c>
      <c r="B69" s="2" t="s">
        <v>72</v>
      </c>
      <c r="C69" s="4">
        <v>9</v>
      </c>
      <c r="D69" s="4">
        <v>18</v>
      </c>
      <c r="E69" s="6">
        <v>1.0367945508438048E-7</v>
      </c>
      <c r="F69" s="3" t="str">
        <f t="shared" si="1"/>
        <v>http://www.broadinstitute.org/gsea/msigdb/cards/KOBAYASHI_EGFR_SIGNALING_6HR_DN.html</v>
      </c>
      <c r="G69" s="2" t="s">
        <v>1128</v>
      </c>
    </row>
    <row r="70" spans="1:7" x14ac:dyDescent="0.3">
      <c r="A70" s="2" t="s">
        <v>5</v>
      </c>
      <c r="B70" s="2" t="s">
        <v>73</v>
      </c>
      <c r="C70" s="4">
        <v>37</v>
      </c>
      <c r="D70" s="4">
        <v>274</v>
      </c>
      <c r="E70" s="6">
        <v>1.7758962291052148E-7</v>
      </c>
      <c r="F70" s="3" t="str">
        <f t="shared" si="1"/>
        <v>http://www.broadinstitute.org/gsea/msigdb/cards/REACTOME_HEMOSTASIS.html</v>
      </c>
      <c r="G70" s="2" t="s">
        <v>1129</v>
      </c>
    </row>
    <row r="71" spans="1:7" x14ac:dyDescent="0.3">
      <c r="A71" s="2" t="s">
        <v>5</v>
      </c>
      <c r="B71" s="2" t="s">
        <v>74</v>
      </c>
      <c r="C71" s="4">
        <v>20</v>
      </c>
      <c r="D71" s="4">
        <v>98</v>
      </c>
      <c r="E71" s="6">
        <v>1.7854500033436886E-7</v>
      </c>
      <c r="F71" s="3" t="str">
        <f t="shared" si="1"/>
        <v>http://www.broadinstitute.org/gsea/msigdb/cards/MISSIAGLIA_REGULATED_BY_METHYLATION_UP.html</v>
      </c>
      <c r="G71" s="2" t="s">
        <v>1130</v>
      </c>
    </row>
    <row r="72" spans="1:7" x14ac:dyDescent="0.3">
      <c r="A72" s="2" t="s">
        <v>5</v>
      </c>
      <c r="B72" s="2" t="s">
        <v>75</v>
      </c>
      <c r="C72" s="4">
        <v>20</v>
      </c>
      <c r="D72" s="4">
        <v>98</v>
      </c>
      <c r="E72" s="6">
        <v>1.7854500033436886E-7</v>
      </c>
      <c r="F72" s="3" t="str">
        <f t="shared" si="1"/>
        <v>http://www.broadinstitute.org/gsea/msigdb/cards/module_121.html</v>
      </c>
      <c r="G72" s="2" t="s">
        <v>1131</v>
      </c>
    </row>
    <row r="73" spans="1:7" x14ac:dyDescent="0.3">
      <c r="A73" s="2" t="s">
        <v>5</v>
      </c>
      <c r="B73" s="2" t="s">
        <v>76</v>
      </c>
      <c r="C73" s="4">
        <v>48</v>
      </c>
      <c r="D73" s="4">
        <v>406</v>
      </c>
      <c r="E73" s="6">
        <v>1.8206268396271951E-7</v>
      </c>
      <c r="F73" s="3" t="str">
        <f t="shared" si="1"/>
        <v>http://www.broadinstitute.org/gsea/msigdb/cards/SATO_SILENCED_BY_METHYLATION_IN_PANCREATIC_CANCER_1.html</v>
      </c>
      <c r="G73" s="2" t="s">
        <v>1132</v>
      </c>
    </row>
    <row r="74" spans="1:7" x14ac:dyDescent="0.3">
      <c r="A74" s="2" t="s">
        <v>5</v>
      </c>
      <c r="B74" s="2" t="s">
        <v>77</v>
      </c>
      <c r="C74" s="4">
        <v>15</v>
      </c>
      <c r="D74" s="4">
        <v>57</v>
      </c>
      <c r="E74" s="6">
        <v>1.8722245687083758E-7</v>
      </c>
      <c r="F74" s="3" t="str">
        <f t="shared" si="1"/>
        <v>http://www.broadinstitute.org/gsea/msigdb/cards/NAGASHIMA_EGF_SIGNALING_UP.html</v>
      </c>
      <c r="G74" s="2" t="s">
        <v>1133</v>
      </c>
    </row>
    <row r="75" spans="1:7" x14ac:dyDescent="0.3">
      <c r="A75" s="2" t="s">
        <v>5</v>
      </c>
      <c r="B75" s="2" t="s">
        <v>78</v>
      </c>
      <c r="C75" s="4">
        <v>50</v>
      </c>
      <c r="D75" s="4">
        <v>433</v>
      </c>
      <c r="E75" s="6">
        <v>2.1046614592085954E-7</v>
      </c>
      <c r="F75" s="3" t="str">
        <f t="shared" si="1"/>
        <v>http://www.broadinstitute.org/gsea/msigdb/cards/ZHOU_INFLAMMATORY_RESPONSE_LIVE_UP.html</v>
      </c>
      <c r="G75" s="2" t="s">
        <v>1134</v>
      </c>
    </row>
    <row r="76" spans="1:7" x14ac:dyDescent="0.3">
      <c r="A76" s="2" t="s">
        <v>5</v>
      </c>
      <c r="B76" s="2" t="s">
        <v>79</v>
      </c>
      <c r="C76" s="4">
        <v>39</v>
      </c>
      <c r="D76" s="4">
        <v>301</v>
      </c>
      <c r="E76" s="6">
        <v>2.4955490519109541E-7</v>
      </c>
      <c r="F76" s="3" t="str">
        <f t="shared" si="1"/>
        <v>http://www.broadinstitute.org/gsea/msigdb/cards/HAN_SATB1_TARGETS_UP.html</v>
      </c>
      <c r="G76" s="2" t="s">
        <v>1135</v>
      </c>
    </row>
    <row r="77" spans="1:7" x14ac:dyDescent="0.3">
      <c r="A77" s="2" t="s">
        <v>5</v>
      </c>
      <c r="B77" s="2" t="s">
        <v>80</v>
      </c>
      <c r="C77" s="4">
        <v>46</v>
      </c>
      <c r="D77" s="4">
        <v>390</v>
      </c>
      <c r="E77" s="6">
        <v>3.5102372455864691E-7</v>
      </c>
      <c r="F77" s="3" t="str">
        <f t="shared" si="1"/>
        <v>http://www.broadinstitute.org/gsea/msigdb/cards/module_75.html</v>
      </c>
      <c r="G77" s="2" t="s">
        <v>1136</v>
      </c>
    </row>
    <row r="78" spans="1:7" x14ac:dyDescent="0.3">
      <c r="A78" s="2" t="s">
        <v>5</v>
      </c>
      <c r="B78" s="2" t="s">
        <v>81</v>
      </c>
      <c r="C78" s="4">
        <v>25</v>
      </c>
      <c r="D78" s="4">
        <v>151</v>
      </c>
      <c r="E78" s="6">
        <v>3.9464201495282683E-7</v>
      </c>
      <c r="F78" s="3" t="str">
        <f t="shared" si="1"/>
        <v>http://www.broadinstitute.org/gsea/msigdb/cards/BERTUCCI_MEDULLARY_VS_DUCTAL_BREAST_CANCER_DN.html</v>
      </c>
      <c r="G78" s="2" t="s">
        <v>1137</v>
      </c>
    </row>
    <row r="79" spans="1:7" x14ac:dyDescent="0.3">
      <c r="A79" s="2" t="s">
        <v>5</v>
      </c>
      <c r="B79" s="2" t="s">
        <v>82</v>
      </c>
      <c r="C79" s="4">
        <v>47</v>
      </c>
      <c r="D79" s="4">
        <v>405</v>
      </c>
      <c r="E79" s="6">
        <v>4.2162323390680278E-7</v>
      </c>
      <c r="F79" s="3" t="str">
        <f t="shared" si="1"/>
        <v>http://www.broadinstitute.org/gsea/msigdb/cards/RUTELLA_RESPONSE_TO_HGF_UP.html</v>
      </c>
      <c r="G79" s="2" t="s">
        <v>1138</v>
      </c>
    </row>
    <row r="80" spans="1:7" x14ac:dyDescent="0.3">
      <c r="A80" s="2" t="s">
        <v>5</v>
      </c>
      <c r="B80" s="2" t="s">
        <v>83</v>
      </c>
      <c r="C80" s="4">
        <v>42</v>
      </c>
      <c r="D80" s="4">
        <v>345</v>
      </c>
      <c r="E80" s="6">
        <v>4.8561217757326224E-7</v>
      </c>
      <c r="F80" s="3" t="str">
        <f t="shared" si="1"/>
        <v>http://www.broadinstitute.org/gsea/msigdb/cards/module_12.html</v>
      </c>
      <c r="G80" s="2" t="s">
        <v>1139</v>
      </c>
    </row>
    <row r="81" spans="1:7" x14ac:dyDescent="0.3">
      <c r="A81" s="2" t="s">
        <v>5</v>
      </c>
      <c r="B81" s="2" t="s">
        <v>84</v>
      </c>
      <c r="C81" s="4">
        <v>11</v>
      </c>
      <c r="D81" s="4">
        <v>33</v>
      </c>
      <c r="E81" s="6">
        <v>6.0023608132008507E-7</v>
      </c>
      <c r="F81" s="3" t="str">
        <f t="shared" si="1"/>
        <v>http://www.broadinstitute.org/gsea/msigdb/cards/module_131.html</v>
      </c>
      <c r="G81" s="2" t="s">
        <v>1140</v>
      </c>
    </row>
    <row r="82" spans="1:7" x14ac:dyDescent="0.3">
      <c r="A82" s="2" t="s">
        <v>5</v>
      </c>
      <c r="B82" s="2" t="s">
        <v>85</v>
      </c>
      <c r="C82" s="4">
        <v>17</v>
      </c>
      <c r="D82" s="4">
        <v>79</v>
      </c>
      <c r="E82" s="6">
        <v>6.7145921430762576E-7</v>
      </c>
      <c r="F82" s="3" t="str">
        <f t="shared" si="1"/>
        <v>http://www.broadinstitute.org/gsea/msigdb/cards/HARRIS_HYPOXIA.html</v>
      </c>
      <c r="G82" s="2" t="s">
        <v>1141</v>
      </c>
    </row>
    <row r="83" spans="1:7" x14ac:dyDescent="0.3">
      <c r="A83" s="2" t="s">
        <v>5</v>
      </c>
      <c r="B83" s="2" t="s">
        <v>86</v>
      </c>
      <c r="C83" s="4">
        <v>89</v>
      </c>
      <c r="D83" s="4">
        <v>990</v>
      </c>
      <c r="E83" s="6">
        <v>7.092883440147425E-7</v>
      </c>
      <c r="F83" s="3" t="str">
        <f t="shared" si="1"/>
        <v>http://www.broadinstitute.org/gsea/msigdb/cards/GGGTGGRR_V$PAX4_03.html</v>
      </c>
      <c r="G83" s="2" t="s">
        <v>1142</v>
      </c>
    </row>
    <row r="84" spans="1:7" x14ac:dyDescent="0.3">
      <c r="A84" s="2" t="s">
        <v>5</v>
      </c>
      <c r="B84" s="2" t="s">
        <v>87</v>
      </c>
      <c r="C84" s="4">
        <v>53</v>
      </c>
      <c r="D84" s="4">
        <v>490</v>
      </c>
      <c r="E84" s="6">
        <v>7.2697125681443733E-7</v>
      </c>
      <c r="F84" s="3" t="str">
        <f t="shared" si="1"/>
        <v>http://www.broadinstitute.org/gsea/msigdb/cards/module_16.html</v>
      </c>
      <c r="G84" s="2" t="s">
        <v>1143</v>
      </c>
    </row>
    <row r="85" spans="1:7" x14ac:dyDescent="0.3">
      <c r="A85" s="2" t="s">
        <v>5</v>
      </c>
      <c r="B85" s="2" t="s">
        <v>88</v>
      </c>
      <c r="C85" s="4">
        <v>21</v>
      </c>
      <c r="D85" s="4">
        <v>116</v>
      </c>
      <c r="E85" s="6">
        <v>7.3435252042753611E-7</v>
      </c>
      <c r="F85" s="3" t="str">
        <f t="shared" si="1"/>
        <v>http://www.broadinstitute.org/gsea/msigdb/cards/KAN_RESPONSE_TO_ARSENIC_TRIOXIDE.html</v>
      </c>
      <c r="G85" s="2" t="s">
        <v>1144</v>
      </c>
    </row>
    <row r="86" spans="1:7" x14ac:dyDescent="0.3">
      <c r="A86" s="2" t="s">
        <v>5</v>
      </c>
      <c r="B86" s="2" t="s">
        <v>89</v>
      </c>
      <c r="C86" s="4">
        <v>15</v>
      </c>
      <c r="D86" s="4">
        <v>63</v>
      </c>
      <c r="E86" s="6">
        <v>7.6802540866144183E-7</v>
      </c>
      <c r="F86" s="3" t="str">
        <f t="shared" si="1"/>
        <v>http://www.broadinstitute.org/gsea/msigdb/cards/AMIT_EGF_RESPONSE_120_HELA.html</v>
      </c>
      <c r="G86" s="2" t="s">
        <v>1145</v>
      </c>
    </row>
    <row r="87" spans="1:7" x14ac:dyDescent="0.3">
      <c r="A87" s="2" t="s">
        <v>5</v>
      </c>
      <c r="B87" s="2" t="s">
        <v>90</v>
      </c>
      <c r="C87" s="4">
        <v>23</v>
      </c>
      <c r="D87" s="4">
        <v>136</v>
      </c>
      <c r="E87" s="6">
        <v>7.7639752169157582E-7</v>
      </c>
      <c r="F87" s="3" t="str">
        <f t="shared" si="1"/>
        <v>http://www.broadinstitute.org/gsea/msigdb/cards/TAKEDA_TARGETS_OF_NUP98_HOXA9_FUSION_10D_DN.html</v>
      </c>
      <c r="G87" s="2" t="s">
        <v>1146</v>
      </c>
    </row>
    <row r="88" spans="1:7" x14ac:dyDescent="0.3">
      <c r="A88" s="2" t="s">
        <v>5</v>
      </c>
      <c r="B88" s="2" t="s">
        <v>91</v>
      </c>
      <c r="C88" s="4">
        <v>56</v>
      </c>
      <c r="D88" s="4">
        <v>531</v>
      </c>
      <c r="E88" s="6">
        <v>7.9693275020065962E-7</v>
      </c>
      <c r="F88" s="3" t="str">
        <f t="shared" si="1"/>
        <v>http://www.broadinstitute.org/gsea/msigdb/cards/SMID_BREAST_CANCER_LUMINAL_B_DN.html</v>
      </c>
      <c r="G88" s="2" t="s">
        <v>1147</v>
      </c>
    </row>
    <row r="89" spans="1:7" x14ac:dyDescent="0.3">
      <c r="A89" s="2" t="s">
        <v>5</v>
      </c>
      <c r="B89" s="2" t="s">
        <v>92</v>
      </c>
      <c r="C89" s="4">
        <v>17</v>
      </c>
      <c r="D89" s="4">
        <v>80</v>
      </c>
      <c r="E89" s="6">
        <v>8.1087767535209545E-7</v>
      </c>
      <c r="F89" s="3" t="str">
        <f t="shared" si="1"/>
        <v>http://www.broadinstitute.org/gsea/msigdb/cards/LIEN_BREAST_CARCINOMA_METAPLASTIC_VS_DUCTAL_UP.html</v>
      </c>
      <c r="G89" s="2" t="s">
        <v>1148</v>
      </c>
    </row>
    <row r="90" spans="1:7" x14ac:dyDescent="0.3">
      <c r="A90" s="2" t="s">
        <v>5</v>
      </c>
      <c r="B90" s="2" t="s">
        <v>93</v>
      </c>
      <c r="C90" s="4">
        <v>33</v>
      </c>
      <c r="D90" s="4">
        <v>245</v>
      </c>
      <c r="E90" s="6">
        <v>8.6206389839248064E-7</v>
      </c>
      <c r="F90" s="3" t="str">
        <f t="shared" si="1"/>
        <v>http://www.broadinstitute.org/gsea/msigdb/cards/ONDER_CDH1_TARGETS_2_UP.html</v>
      </c>
      <c r="G90" s="2" t="s">
        <v>1149</v>
      </c>
    </row>
    <row r="91" spans="1:7" x14ac:dyDescent="0.3">
      <c r="A91" s="2" t="s">
        <v>5</v>
      </c>
      <c r="B91" s="2" t="s">
        <v>94</v>
      </c>
      <c r="C91" s="4">
        <v>49</v>
      </c>
      <c r="D91" s="4">
        <v>441</v>
      </c>
      <c r="E91" s="6">
        <v>8.7574761508267515E-7</v>
      </c>
      <c r="F91" s="3" t="str">
        <f t="shared" si="1"/>
        <v>http://www.broadinstitute.org/gsea/msigdb/cards/module_24.html</v>
      </c>
      <c r="G91" s="2" t="s">
        <v>1150</v>
      </c>
    </row>
    <row r="92" spans="1:7" x14ac:dyDescent="0.3">
      <c r="A92" s="2" t="s">
        <v>5</v>
      </c>
      <c r="B92" s="2" t="s">
        <v>95</v>
      </c>
      <c r="C92" s="4">
        <v>14</v>
      </c>
      <c r="D92" s="4">
        <v>56</v>
      </c>
      <c r="E92" s="6">
        <v>9.4723552027348609E-7</v>
      </c>
      <c r="F92" s="3" t="str">
        <f t="shared" si="1"/>
        <v>http://www.broadinstitute.org/gsea/msigdb/cards/HELLEBREKERS_SILENCED_DURING_TUMOR_ANGIOGENESIS.html</v>
      </c>
      <c r="G92" s="2" t="s">
        <v>1151</v>
      </c>
    </row>
    <row r="93" spans="1:7" x14ac:dyDescent="0.3">
      <c r="A93" s="2" t="s">
        <v>5</v>
      </c>
      <c r="B93" s="2" t="s">
        <v>96</v>
      </c>
      <c r="C93" s="4">
        <v>14</v>
      </c>
      <c r="D93" s="4">
        <v>56</v>
      </c>
      <c r="E93" s="6">
        <v>9.4723552027348609E-7</v>
      </c>
      <c r="F93" s="3" t="str">
        <f t="shared" si="1"/>
        <v>http://www.broadinstitute.org/gsea/msigdb/cards/AMIT_SERUM_RESPONSE_60_MCF10A.html</v>
      </c>
      <c r="G93" s="2" t="s">
        <v>1152</v>
      </c>
    </row>
    <row r="94" spans="1:7" x14ac:dyDescent="0.3">
      <c r="A94" s="2" t="s">
        <v>5</v>
      </c>
      <c r="B94" s="2" t="s">
        <v>97</v>
      </c>
      <c r="C94" s="4">
        <v>13</v>
      </c>
      <c r="D94" s="4">
        <v>49</v>
      </c>
      <c r="E94" s="6">
        <v>1.1096334328267614E-6</v>
      </c>
      <c r="F94" s="3" t="str">
        <f t="shared" si="1"/>
        <v>http://www.broadinstitute.org/gsea/msigdb/cards/BROWNE_HCMV_INFECTION_2HR_DN.html</v>
      </c>
      <c r="G94" s="2" t="s">
        <v>1153</v>
      </c>
    </row>
    <row r="95" spans="1:7" x14ac:dyDescent="0.3">
      <c r="A95" s="2" t="s">
        <v>5</v>
      </c>
      <c r="B95" s="2" t="s">
        <v>98</v>
      </c>
      <c r="C95" s="4">
        <v>32</v>
      </c>
      <c r="D95" s="4">
        <v>237</v>
      </c>
      <c r="E95" s="6">
        <v>1.1928771272010799E-6</v>
      </c>
      <c r="F95" s="3" t="str">
        <f t="shared" si="1"/>
        <v>http://www.broadinstitute.org/gsea/msigdb/cards/DANG_REGULATED_BY_MYC_DN.html</v>
      </c>
      <c r="G95" s="2" t="s">
        <v>1154</v>
      </c>
    </row>
    <row r="96" spans="1:7" x14ac:dyDescent="0.3">
      <c r="A96" s="2" t="s">
        <v>5</v>
      </c>
      <c r="B96" s="2" t="s">
        <v>99</v>
      </c>
      <c r="C96" s="4">
        <v>23</v>
      </c>
      <c r="D96" s="4">
        <v>140</v>
      </c>
      <c r="E96" s="6">
        <v>1.3105576279535646E-6</v>
      </c>
      <c r="F96" s="3" t="str">
        <f t="shared" si="1"/>
        <v>http://www.broadinstitute.org/gsea/msigdb/cards/module_223.html</v>
      </c>
      <c r="G96" s="2" t="s">
        <v>1155</v>
      </c>
    </row>
    <row r="97" spans="1:7" x14ac:dyDescent="0.3">
      <c r="A97" s="2" t="s">
        <v>5</v>
      </c>
      <c r="B97" s="2" t="s">
        <v>100</v>
      </c>
      <c r="C97" s="4">
        <v>19</v>
      </c>
      <c r="D97" s="4">
        <v>101</v>
      </c>
      <c r="E97" s="6">
        <v>1.3427159527502234E-6</v>
      </c>
      <c r="F97" s="3" t="str">
        <f t="shared" si="1"/>
        <v>http://www.broadinstitute.org/gsea/msigdb/cards/BASSO_CD40_SIGNALING_UP.html</v>
      </c>
      <c r="G97" s="2" t="s">
        <v>1156</v>
      </c>
    </row>
    <row r="98" spans="1:7" x14ac:dyDescent="0.3">
      <c r="A98" s="2" t="s">
        <v>5</v>
      </c>
      <c r="B98" s="2" t="s">
        <v>101</v>
      </c>
      <c r="C98" s="4">
        <v>10</v>
      </c>
      <c r="D98" s="4">
        <v>29</v>
      </c>
      <c r="E98" s="6">
        <v>1.3766931424448028E-6</v>
      </c>
      <c r="F98" s="3" t="str">
        <f t="shared" si="1"/>
        <v>http://www.broadinstitute.org/gsea/msigdb/cards/DANG_MYC_TARGETS_DN.html</v>
      </c>
      <c r="G98" s="2" t="s">
        <v>1157</v>
      </c>
    </row>
    <row r="99" spans="1:7" x14ac:dyDescent="0.3">
      <c r="A99" s="2" t="s">
        <v>5</v>
      </c>
      <c r="B99" s="2" t="s">
        <v>102</v>
      </c>
      <c r="C99" s="4">
        <v>44</v>
      </c>
      <c r="D99" s="4">
        <v>384</v>
      </c>
      <c r="E99" s="6">
        <v>1.3888733486328065E-6</v>
      </c>
      <c r="F99" s="3" t="str">
        <f t="shared" si="1"/>
        <v>http://www.broadinstitute.org/gsea/msigdb/cards/module_46.html</v>
      </c>
      <c r="G99" s="2" t="s">
        <v>1158</v>
      </c>
    </row>
    <row r="100" spans="1:7" x14ac:dyDescent="0.3">
      <c r="A100" s="2" t="s">
        <v>5</v>
      </c>
      <c r="B100" s="2" t="s">
        <v>103</v>
      </c>
      <c r="C100" s="4">
        <v>45</v>
      </c>
      <c r="D100" s="4">
        <v>397</v>
      </c>
      <c r="E100" s="6">
        <v>1.4208790526852516E-6</v>
      </c>
      <c r="F100" s="3" t="str">
        <f t="shared" si="1"/>
        <v>http://www.broadinstitute.org/gsea/msigdb/cards/module_60.html</v>
      </c>
      <c r="G100" s="2" t="s">
        <v>1159</v>
      </c>
    </row>
    <row r="101" spans="1:7" x14ac:dyDescent="0.3">
      <c r="A101" s="2" t="s">
        <v>5</v>
      </c>
      <c r="B101" s="2" t="s">
        <v>104</v>
      </c>
      <c r="C101" s="4">
        <v>22</v>
      </c>
      <c r="D101" s="4">
        <v>131</v>
      </c>
      <c r="E101" s="6">
        <v>1.5159710086212756E-6</v>
      </c>
      <c r="F101" s="3" t="str">
        <f t="shared" si="1"/>
        <v>http://www.broadinstitute.org/gsea/msigdb/cards/module_324.html</v>
      </c>
      <c r="G101" s="2" t="s">
        <v>1160</v>
      </c>
    </row>
    <row r="102" spans="1:7" x14ac:dyDescent="0.3">
      <c r="A102" s="2" t="s">
        <v>5</v>
      </c>
      <c r="B102" s="2" t="s">
        <v>105</v>
      </c>
      <c r="C102" s="4">
        <v>54</v>
      </c>
      <c r="D102" s="4">
        <v>516</v>
      </c>
      <c r="E102" s="6">
        <v>1.588967374028743E-6</v>
      </c>
      <c r="F102" s="3" t="str">
        <f t="shared" si="1"/>
        <v>http://www.broadinstitute.org/gsea/msigdb/cards/ENK_UV_RESPONSE_KERATINOCYTE_UP.html</v>
      </c>
      <c r="G102" s="2" t="s">
        <v>1161</v>
      </c>
    </row>
    <row r="103" spans="1:7" x14ac:dyDescent="0.3">
      <c r="A103" s="2" t="s">
        <v>5</v>
      </c>
      <c r="B103" s="2" t="s">
        <v>106</v>
      </c>
      <c r="C103" s="4">
        <v>12</v>
      </c>
      <c r="D103" s="4">
        <v>43</v>
      </c>
      <c r="E103" s="6">
        <v>1.5937145805730282E-6</v>
      </c>
      <c r="F103" s="3" t="str">
        <f t="shared" si="1"/>
        <v>http://www.broadinstitute.org/gsea/msigdb/cards/TONKS_TARGETS_OF_RUNX1_RUNX1T1_FUSION_SUSTAINDED_IN_ERYTHROCYTE_UP.html</v>
      </c>
      <c r="G103" s="2" t="s">
        <v>1162</v>
      </c>
    </row>
    <row r="104" spans="1:7" x14ac:dyDescent="0.3">
      <c r="A104" s="2" t="s">
        <v>5</v>
      </c>
      <c r="B104" s="2" t="s">
        <v>107</v>
      </c>
      <c r="C104" s="4">
        <v>11</v>
      </c>
      <c r="D104" s="4">
        <v>36</v>
      </c>
      <c r="E104" s="6">
        <v>1.6083128759232142E-6</v>
      </c>
      <c r="F104" s="3" t="str">
        <f t="shared" si="1"/>
        <v>http://www.broadinstitute.org/gsea/msigdb/cards/HUANG_FOXA2_TARGETS_DN.html</v>
      </c>
      <c r="G104" s="2" t="s">
        <v>1163</v>
      </c>
    </row>
    <row r="105" spans="1:7" x14ac:dyDescent="0.3">
      <c r="A105" s="2" t="s">
        <v>5</v>
      </c>
      <c r="B105" s="2" t="s">
        <v>108</v>
      </c>
      <c r="C105" s="4">
        <v>43</v>
      </c>
      <c r="D105" s="4">
        <v>374</v>
      </c>
      <c r="E105" s="6">
        <v>1.6705049819859871E-6</v>
      </c>
      <c r="F105" s="3" t="str">
        <f t="shared" si="1"/>
        <v>http://www.broadinstitute.org/gsea/msigdb/cards/module_3.html</v>
      </c>
      <c r="G105" s="2" t="s">
        <v>1164</v>
      </c>
    </row>
    <row r="106" spans="1:7" x14ac:dyDescent="0.3">
      <c r="A106" s="2" t="s">
        <v>5</v>
      </c>
      <c r="B106" s="2" t="s">
        <v>109</v>
      </c>
      <c r="C106" s="4">
        <v>25</v>
      </c>
      <c r="D106" s="4">
        <v>163</v>
      </c>
      <c r="E106" s="6">
        <v>1.7081435360345216E-6</v>
      </c>
      <c r="F106" s="3" t="str">
        <f t="shared" si="1"/>
        <v>http://www.broadinstitute.org/gsea/msigdb/cards/VART_KSHV_INFECTION_ANGIOGENIC_MARKERS_UP.html</v>
      </c>
      <c r="G106" s="2" t="s">
        <v>1165</v>
      </c>
    </row>
    <row r="107" spans="1:7" x14ac:dyDescent="0.3">
      <c r="A107" s="2" t="s">
        <v>5</v>
      </c>
      <c r="B107" s="2" t="s">
        <v>110</v>
      </c>
      <c r="C107" s="4">
        <v>37</v>
      </c>
      <c r="D107" s="4">
        <v>301</v>
      </c>
      <c r="E107" s="6">
        <v>1.83190306814286E-6</v>
      </c>
      <c r="F107" s="3" t="str">
        <f t="shared" si="1"/>
        <v>http://www.broadinstitute.org/gsea/msigdb/cards/KINSEY_TARGETS_OF_EWSR1_FLII_FUSION_DN.html</v>
      </c>
      <c r="G107" s="2" t="s">
        <v>1166</v>
      </c>
    </row>
    <row r="108" spans="1:7" x14ac:dyDescent="0.3">
      <c r="A108" s="2" t="s">
        <v>5</v>
      </c>
      <c r="B108" s="2" t="s">
        <v>111</v>
      </c>
      <c r="C108" s="4">
        <v>54</v>
      </c>
      <c r="D108" s="4">
        <v>521</v>
      </c>
      <c r="E108" s="6">
        <v>2.1296171312113054E-6</v>
      </c>
      <c r="F108" s="3" t="str">
        <f t="shared" si="1"/>
        <v>http://www.broadinstitute.org/gsea/msigdb/cards/module_137.html</v>
      </c>
      <c r="G108" s="2" t="s">
        <v>1167</v>
      </c>
    </row>
    <row r="109" spans="1:7" x14ac:dyDescent="0.3">
      <c r="A109" s="2" t="s">
        <v>5</v>
      </c>
      <c r="B109" s="2" t="s">
        <v>112</v>
      </c>
      <c r="C109" s="4">
        <v>15</v>
      </c>
      <c r="D109" s="4">
        <v>68</v>
      </c>
      <c r="E109" s="6">
        <v>2.1735773778419459E-6</v>
      </c>
      <c r="F109" s="3" t="str">
        <f t="shared" si="1"/>
        <v>http://www.broadinstitute.org/gsea/msigdb/cards/GU_PDEF_TARGETS_UP.html</v>
      </c>
      <c r="G109" s="2" t="s">
        <v>1168</v>
      </c>
    </row>
    <row r="110" spans="1:7" x14ac:dyDescent="0.3">
      <c r="A110" s="2" t="s">
        <v>5</v>
      </c>
      <c r="B110" s="2" t="s">
        <v>113</v>
      </c>
      <c r="C110" s="4">
        <v>11</v>
      </c>
      <c r="D110" s="4">
        <v>37</v>
      </c>
      <c r="E110" s="6">
        <v>2.1792531152138308E-6</v>
      </c>
      <c r="F110" s="3" t="str">
        <f t="shared" si="1"/>
        <v>http://www.broadinstitute.org/gsea/msigdb/cards/UZONYI_RESPONSE_TO_LEUKOTRIENE_AND_THROMBIN.html</v>
      </c>
      <c r="G110" s="2" t="s">
        <v>1169</v>
      </c>
    </row>
    <row r="111" spans="1:7" x14ac:dyDescent="0.3">
      <c r="A111" s="2" t="s">
        <v>5</v>
      </c>
      <c r="B111" s="2" t="s">
        <v>114</v>
      </c>
      <c r="C111" s="4">
        <v>14</v>
      </c>
      <c r="D111" s="4">
        <v>60</v>
      </c>
      <c r="E111" s="6">
        <v>2.3198332795100666E-6</v>
      </c>
      <c r="F111" s="3" t="str">
        <f t="shared" si="1"/>
        <v>http://www.broadinstitute.org/gsea/msigdb/cards/AMIT_EGF_RESPONSE_240_HELA.html</v>
      </c>
      <c r="G111" s="2" t="s">
        <v>1170</v>
      </c>
    </row>
    <row r="112" spans="1:7" x14ac:dyDescent="0.3">
      <c r="A112" s="2" t="s">
        <v>5</v>
      </c>
      <c r="B112" s="2" t="s">
        <v>115</v>
      </c>
      <c r="C112" s="4">
        <v>17</v>
      </c>
      <c r="D112" s="4">
        <v>86</v>
      </c>
      <c r="E112" s="6">
        <v>2.3532005145672513E-6</v>
      </c>
      <c r="F112" s="3" t="str">
        <f t="shared" si="1"/>
        <v>http://www.broadinstitute.org/gsea/msigdb/cards/KEGG_HEMATOPOIETIC_CELL_LINEAGE.html</v>
      </c>
      <c r="G112" s="2" t="s">
        <v>1171</v>
      </c>
    </row>
    <row r="113" spans="1:7" x14ac:dyDescent="0.3">
      <c r="A113" s="2" t="s">
        <v>5</v>
      </c>
      <c r="B113" s="2" t="s">
        <v>116</v>
      </c>
      <c r="C113" s="4">
        <v>61</v>
      </c>
      <c r="D113" s="4">
        <v>620</v>
      </c>
      <c r="E113" s="6">
        <v>2.6267876452589151E-6</v>
      </c>
      <c r="F113" s="3" t="str">
        <f t="shared" si="1"/>
        <v>http://www.broadinstitute.org/gsea/msigdb/cards/SMID_BREAST_CANCER_BASAL_UP.html</v>
      </c>
      <c r="G113" s="2" t="s">
        <v>1172</v>
      </c>
    </row>
    <row r="114" spans="1:7" x14ac:dyDescent="0.3">
      <c r="A114" s="2" t="s">
        <v>5</v>
      </c>
      <c r="B114" s="2" t="s">
        <v>117</v>
      </c>
      <c r="C114" s="4">
        <v>8</v>
      </c>
      <c r="D114" s="4">
        <v>19</v>
      </c>
      <c r="E114" s="6">
        <v>2.7895330557232686E-6</v>
      </c>
      <c r="F114" s="3" t="str">
        <f t="shared" si="1"/>
        <v>http://www.broadinstitute.org/gsea/msigdb/cards/VERRECCHIA_RESPONSE_TO_TGFB1_C2.html</v>
      </c>
      <c r="G114" s="2" t="s">
        <v>1173</v>
      </c>
    </row>
    <row r="115" spans="1:7" x14ac:dyDescent="0.3">
      <c r="A115" s="2" t="s">
        <v>5</v>
      </c>
      <c r="B115" s="2" t="s">
        <v>118</v>
      </c>
      <c r="C115" s="4">
        <v>13</v>
      </c>
      <c r="D115" s="4">
        <v>53</v>
      </c>
      <c r="E115" s="6">
        <v>2.9163347784540796E-6</v>
      </c>
      <c r="F115" s="3" t="str">
        <f t="shared" si="1"/>
        <v>http://www.broadinstitute.org/gsea/msigdb/cards/HUPER_BREAST_BASAL_VS_LUMINAL_UP.html</v>
      </c>
      <c r="G115" s="2" t="s">
        <v>1174</v>
      </c>
    </row>
    <row r="116" spans="1:7" x14ac:dyDescent="0.3">
      <c r="A116" s="2" t="s">
        <v>5</v>
      </c>
      <c r="B116" s="2" t="s">
        <v>119</v>
      </c>
      <c r="C116" s="4">
        <v>7</v>
      </c>
      <c r="D116" s="4">
        <v>14</v>
      </c>
      <c r="E116" s="6">
        <v>2.917390365553807E-6</v>
      </c>
      <c r="F116" s="3" t="str">
        <f t="shared" si="1"/>
        <v>http://www.broadinstitute.org/gsea/msigdb/cards/GENTILE_UV_HIGH_DOSE_UP.html</v>
      </c>
      <c r="G116" s="2" t="s">
        <v>1175</v>
      </c>
    </row>
    <row r="117" spans="1:7" x14ac:dyDescent="0.3">
      <c r="A117" s="2" t="s">
        <v>5</v>
      </c>
      <c r="B117" s="2" t="s">
        <v>120</v>
      </c>
      <c r="C117" s="4">
        <v>33</v>
      </c>
      <c r="D117" s="4">
        <v>259</v>
      </c>
      <c r="E117" s="6">
        <v>2.9970142156961038E-6</v>
      </c>
      <c r="F117" s="3" t="str">
        <f t="shared" si="1"/>
        <v>http://www.broadinstitute.org/gsea/msigdb/cards/ROZANOV_MMP14_TARGETS_UP.html</v>
      </c>
      <c r="G117" s="2" t="s">
        <v>1176</v>
      </c>
    </row>
    <row r="118" spans="1:7" x14ac:dyDescent="0.3">
      <c r="A118" s="2" t="s">
        <v>5</v>
      </c>
      <c r="B118" s="2" t="s">
        <v>121</v>
      </c>
      <c r="C118" s="4">
        <v>19</v>
      </c>
      <c r="D118" s="4">
        <v>107</v>
      </c>
      <c r="E118" s="6">
        <v>3.3094267802190399E-6</v>
      </c>
      <c r="F118" s="3" t="str">
        <f t="shared" si="1"/>
        <v>http://www.broadinstitute.org/gsea/msigdb/cards/module_321.html</v>
      </c>
      <c r="G118" s="2" t="s">
        <v>1177</v>
      </c>
    </row>
    <row r="119" spans="1:7" x14ac:dyDescent="0.3">
      <c r="A119" s="2" t="s">
        <v>5</v>
      </c>
      <c r="B119" s="2" t="s">
        <v>122</v>
      </c>
      <c r="C119" s="4">
        <v>22</v>
      </c>
      <c r="D119" s="4">
        <v>138</v>
      </c>
      <c r="E119" s="6">
        <v>3.6958189247367424E-6</v>
      </c>
      <c r="F119" s="3" t="str">
        <f t="shared" si="1"/>
        <v>http://www.broadinstitute.org/gsea/msigdb/cards/module_122.html</v>
      </c>
      <c r="G119" s="2" t="s">
        <v>1178</v>
      </c>
    </row>
    <row r="120" spans="1:7" x14ac:dyDescent="0.3">
      <c r="A120" s="2" t="s">
        <v>5</v>
      </c>
      <c r="B120" s="2" t="s">
        <v>123</v>
      </c>
      <c r="C120" s="4">
        <v>28</v>
      </c>
      <c r="D120" s="4">
        <v>204</v>
      </c>
      <c r="E120" s="6">
        <v>3.9633042215369797E-6</v>
      </c>
      <c r="F120" s="3" t="str">
        <f t="shared" si="1"/>
        <v>http://www.broadinstitute.org/gsea/msigdb/cards/V$AP1_01.html</v>
      </c>
      <c r="G120" s="2" t="s">
        <v>1179</v>
      </c>
    </row>
    <row r="121" spans="1:7" x14ac:dyDescent="0.3">
      <c r="A121" s="2" t="s">
        <v>5</v>
      </c>
      <c r="B121" s="2" t="s">
        <v>124</v>
      </c>
      <c r="C121" s="4">
        <v>18</v>
      </c>
      <c r="D121" s="4">
        <v>99</v>
      </c>
      <c r="E121" s="6">
        <v>4.2111795711252755E-6</v>
      </c>
      <c r="F121" s="3" t="str">
        <f t="shared" si="1"/>
        <v>http://www.broadinstitute.org/gsea/msigdb/cards/CHEN_LVAD_SUPPORT_OF_FAILING_HEART_UP.html</v>
      </c>
      <c r="G121" s="2" t="s">
        <v>1180</v>
      </c>
    </row>
    <row r="122" spans="1:7" x14ac:dyDescent="0.3">
      <c r="A122" s="2" t="s">
        <v>5</v>
      </c>
      <c r="B122" s="2" t="s">
        <v>125</v>
      </c>
      <c r="C122" s="4">
        <v>8</v>
      </c>
      <c r="D122" s="4">
        <v>20</v>
      </c>
      <c r="E122" s="6">
        <v>4.4324770153966694E-6</v>
      </c>
      <c r="F122" s="3" t="str">
        <f t="shared" si="1"/>
        <v>http://www.broadinstitute.org/gsea/msigdb/cards/MASRI_RESISTANCE_TO_TAMOXIFEN_AND_AROMATASE_INHIBITORS_DN.html</v>
      </c>
      <c r="G122" s="2" t="s">
        <v>1181</v>
      </c>
    </row>
    <row r="123" spans="1:7" x14ac:dyDescent="0.3">
      <c r="A123" s="2" t="s">
        <v>5</v>
      </c>
      <c r="B123" s="2" t="s">
        <v>126</v>
      </c>
      <c r="C123" s="4">
        <v>27</v>
      </c>
      <c r="D123" s="4">
        <v>194</v>
      </c>
      <c r="E123" s="6">
        <v>4.5017673492444798E-6</v>
      </c>
      <c r="F123" s="3" t="str">
        <f t="shared" si="1"/>
        <v>http://www.broadinstitute.org/gsea/msigdb/cards/TONKS_TARGETS_OF_RUNX1_RUNX1T1_FUSION_MONOCYTE_UP.html</v>
      </c>
      <c r="G123" s="2" t="s">
        <v>1182</v>
      </c>
    </row>
    <row r="124" spans="1:7" x14ac:dyDescent="0.3">
      <c r="A124" s="2" t="s">
        <v>5</v>
      </c>
      <c r="B124" s="2" t="s">
        <v>127</v>
      </c>
      <c r="C124" s="4">
        <v>32</v>
      </c>
      <c r="D124" s="4">
        <v>253</v>
      </c>
      <c r="E124" s="6">
        <v>4.9276535974161053E-6</v>
      </c>
      <c r="F124" s="3" t="str">
        <f t="shared" si="1"/>
        <v>http://www.broadinstitute.org/gsea/msigdb/cards/JAEGER_METASTASIS_DN.html</v>
      </c>
      <c r="G124" s="2" t="s">
        <v>1183</v>
      </c>
    </row>
    <row r="125" spans="1:7" x14ac:dyDescent="0.3">
      <c r="A125" s="2" t="s">
        <v>5</v>
      </c>
      <c r="B125" s="2" t="s">
        <v>128</v>
      </c>
      <c r="C125" s="4">
        <v>21</v>
      </c>
      <c r="D125" s="4">
        <v>130</v>
      </c>
      <c r="E125" s="6">
        <v>4.9333523124508196E-6</v>
      </c>
      <c r="F125" s="3" t="str">
        <f t="shared" si="1"/>
        <v>http://www.broadinstitute.org/gsea/msigdb/cards/GAUSSMANN_MLL_AF4_FUSION_TARGETS_F_UP.html</v>
      </c>
      <c r="G125" s="2" t="s">
        <v>1184</v>
      </c>
    </row>
    <row r="126" spans="1:7" x14ac:dyDescent="0.3">
      <c r="A126" s="2" t="s">
        <v>5</v>
      </c>
      <c r="B126" s="2" t="s">
        <v>129</v>
      </c>
      <c r="C126" s="4">
        <v>7</v>
      </c>
      <c r="D126" s="4">
        <v>15</v>
      </c>
      <c r="E126" s="6">
        <v>5.2184924863662276E-6</v>
      </c>
      <c r="F126" s="3" t="str">
        <f t="shared" si="1"/>
        <v>http://www.broadinstitute.org/gsea/msigdb/cards/LEE_LIVER_CANCER_HEPATOBLAST.html</v>
      </c>
      <c r="G126" s="2" t="s">
        <v>1185</v>
      </c>
    </row>
    <row r="127" spans="1:7" x14ac:dyDescent="0.3">
      <c r="A127" s="2" t="s">
        <v>5</v>
      </c>
      <c r="B127" s="2" t="s">
        <v>130</v>
      </c>
      <c r="C127" s="4">
        <v>43</v>
      </c>
      <c r="D127" s="4">
        <v>392</v>
      </c>
      <c r="E127" s="6">
        <v>5.6514129071336772E-6</v>
      </c>
      <c r="F127" s="3" t="str">
        <f t="shared" si="1"/>
        <v>http://www.broadinstitute.org/gsea/msigdb/cards/HELLER_HDAC_TARGETS_SILENCED_BY_METHYLATION_UP.html</v>
      </c>
      <c r="G127" s="2" t="s">
        <v>1186</v>
      </c>
    </row>
    <row r="128" spans="1:7" x14ac:dyDescent="0.3">
      <c r="A128" s="2" t="s">
        <v>5</v>
      </c>
      <c r="B128" s="2" t="s">
        <v>131</v>
      </c>
      <c r="C128" s="4">
        <v>11</v>
      </c>
      <c r="D128" s="4">
        <v>41</v>
      </c>
      <c r="E128" s="6">
        <v>6.6202716365762568E-6</v>
      </c>
      <c r="F128" s="3" t="str">
        <f t="shared" si="1"/>
        <v>http://www.broadinstitute.org/gsea/msigdb/cards/COWLING_MYCN_TARGETS.html</v>
      </c>
      <c r="G128" s="2" t="s">
        <v>1187</v>
      </c>
    </row>
    <row r="129" spans="1:7" x14ac:dyDescent="0.3">
      <c r="A129" s="2" t="s">
        <v>5</v>
      </c>
      <c r="B129" s="2" t="s">
        <v>132</v>
      </c>
      <c r="C129" s="4">
        <v>8</v>
      </c>
      <c r="D129" s="4">
        <v>21</v>
      </c>
      <c r="E129" s="6">
        <v>6.826560918077046E-6</v>
      </c>
      <c r="F129" s="3" t="str">
        <f t="shared" si="1"/>
        <v>http://www.broadinstitute.org/gsea/msigdb/cards/module_562.html</v>
      </c>
      <c r="G129" s="2" t="s">
        <v>1188</v>
      </c>
    </row>
    <row r="130" spans="1:7" x14ac:dyDescent="0.3">
      <c r="A130" s="2" t="s">
        <v>5</v>
      </c>
      <c r="B130" s="2" t="s">
        <v>133</v>
      </c>
      <c r="C130" s="4">
        <v>43</v>
      </c>
      <c r="D130" s="4">
        <v>395</v>
      </c>
      <c r="E130" s="6">
        <v>6.8545672933128891E-6</v>
      </c>
      <c r="F130" s="3" t="str">
        <f t="shared" si="1"/>
        <v>http://www.broadinstitute.org/gsea/msigdb/cards/RUTELLA_RESPONSE_TO_HGF_VS_CSF2RB_AND_IL4_UP.html</v>
      </c>
      <c r="G130" s="2" t="s">
        <v>1189</v>
      </c>
    </row>
    <row r="131" spans="1:7" x14ac:dyDescent="0.3">
      <c r="A131" s="2" t="s">
        <v>5</v>
      </c>
      <c r="B131" s="2" t="s">
        <v>134</v>
      </c>
      <c r="C131" s="4">
        <v>69</v>
      </c>
      <c r="D131" s="4">
        <v>753</v>
      </c>
      <c r="E131" s="6">
        <v>7.0032807489708907E-6</v>
      </c>
      <c r="F131" s="3" t="str">
        <f t="shared" ref="F131:F194" si="2">HYPERLINK(G131)</f>
        <v>http://www.broadinstitute.org/gsea/msigdb/cards/NUYTTEN_NIPP1_TARGETS_DN.html</v>
      </c>
      <c r="G131" s="2" t="s">
        <v>1190</v>
      </c>
    </row>
    <row r="132" spans="1:7" x14ac:dyDescent="0.3">
      <c r="A132" s="2" t="s">
        <v>5</v>
      </c>
      <c r="B132" s="2" t="s">
        <v>135</v>
      </c>
      <c r="C132" s="4">
        <v>51</v>
      </c>
      <c r="D132" s="4">
        <v>502</v>
      </c>
      <c r="E132" s="6">
        <v>7.1831902092057143E-6</v>
      </c>
      <c r="F132" s="3" t="str">
        <f t="shared" si="2"/>
        <v>http://www.broadinstitute.org/gsea/msigdb/cards/ENK_UV_RESPONSE_EPIDERMIS_DN.html</v>
      </c>
      <c r="G132" s="2" t="s">
        <v>1191</v>
      </c>
    </row>
    <row r="133" spans="1:7" x14ac:dyDescent="0.3">
      <c r="A133" s="2" t="s">
        <v>5</v>
      </c>
      <c r="B133" s="2" t="s">
        <v>136</v>
      </c>
      <c r="C133" s="4">
        <v>20</v>
      </c>
      <c r="D133" s="4">
        <v>123</v>
      </c>
      <c r="E133" s="6">
        <v>7.4433593790768927E-6</v>
      </c>
      <c r="F133" s="3" t="str">
        <f t="shared" si="2"/>
        <v>http://www.broadinstitute.org/gsea/msigdb/cards/IZADPANAH_STEM_CELL_ADIPOSE_VS_BONE_UP.html</v>
      </c>
      <c r="G133" s="2" t="s">
        <v>1192</v>
      </c>
    </row>
    <row r="134" spans="1:7" x14ac:dyDescent="0.3">
      <c r="A134" s="2" t="s">
        <v>5</v>
      </c>
      <c r="B134" s="2" t="s">
        <v>137</v>
      </c>
      <c r="C134" s="4">
        <v>16</v>
      </c>
      <c r="D134" s="4">
        <v>84</v>
      </c>
      <c r="E134" s="6">
        <v>7.6680620814064016E-6</v>
      </c>
      <c r="F134" s="3" t="str">
        <f t="shared" si="2"/>
        <v>http://www.broadinstitute.org/gsea/msigdb/cards/REACTOME_CELL_JUNCTION_ORGANIZATION.html</v>
      </c>
      <c r="G134" s="2" t="s">
        <v>1193</v>
      </c>
    </row>
    <row r="135" spans="1:7" x14ac:dyDescent="0.3">
      <c r="A135" s="2" t="s">
        <v>5</v>
      </c>
      <c r="B135" s="2" t="s">
        <v>138</v>
      </c>
      <c r="C135" s="4">
        <v>29</v>
      </c>
      <c r="D135" s="4">
        <v>223</v>
      </c>
      <c r="E135" s="6">
        <v>7.8778140025794247E-6</v>
      </c>
      <c r="F135" s="3" t="str">
        <f t="shared" si="2"/>
        <v>http://www.broadinstitute.org/gsea/msigdb/cards/V$AP1_C.html</v>
      </c>
      <c r="G135" s="2" t="s">
        <v>1194</v>
      </c>
    </row>
    <row r="136" spans="1:7" x14ac:dyDescent="0.3">
      <c r="A136" s="2" t="s">
        <v>5</v>
      </c>
      <c r="B136" s="2" t="s">
        <v>139</v>
      </c>
      <c r="C136" s="4">
        <v>39</v>
      </c>
      <c r="D136" s="4">
        <v>347</v>
      </c>
      <c r="E136" s="6">
        <v>8.6526891617461379E-6</v>
      </c>
      <c r="F136" s="3" t="str">
        <f t="shared" si="2"/>
        <v>http://www.broadinstitute.org/gsea/msigdb/cards/BASAKI_YBX1_TARGETS_DN.html</v>
      </c>
      <c r="G136" s="2" t="s">
        <v>1195</v>
      </c>
    </row>
    <row r="137" spans="1:7" x14ac:dyDescent="0.3">
      <c r="A137" s="2" t="s">
        <v>5</v>
      </c>
      <c r="B137" s="2" t="s">
        <v>140</v>
      </c>
      <c r="C137" s="4">
        <v>7</v>
      </c>
      <c r="D137" s="4">
        <v>16</v>
      </c>
      <c r="E137" s="6">
        <v>8.8509101515351574E-6</v>
      </c>
      <c r="F137" s="3" t="str">
        <f t="shared" si="2"/>
        <v>http://www.broadinstitute.org/gsea/msigdb/cards/FERRANDO_TAL1_NEIGHBORS.html</v>
      </c>
      <c r="G137" s="2" t="s">
        <v>1196</v>
      </c>
    </row>
    <row r="138" spans="1:7" x14ac:dyDescent="0.3">
      <c r="A138" s="2" t="s">
        <v>5</v>
      </c>
      <c r="B138" s="2" t="s">
        <v>141</v>
      </c>
      <c r="C138" s="4">
        <v>7</v>
      </c>
      <c r="D138" s="4">
        <v>16</v>
      </c>
      <c r="E138" s="6">
        <v>8.8509101515351574E-6</v>
      </c>
      <c r="F138" s="3" t="str">
        <f t="shared" si="2"/>
        <v>http://www.broadinstitute.org/gsea/msigdb/cards/module_516.html</v>
      </c>
      <c r="G138" s="2" t="s">
        <v>1197</v>
      </c>
    </row>
    <row r="139" spans="1:7" x14ac:dyDescent="0.3">
      <c r="A139" s="2" t="s">
        <v>5</v>
      </c>
      <c r="B139" s="2" t="s">
        <v>142</v>
      </c>
      <c r="C139" s="4">
        <v>52</v>
      </c>
      <c r="D139" s="4">
        <v>520</v>
      </c>
      <c r="E139" s="6">
        <v>9.1480186185693339E-6</v>
      </c>
      <c r="F139" s="3" t="str">
        <f t="shared" si="2"/>
        <v>http://www.broadinstitute.org/gsea/msigdb/cards/module_100.html</v>
      </c>
      <c r="G139" s="2" t="s">
        <v>1198</v>
      </c>
    </row>
    <row r="140" spans="1:7" x14ac:dyDescent="0.3">
      <c r="A140" s="2" t="s">
        <v>5</v>
      </c>
      <c r="B140" s="2" t="s">
        <v>143</v>
      </c>
      <c r="C140" s="4">
        <v>137</v>
      </c>
      <c r="D140" s="4">
        <v>1802</v>
      </c>
      <c r="E140" s="6">
        <v>9.3294270910972666E-6</v>
      </c>
      <c r="F140" s="3" t="str">
        <f t="shared" si="2"/>
        <v>http://www.broadinstitute.org/gsea/msigdb/cards/CAGGTG_V$E12_Q6.html</v>
      </c>
      <c r="G140" s="2" t="s">
        <v>1199</v>
      </c>
    </row>
    <row r="141" spans="1:7" x14ac:dyDescent="0.3">
      <c r="A141" s="2" t="s">
        <v>5</v>
      </c>
      <c r="B141" s="2" t="s">
        <v>144</v>
      </c>
      <c r="C141" s="4">
        <v>15</v>
      </c>
      <c r="D141" s="4">
        <v>76</v>
      </c>
      <c r="E141" s="6">
        <v>9.3405699673746316E-6</v>
      </c>
      <c r="F141" s="3" t="str">
        <f t="shared" si="2"/>
        <v>http://www.broadinstitute.org/gsea/msigdb/cards/module_107.html</v>
      </c>
      <c r="G141" s="2" t="s">
        <v>1200</v>
      </c>
    </row>
    <row r="142" spans="1:7" x14ac:dyDescent="0.3">
      <c r="A142" s="2" t="s">
        <v>5</v>
      </c>
      <c r="B142" s="2" t="s">
        <v>145</v>
      </c>
      <c r="C142" s="4">
        <v>30</v>
      </c>
      <c r="D142" s="4">
        <v>237</v>
      </c>
      <c r="E142" s="6">
        <v>9.5064929925639253E-6</v>
      </c>
      <c r="F142" s="3" t="str">
        <f t="shared" si="2"/>
        <v>http://www.broadinstitute.org/gsea/msigdb/cards/RUTELLA_RESPONSE_TO_HGF_VS_CSF2RB_AND_IL4_DN.html</v>
      </c>
      <c r="G142" s="2" t="s">
        <v>1201</v>
      </c>
    </row>
    <row r="143" spans="1:7" x14ac:dyDescent="0.3">
      <c r="A143" s="2" t="s">
        <v>5</v>
      </c>
      <c r="B143" s="2" t="s">
        <v>146</v>
      </c>
      <c r="C143" s="4">
        <v>23</v>
      </c>
      <c r="D143" s="4">
        <v>157</v>
      </c>
      <c r="E143" s="6">
        <v>9.6118476982150507E-6</v>
      </c>
      <c r="F143" s="3" t="str">
        <f t="shared" si="2"/>
        <v>http://www.broadinstitute.org/gsea/msigdb/cards/KIM_WT1_TARGETS_12HR_UP.html</v>
      </c>
      <c r="G143" s="2" t="s">
        <v>1202</v>
      </c>
    </row>
    <row r="144" spans="1:7" x14ac:dyDescent="0.3">
      <c r="A144" s="2" t="s">
        <v>5</v>
      </c>
      <c r="B144" s="2" t="s">
        <v>147</v>
      </c>
      <c r="C144" s="4">
        <v>27</v>
      </c>
      <c r="D144" s="4">
        <v>202</v>
      </c>
      <c r="E144" s="6">
        <v>9.6548536054299139E-6</v>
      </c>
      <c r="F144" s="3" t="str">
        <f t="shared" si="2"/>
        <v>http://www.broadinstitute.org/gsea/msigdb/cards/KIM_WT1_TARGETS_12HR_DN.html</v>
      </c>
      <c r="G144" s="2" t="s">
        <v>1203</v>
      </c>
    </row>
    <row r="145" spans="1:7" x14ac:dyDescent="0.3">
      <c r="A145" s="2" t="s">
        <v>5</v>
      </c>
      <c r="B145" s="2" t="s">
        <v>148</v>
      </c>
      <c r="C145" s="4">
        <v>32</v>
      </c>
      <c r="D145" s="4">
        <v>262</v>
      </c>
      <c r="E145" s="6">
        <v>1.0253054483756487E-5</v>
      </c>
      <c r="F145" s="3" t="str">
        <f t="shared" si="2"/>
        <v>http://www.broadinstitute.org/gsea/msigdb/cards/HELLER_HDAC_TARGETS_UP.html</v>
      </c>
      <c r="G145" s="2" t="s">
        <v>1204</v>
      </c>
    </row>
    <row r="146" spans="1:7" x14ac:dyDescent="0.3">
      <c r="A146" s="2" t="s">
        <v>5</v>
      </c>
      <c r="B146" s="2" t="s">
        <v>149</v>
      </c>
      <c r="C146" s="4">
        <v>16</v>
      </c>
      <c r="D146" s="4">
        <v>86</v>
      </c>
      <c r="E146" s="6">
        <v>1.0501862221584683E-5</v>
      </c>
      <c r="F146" s="3" t="str">
        <f t="shared" si="2"/>
        <v>http://www.broadinstitute.org/gsea/msigdb/cards/REACTOME_PLATELET_DEGRANULATION.html</v>
      </c>
      <c r="G146" s="2" t="s">
        <v>1205</v>
      </c>
    </row>
    <row r="147" spans="1:7" x14ac:dyDescent="0.3">
      <c r="A147" s="2" t="s">
        <v>5</v>
      </c>
      <c r="B147" s="2" t="s">
        <v>150</v>
      </c>
      <c r="C147" s="4">
        <v>28</v>
      </c>
      <c r="D147" s="4">
        <v>215</v>
      </c>
      <c r="E147" s="6">
        <v>1.0932553805558075E-5</v>
      </c>
      <c r="F147" s="3" t="str">
        <f t="shared" si="2"/>
        <v>http://www.broadinstitute.org/gsea/msigdb/cards/module_47.html</v>
      </c>
      <c r="G147" s="2" t="s">
        <v>1206</v>
      </c>
    </row>
    <row r="148" spans="1:7" x14ac:dyDescent="0.3">
      <c r="A148" s="2" t="s">
        <v>5</v>
      </c>
      <c r="B148" s="2" t="s">
        <v>151</v>
      </c>
      <c r="C148" s="4">
        <v>23</v>
      </c>
      <c r="D148" s="4">
        <v>159</v>
      </c>
      <c r="E148" s="6">
        <v>1.1885634668530759E-5</v>
      </c>
      <c r="F148" s="3" t="str">
        <f t="shared" si="2"/>
        <v>http://www.broadinstitute.org/gsea/msigdb/cards/VECCHI_GASTRIC_CANCER_ADVANCED_VS_EARLY_UP.html</v>
      </c>
      <c r="G148" s="2" t="s">
        <v>1207</v>
      </c>
    </row>
    <row r="149" spans="1:7" x14ac:dyDescent="0.3">
      <c r="A149" s="2" t="s">
        <v>5</v>
      </c>
      <c r="B149" s="2" t="s">
        <v>152</v>
      </c>
      <c r="C149" s="4">
        <v>38</v>
      </c>
      <c r="D149" s="4">
        <v>340</v>
      </c>
      <c r="E149" s="6">
        <v>1.2785926233045491E-5</v>
      </c>
      <c r="F149" s="3" t="str">
        <f t="shared" si="2"/>
        <v>http://www.broadinstitute.org/gsea/msigdb/cards/GRUETZMANN_PANCREATIC_CANCER_UP.html</v>
      </c>
      <c r="G149" s="2" t="s">
        <v>1208</v>
      </c>
    </row>
    <row r="150" spans="1:7" x14ac:dyDescent="0.3">
      <c r="A150" s="2" t="s">
        <v>5</v>
      </c>
      <c r="B150" s="2" t="s">
        <v>153</v>
      </c>
      <c r="C150" s="4">
        <v>52</v>
      </c>
      <c r="D150" s="4">
        <v>527</v>
      </c>
      <c r="E150" s="6">
        <v>1.3278347389559715E-5</v>
      </c>
      <c r="F150" s="3" t="str">
        <f t="shared" si="2"/>
        <v>http://www.broadinstitute.org/gsea/msigdb/cards/module_66.html</v>
      </c>
      <c r="G150" s="2" t="s">
        <v>1209</v>
      </c>
    </row>
    <row r="151" spans="1:7" x14ac:dyDescent="0.3">
      <c r="A151" s="2" t="s">
        <v>5</v>
      </c>
      <c r="B151" s="2" t="s">
        <v>154</v>
      </c>
      <c r="C151" s="4">
        <v>11</v>
      </c>
      <c r="D151" s="4">
        <v>44</v>
      </c>
      <c r="E151" s="6">
        <v>1.3877029593049675E-5</v>
      </c>
      <c r="F151" s="3" t="str">
        <f t="shared" si="2"/>
        <v>http://www.broadinstitute.org/gsea/msigdb/cards/CROMER_TUMORIGENESIS_UP.html</v>
      </c>
      <c r="G151" s="2" t="s">
        <v>1210</v>
      </c>
    </row>
    <row r="152" spans="1:7" x14ac:dyDescent="0.3">
      <c r="A152" s="2" t="s">
        <v>5</v>
      </c>
      <c r="B152" s="2" t="s">
        <v>155</v>
      </c>
      <c r="C152" s="4">
        <v>27</v>
      </c>
      <c r="D152" s="4">
        <v>206</v>
      </c>
      <c r="E152" s="6">
        <v>1.3881453429775567E-5</v>
      </c>
      <c r="F152" s="3" t="str">
        <f t="shared" si="2"/>
        <v>http://www.broadinstitute.org/gsea/msigdb/cards/V$BACH1_01.html</v>
      </c>
      <c r="G152" s="2" t="s">
        <v>1211</v>
      </c>
    </row>
    <row r="153" spans="1:7" x14ac:dyDescent="0.3">
      <c r="A153" s="2" t="s">
        <v>5</v>
      </c>
      <c r="B153" s="2" t="s">
        <v>156</v>
      </c>
      <c r="C153" s="4">
        <v>16</v>
      </c>
      <c r="D153" s="4">
        <v>88</v>
      </c>
      <c r="E153" s="6">
        <v>1.4233346340890982E-5</v>
      </c>
      <c r="F153" s="3" t="str">
        <f t="shared" si="2"/>
        <v>http://www.broadinstitute.org/gsea/msigdb/cards/ELVIDGE_HIF1A_TARGETS_DN.html</v>
      </c>
      <c r="G153" s="2" t="s">
        <v>1212</v>
      </c>
    </row>
    <row r="154" spans="1:7" x14ac:dyDescent="0.3">
      <c r="A154" s="2" t="s">
        <v>5</v>
      </c>
      <c r="B154" s="2" t="s">
        <v>157</v>
      </c>
      <c r="C154" s="4">
        <v>29</v>
      </c>
      <c r="D154" s="4">
        <v>230</v>
      </c>
      <c r="E154" s="6">
        <v>1.4361007138617986E-5</v>
      </c>
      <c r="F154" s="3" t="str">
        <f t="shared" si="2"/>
        <v>http://www.broadinstitute.org/gsea/msigdb/cards/CONCANNON_APOPTOSIS_BY_EPOXOMICIN_UP.html</v>
      </c>
      <c r="G154" s="2" t="s">
        <v>1213</v>
      </c>
    </row>
    <row r="155" spans="1:7" x14ac:dyDescent="0.3">
      <c r="A155" s="2" t="s">
        <v>5</v>
      </c>
      <c r="B155" s="2" t="s">
        <v>158</v>
      </c>
      <c r="C155" s="4">
        <v>17</v>
      </c>
      <c r="D155" s="4">
        <v>98</v>
      </c>
      <c r="E155" s="6">
        <v>1.4813733032458635E-5</v>
      </c>
      <c r="F155" s="3" t="str">
        <f t="shared" si="2"/>
        <v>http://www.broadinstitute.org/gsea/msigdb/cards/LIN_SILENCED_BY_TUMOR_MICROENVIRONMENT.html</v>
      </c>
      <c r="G155" s="2" t="s">
        <v>1214</v>
      </c>
    </row>
    <row r="156" spans="1:7" x14ac:dyDescent="0.3">
      <c r="A156" s="2" t="s">
        <v>5</v>
      </c>
      <c r="B156" s="2" t="s">
        <v>159</v>
      </c>
      <c r="C156" s="4">
        <v>40</v>
      </c>
      <c r="D156" s="4">
        <v>369</v>
      </c>
      <c r="E156" s="6">
        <v>1.5721838388619221E-5</v>
      </c>
      <c r="F156" s="3" t="str">
        <f t="shared" si="2"/>
        <v>http://www.broadinstitute.org/gsea/msigdb/cards/module_33.html</v>
      </c>
      <c r="G156" s="2" t="s">
        <v>1215</v>
      </c>
    </row>
    <row r="157" spans="1:7" x14ac:dyDescent="0.3">
      <c r="A157" s="2" t="s">
        <v>5</v>
      </c>
      <c r="B157" s="2" t="s">
        <v>160</v>
      </c>
      <c r="C157" s="4">
        <v>10</v>
      </c>
      <c r="D157" s="4">
        <v>37</v>
      </c>
      <c r="E157" s="6">
        <v>1.6225977907014E-5</v>
      </c>
      <c r="F157" s="3" t="str">
        <f t="shared" si="2"/>
        <v>http://www.broadinstitute.org/gsea/msigdb/cards/DAUER_STAT3_TARGETS_UP.html</v>
      </c>
      <c r="G157" s="2" t="s">
        <v>1216</v>
      </c>
    </row>
    <row r="158" spans="1:7" x14ac:dyDescent="0.3">
      <c r="A158" s="2" t="s">
        <v>5</v>
      </c>
      <c r="B158" s="2" t="s">
        <v>161</v>
      </c>
      <c r="C158" s="4">
        <v>12</v>
      </c>
      <c r="D158" s="4">
        <v>53</v>
      </c>
      <c r="E158" s="6">
        <v>1.694295311548442E-5</v>
      </c>
      <c r="F158" s="3" t="str">
        <f t="shared" si="2"/>
        <v>http://www.broadinstitute.org/gsea/msigdb/cards/SUNG_METASTASIS_STROMA_DN.html</v>
      </c>
      <c r="G158" s="2" t="s">
        <v>1217</v>
      </c>
    </row>
    <row r="159" spans="1:7" x14ac:dyDescent="0.3">
      <c r="A159" s="2" t="s">
        <v>5</v>
      </c>
      <c r="B159" s="2" t="s">
        <v>162</v>
      </c>
      <c r="C159" s="4">
        <v>41</v>
      </c>
      <c r="D159" s="4">
        <v>384</v>
      </c>
      <c r="E159" s="6">
        <v>1.7720331479557229E-5</v>
      </c>
      <c r="F159" s="3" t="str">
        <f t="shared" si="2"/>
        <v>http://www.broadinstitute.org/gsea/msigdb/cards/module_53.html</v>
      </c>
      <c r="G159" s="2" t="s">
        <v>1218</v>
      </c>
    </row>
    <row r="160" spans="1:7" x14ac:dyDescent="0.3">
      <c r="A160" s="2" t="s">
        <v>5</v>
      </c>
      <c r="B160" s="2" t="s">
        <v>163</v>
      </c>
      <c r="C160" s="4">
        <v>51</v>
      </c>
      <c r="D160" s="4">
        <v>519</v>
      </c>
      <c r="E160" s="6">
        <v>1.7949834182345138E-5</v>
      </c>
      <c r="F160" s="3" t="str">
        <f t="shared" si="2"/>
        <v>http://www.broadinstitute.org/gsea/msigdb/cards/module_11.html</v>
      </c>
      <c r="G160" s="2" t="s">
        <v>1219</v>
      </c>
    </row>
    <row r="161" spans="1:7" x14ac:dyDescent="0.3">
      <c r="A161" s="2" t="s">
        <v>5</v>
      </c>
      <c r="B161" s="2" t="s">
        <v>164</v>
      </c>
      <c r="C161" s="4">
        <v>28</v>
      </c>
      <c r="D161" s="4">
        <v>221</v>
      </c>
      <c r="E161" s="6">
        <v>1.8346393447678578E-5</v>
      </c>
      <c r="F161" s="3" t="str">
        <f t="shared" si="2"/>
        <v>http://www.broadinstitute.org/gsea/msigdb/cards/OSWALD_HEMATOPOIETIC_STEM_CELL_IN_COLLAGEN_GEL_DN.html</v>
      </c>
      <c r="G161" s="2" t="s">
        <v>1220</v>
      </c>
    </row>
    <row r="162" spans="1:7" x14ac:dyDescent="0.3">
      <c r="A162" s="2" t="s">
        <v>5</v>
      </c>
      <c r="B162" s="2" t="s">
        <v>165</v>
      </c>
      <c r="C162" s="4">
        <v>28</v>
      </c>
      <c r="D162" s="4">
        <v>221</v>
      </c>
      <c r="E162" s="6">
        <v>1.8346393447678578E-5</v>
      </c>
      <c r="F162" s="3" t="str">
        <f t="shared" si="2"/>
        <v>http://www.broadinstitute.org/gsea/msigdb/cards/OSWALD_HEMATOPOIETIC_STEM_CELL_IN_COLLAGEN_GEL_UP.html</v>
      </c>
      <c r="G162" s="2" t="s">
        <v>1221</v>
      </c>
    </row>
    <row r="163" spans="1:7" x14ac:dyDescent="0.3">
      <c r="A163" s="2" t="s">
        <v>5</v>
      </c>
      <c r="B163" s="2" t="s">
        <v>166</v>
      </c>
      <c r="C163" s="4">
        <v>53</v>
      </c>
      <c r="D163" s="4">
        <v>548</v>
      </c>
      <c r="E163" s="6">
        <v>1.9196359085985024E-5</v>
      </c>
      <c r="F163" s="3" t="str">
        <f t="shared" si="2"/>
        <v>http://www.broadinstitute.org/gsea/msigdb/cards/module_23.html</v>
      </c>
      <c r="G163" s="2" t="s">
        <v>1222</v>
      </c>
    </row>
    <row r="164" spans="1:7" x14ac:dyDescent="0.3">
      <c r="A164" s="2" t="s">
        <v>5</v>
      </c>
      <c r="B164" s="2" t="s">
        <v>167</v>
      </c>
      <c r="C164" s="4">
        <v>26</v>
      </c>
      <c r="D164" s="4">
        <v>198</v>
      </c>
      <c r="E164" s="6">
        <v>1.9260883318090668E-5</v>
      </c>
      <c r="F164" s="3" t="str">
        <f t="shared" si="2"/>
        <v>http://www.broadinstitute.org/gsea/msigdb/cards/V$E47_01.html</v>
      </c>
      <c r="G164" s="2" t="s">
        <v>1223</v>
      </c>
    </row>
    <row r="165" spans="1:7" x14ac:dyDescent="0.3">
      <c r="A165" s="2" t="s">
        <v>5</v>
      </c>
      <c r="B165" s="2" t="s">
        <v>168</v>
      </c>
      <c r="C165" s="4">
        <v>24</v>
      </c>
      <c r="D165" s="4">
        <v>175</v>
      </c>
      <c r="E165" s="6">
        <v>1.9296514424432047E-5</v>
      </c>
      <c r="F165" s="3" t="str">
        <f t="shared" si="2"/>
        <v>http://www.broadinstitute.org/gsea/msigdb/cards/JISON_SICKLE_CELL_DISEASE_UP.html</v>
      </c>
      <c r="G165" s="2" t="s">
        <v>1224</v>
      </c>
    </row>
    <row r="166" spans="1:7" x14ac:dyDescent="0.3">
      <c r="A166" s="2" t="s">
        <v>5</v>
      </c>
      <c r="B166" s="2" t="s">
        <v>169</v>
      </c>
      <c r="C166" s="4">
        <v>22</v>
      </c>
      <c r="D166" s="4">
        <v>153</v>
      </c>
      <c r="E166" s="6">
        <v>2.0110157564575501E-5</v>
      </c>
      <c r="F166" s="3" t="str">
        <f t="shared" si="2"/>
        <v>http://www.broadinstitute.org/gsea/msigdb/cards/DAZARD_RESPONSE_TO_UV_NHEK_UP.html</v>
      </c>
      <c r="G166" s="2" t="s">
        <v>1225</v>
      </c>
    </row>
    <row r="167" spans="1:7" x14ac:dyDescent="0.3">
      <c r="A167" s="2" t="s">
        <v>5</v>
      </c>
      <c r="B167" s="2" t="s">
        <v>170</v>
      </c>
      <c r="C167" s="4">
        <v>40</v>
      </c>
      <c r="D167" s="4">
        <v>373</v>
      </c>
      <c r="E167" s="6">
        <v>2.0207855738865173E-5</v>
      </c>
      <c r="F167" s="3" t="str">
        <f t="shared" si="2"/>
        <v>http://www.broadinstitute.org/gsea/msigdb/cards/ODONNELL_TFRC_TARGETS_UP.html</v>
      </c>
      <c r="G167" s="2" t="s">
        <v>1226</v>
      </c>
    </row>
    <row r="168" spans="1:7" x14ac:dyDescent="0.3">
      <c r="A168" s="2" t="s">
        <v>5</v>
      </c>
      <c r="B168" s="2" t="s">
        <v>171</v>
      </c>
      <c r="C168" s="4">
        <v>12</v>
      </c>
      <c r="D168" s="4">
        <v>54</v>
      </c>
      <c r="E168" s="6">
        <v>2.0739360361053849E-5</v>
      </c>
      <c r="F168" s="3" t="str">
        <f t="shared" si="2"/>
        <v>http://www.broadinstitute.org/gsea/msigdb/cards/DIRMEIER_LMP1_RESPONSE_EARLY.html</v>
      </c>
      <c r="G168" s="2" t="s">
        <v>1227</v>
      </c>
    </row>
    <row r="169" spans="1:7" x14ac:dyDescent="0.3">
      <c r="A169" s="2" t="s">
        <v>5</v>
      </c>
      <c r="B169" s="2" t="s">
        <v>172</v>
      </c>
      <c r="C169" s="4">
        <v>15</v>
      </c>
      <c r="D169" s="4">
        <v>81</v>
      </c>
      <c r="E169" s="6">
        <v>2.087943928102119E-5</v>
      </c>
      <c r="F169" s="3" t="str">
        <f t="shared" si="2"/>
        <v>http://www.broadinstitute.org/gsea/msigdb/cards/ONDER_CDH1_SIGNALING_VIA_CTNNB1.html</v>
      </c>
      <c r="G169" s="2" t="s">
        <v>1228</v>
      </c>
    </row>
    <row r="170" spans="1:7" x14ac:dyDescent="0.3">
      <c r="A170" s="2" t="s">
        <v>5</v>
      </c>
      <c r="B170" s="2" t="s">
        <v>173</v>
      </c>
      <c r="C170" s="4">
        <v>8</v>
      </c>
      <c r="D170" s="4">
        <v>24</v>
      </c>
      <c r="E170" s="6">
        <v>2.1386713544316127E-5</v>
      </c>
      <c r="F170" s="3" t="str">
        <f t="shared" si="2"/>
        <v>http://www.broadinstitute.org/gsea/msigdb/cards/REACTOME_SMOOTH_MUSCLE_CONTRACTION.html</v>
      </c>
      <c r="G170" s="2" t="s">
        <v>1229</v>
      </c>
    </row>
    <row r="171" spans="1:7" x14ac:dyDescent="0.3">
      <c r="A171" s="2" t="s">
        <v>5</v>
      </c>
      <c r="B171" s="2" t="s">
        <v>174</v>
      </c>
      <c r="C171" s="4">
        <v>7</v>
      </c>
      <c r="D171" s="4">
        <v>18</v>
      </c>
      <c r="E171" s="6">
        <v>2.2412819916474045E-5</v>
      </c>
      <c r="F171" s="3" t="str">
        <f t="shared" si="2"/>
        <v>http://www.broadinstitute.org/gsea/msigdb/cards/DAZARD_UV_RESPONSE_CLUSTER_G24.html</v>
      </c>
      <c r="G171" s="2" t="s">
        <v>1230</v>
      </c>
    </row>
    <row r="172" spans="1:7" x14ac:dyDescent="0.3">
      <c r="A172" s="2" t="s">
        <v>5</v>
      </c>
      <c r="B172" s="2" t="s">
        <v>175</v>
      </c>
      <c r="C172" s="4">
        <v>7</v>
      </c>
      <c r="D172" s="4">
        <v>18</v>
      </c>
      <c r="E172" s="6">
        <v>2.2412819916474045E-5</v>
      </c>
      <c r="F172" s="3" t="str">
        <f t="shared" si="2"/>
        <v>http://www.broadinstitute.org/gsea/msigdb/cards/module_444.html</v>
      </c>
      <c r="G172" s="2" t="s">
        <v>1231</v>
      </c>
    </row>
    <row r="173" spans="1:7" x14ac:dyDescent="0.3">
      <c r="A173" s="2" t="s">
        <v>5</v>
      </c>
      <c r="B173" s="2" t="s">
        <v>176</v>
      </c>
      <c r="C173" s="4">
        <v>29</v>
      </c>
      <c r="D173" s="4">
        <v>236</v>
      </c>
      <c r="E173" s="6">
        <v>2.3451008595171473E-5</v>
      </c>
      <c r="F173" s="3" t="str">
        <f t="shared" si="2"/>
        <v>http://www.broadinstitute.org/gsea/msigdb/cards/CCCNNGGGAR_V$OLF1_01.html</v>
      </c>
      <c r="G173" s="2" t="s">
        <v>1232</v>
      </c>
    </row>
    <row r="174" spans="1:7" x14ac:dyDescent="0.3">
      <c r="A174" s="2" t="s">
        <v>5</v>
      </c>
      <c r="B174" s="2" t="s">
        <v>177</v>
      </c>
      <c r="C174" s="4">
        <v>6</v>
      </c>
      <c r="D174" s="4">
        <v>13</v>
      </c>
      <c r="E174" s="6">
        <v>2.7764854737002347E-5</v>
      </c>
      <c r="F174" s="3" t="str">
        <f t="shared" si="2"/>
        <v>http://www.broadinstitute.org/gsea/msigdb/cards/XU_HGF_TARGETS_INDUCED_BY_AKT1_48HR_UP.html</v>
      </c>
      <c r="G174" s="2" t="s">
        <v>1233</v>
      </c>
    </row>
    <row r="175" spans="1:7" x14ac:dyDescent="0.3">
      <c r="A175" s="2" t="s">
        <v>5</v>
      </c>
      <c r="B175" s="2" t="s">
        <v>178</v>
      </c>
      <c r="C175" s="4">
        <v>15</v>
      </c>
      <c r="D175" s="4">
        <v>83</v>
      </c>
      <c r="E175" s="6">
        <v>2.8238145904430214E-5</v>
      </c>
      <c r="F175" s="3" t="str">
        <f t="shared" si="2"/>
        <v>http://www.broadinstitute.org/gsea/msigdb/cards/module_209.html</v>
      </c>
      <c r="G175" s="2" t="s">
        <v>1234</v>
      </c>
    </row>
    <row r="176" spans="1:7" x14ac:dyDescent="0.3">
      <c r="A176" s="2" t="s">
        <v>5</v>
      </c>
      <c r="B176" s="2" t="s">
        <v>179</v>
      </c>
      <c r="C176" s="4">
        <v>54</v>
      </c>
      <c r="D176" s="4">
        <v>570</v>
      </c>
      <c r="E176" s="6">
        <v>2.8480526610776811E-5</v>
      </c>
      <c r="F176" s="3" t="str">
        <f t="shared" si="2"/>
        <v>http://www.broadinstitute.org/gsea/msigdb/cards/CAGGTA_V$AREB6_01.html</v>
      </c>
      <c r="G176" s="2" t="s">
        <v>1235</v>
      </c>
    </row>
    <row r="177" spans="1:7" x14ac:dyDescent="0.3">
      <c r="A177" s="2" t="s">
        <v>5</v>
      </c>
      <c r="B177" s="2" t="s">
        <v>180</v>
      </c>
      <c r="C177" s="4">
        <v>12</v>
      </c>
      <c r="D177" s="4">
        <v>56</v>
      </c>
      <c r="E177" s="6">
        <v>3.060353612369146E-5</v>
      </c>
      <c r="F177" s="3" t="str">
        <f t="shared" si="2"/>
        <v>http://www.broadinstitute.org/gsea/msigdb/cards/AMIT_SERUM_RESPONSE_240_MCF10A.html</v>
      </c>
      <c r="G177" s="2" t="s">
        <v>1236</v>
      </c>
    </row>
    <row r="178" spans="1:7" x14ac:dyDescent="0.3">
      <c r="A178" s="2" t="s">
        <v>5</v>
      </c>
      <c r="B178" s="2" t="s">
        <v>181</v>
      </c>
      <c r="C178" s="4">
        <v>13</v>
      </c>
      <c r="D178" s="4">
        <v>65</v>
      </c>
      <c r="E178" s="6">
        <v>3.145617476155634E-5</v>
      </c>
      <c r="F178" s="3" t="str">
        <f t="shared" si="2"/>
        <v>http://www.broadinstitute.org/gsea/msigdb/cards/HINATA_NFKB_TARGETS_FIBROBLAST_UP.html</v>
      </c>
      <c r="G178" s="2" t="s">
        <v>1237</v>
      </c>
    </row>
    <row r="179" spans="1:7" x14ac:dyDescent="0.3">
      <c r="A179" s="2" t="s">
        <v>5</v>
      </c>
      <c r="B179" s="2" t="s">
        <v>182</v>
      </c>
      <c r="C179" s="4">
        <v>11</v>
      </c>
      <c r="D179" s="4">
        <v>48</v>
      </c>
      <c r="E179" s="6">
        <v>3.3628707340631899E-5</v>
      </c>
      <c r="F179" s="3" t="str">
        <f t="shared" si="2"/>
        <v>http://www.broadinstitute.org/gsea/msigdb/cards/CHARAFE_BREAST_CANCER_BASAL_VS_MESENCHYMAL_DN.html</v>
      </c>
      <c r="G179" s="2" t="s">
        <v>1238</v>
      </c>
    </row>
    <row r="180" spans="1:7" x14ac:dyDescent="0.3">
      <c r="A180" s="2" t="s">
        <v>5</v>
      </c>
      <c r="B180" s="2" t="s">
        <v>183</v>
      </c>
      <c r="C180" s="4">
        <v>18</v>
      </c>
      <c r="D180" s="4">
        <v>115</v>
      </c>
      <c r="E180" s="6">
        <v>3.5639663485505031E-5</v>
      </c>
      <c r="F180" s="3" t="str">
        <f t="shared" si="2"/>
        <v>http://www.broadinstitute.org/gsea/msigdb/cards/KEGG_LEUKOCYTE_TRANSENDOTHELIAL_MIGRATION.html</v>
      </c>
      <c r="G180" s="2" t="s">
        <v>1239</v>
      </c>
    </row>
    <row r="181" spans="1:7" x14ac:dyDescent="0.3">
      <c r="A181" s="2" t="s">
        <v>5</v>
      </c>
      <c r="B181" s="2" t="s">
        <v>184</v>
      </c>
      <c r="C181" s="4">
        <v>9</v>
      </c>
      <c r="D181" s="4">
        <v>33</v>
      </c>
      <c r="E181" s="6">
        <v>3.9887665358426374E-5</v>
      </c>
      <c r="F181" s="3" t="str">
        <f t="shared" si="2"/>
        <v>http://www.broadinstitute.org/gsea/msigdb/cards/LEONARD_HYPOXIA.html</v>
      </c>
      <c r="G181" s="2" t="s">
        <v>1240</v>
      </c>
    </row>
    <row r="182" spans="1:7" x14ac:dyDescent="0.3">
      <c r="A182" s="2" t="s">
        <v>5</v>
      </c>
      <c r="B182" s="2" t="s">
        <v>185</v>
      </c>
      <c r="C182" s="4">
        <v>14</v>
      </c>
      <c r="D182" s="4">
        <v>76</v>
      </c>
      <c r="E182" s="6">
        <v>4.1556445632063911E-5</v>
      </c>
      <c r="F182" s="3" t="str">
        <f t="shared" si="2"/>
        <v>http://www.broadinstitute.org/gsea/msigdb/cards/FRIDMAN_SENESCENCE_UP.html</v>
      </c>
      <c r="G182" s="2" t="s">
        <v>1241</v>
      </c>
    </row>
    <row r="183" spans="1:7" x14ac:dyDescent="0.3">
      <c r="A183" s="2" t="s">
        <v>5</v>
      </c>
      <c r="B183" s="2" t="s">
        <v>186</v>
      </c>
      <c r="C183" s="4">
        <v>17</v>
      </c>
      <c r="D183" s="4">
        <v>106</v>
      </c>
      <c r="E183" s="6">
        <v>4.2398752428279868E-5</v>
      </c>
      <c r="F183" s="3" t="str">
        <f t="shared" si="2"/>
        <v>http://www.broadinstitute.org/gsea/msigdb/cards/RICKMAN_HEAD_AND_NECK_CANCER_C.html</v>
      </c>
      <c r="G183" s="2" t="s">
        <v>1242</v>
      </c>
    </row>
    <row r="184" spans="1:7" x14ac:dyDescent="0.3">
      <c r="A184" s="2" t="s">
        <v>5</v>
      </c>
      <c r="B184" s="2" t="s">
        <v>187</v>
      </c>
      <c r="C184" s="4">
        <v>22</v>
      </c>
      <c r="D184" s="4">
        <v>162</v>
      </c>
      <c r="E184" s="6">
        <v>4.9243894728696429E-5</v>
      </c>
      <c r="F184" s="3" t="str">
        <f t="shared" si="2"/>
        <v>http://www.broadinstitute.org/gsea/msigdb/cards/TAKEDA_TARGETS_OF_NUP98_HOXA9_FUSION_16D_UP.html</v>
      </c>
      <c r="G184" s="2" t="s">
        <v>1243</v>
      </c>
    </row>
    <row r="185" spans="1:7" x14ac:dyDescent="0.3">
      <c r="A185" s="2" t="s">
        <v>5</v>
      </c>
      <c r="B185" s="2" t="s">
        <v>188</v>
      </c>
      <c r="C185" s="4">
        <v>35</v>
      </c>
      <c r="D185" s="4">
        <v>322</v>
      </c>
      <c r="E185" s="6">
        <v>4.963688338576933E-5</v>
      </c>
      <c r="F185" s="3" t="str">
        <f t="shared" si="2"/>
        <v>http://www.broadinstitute.org/gsea/msigdb/cards/PEREZ_TP63_TARGETS.html</v>
      </c>
      <c r="G185" s="2" t="s">
        <v>1244</v>
      </c>
    </row>
    <row r="186" spans="1:7" x14ac:dyDescent="0.3">
      <c r="A186" s="2" t="s">
        <v>5</v>
      </c>
      <c r="B186" s="2" t="s">
        <v>189</v>
      </c>
      <c r="C186" s="4">
        <v>15</v>
      </c>
      <c r="D186" s="4">
        <v>87</v>
      </c>
      <c r="E186" s="6">
        <v>5.0084053852155499E-5</v>
      </c>
      <c r="F186" s="3" t="str">
        <f t="shared" si="2"/>
        <v>http://www.broadinstitute.org/gsea/msigdb/cards/LIU_VAV3_PROSTATE_CARCINOGENESIS_UP.html</v>
      </c>
      <c r="G186" s="2" t="s">
        <v>1245</v>
      </c>
    </row>
    <row r="187" spans="1:7" x14ac:dyDescent="0.3">
      <c r="A187" s="2" t="s">
        <v>5</v>
      </c>
      <c r="B187" s="2" t="s">
        <v>190</v>
      </c>
      <c r="C187" s="4">
        <v>11</v>
      </c>
      <c r="D187" s="4">
        <v>50</v>
      </c>
      <c r="E187" s="6">
        <v>5.0426498792160727E-5</v>
      </c>
      <c r="F187" s="3" t="str">
        <f t="shared" si="2"/>
        <v>http://www.broadinstitute.org/gsea/msigdb/cards/PRAMOONJAGO_SOX4_TARGETS_UP.html</v>
      </c>
      <c r="G187" s="2" t="s">
        <v>1246</v>
      </c>
    </row>
    <row r="188" spans="1:7" x14ac:dyDescent="0.3">
      <c r="A188" s="2" t="s">
        <v>5</v>
      </c>
      <c r="B188" s="2" t="s">
        <v>191</v>
      </c>
      <c r="C188" s="4">
        <v>20</v>
      </c>
      <c r="D188" s="4">
        <v>140</v>
      </c>
      <c r="E188" s="6">
        <v>5.1891307126400268E-5</v>
      </c>
      <c r="F188" s="3" t="str">
        <f t="shared" si="2"/>
        <v>http://www.broadinstitute.org/gsea/msigdb/cards/RUIZ_TNC_TARGETS_DN.html</v>
      </c>
      <c r="G188" s="2" t="s">
        <v>1247</v>
      </c>
    </row>
    <row r="189" spans="1:7" x14ac:dyDescent="0.3">
      <c r="A189" s="2" t="s">
        <v>5</v>
      </c>
      <c r="B189" s="2" t="s">
        <v>192</v>
      </c>
      <c r="C189" s="4">
        <v>12</v>
      </c>
      <c r="D189" s="4">
        <v>59</v>
      </c>
      <c r="E189" s="6">
        <v>5.2958655840192399E-5</v>
      </c>
      <c r="F189" s="3" t="str">
        <f t="shared" si="2"/>
        <v>http://www.broadinstitute.org/gsea/msigdb/cards/module_433.html</v>
      </c>
      <c r="G189" s="2" t="s">
        <v>1248</v>
      </c>
    </row>
    <row r="190" spans="1:7" x14ac:dyDescent="0.3">
      <c r="A190" s="2" t="s">
        <v>5</v>
      </c>
      <c r="B190" s="2" t="s">
        <v>193</v>
      </c>
      <c r="C190" s="4">
        <v>25</v>
      </c>
      <c r="D190" s="4">
        <v>198</v>
      </c>
      <c r="E190" s="6">
        <v>5.3581304299091954E-5</v>
      </c>
      <c r="F190" s="3" t="str">
        <f t="shared" si="2"/>
        <v>http://www.broadinstitute.org/gsea/msigdb/cards/PICCALUGA_ANGIOIMMUNOBLASTIC_LYMPHOMA_UP.html</v>
      </c>
      <c r="G190" s="2" t="s">
        <v>1249</v>
      </c>
    </row>
    <row r="191" spans="1:7" x14ac:dyDescent="0.3">
      <c r="A191" s="2" t="s">
        <v>5</v>
      </c>
      <c r="B191" s="2" t="s">
        <v>194</v>
      </c>
      <c r="C191" s="4">
        <v>26</v>
      </c>
      <c r="D191" s="4">
        <v>210</v>
      </c>
      <c r="E191" s="6">
        <v>5.3605897842898572E-5</v>
      </c>
      <c r="F191" s="3" t="str">
        <f t="shared" si="2"/>
        <v>http://www.broadinstitute.org/gsea/msigdb/cards/JIANG_HYPOXIA_NORMAL.html</v>
      </c>
      <c r="G191" s="2" t="s">
        <v>1250</v>
      </c>
    </row>
    <row r="192" spans="1:7" x14ac:dyDescent="0.3">
      <c r="A192" s="2" t="s">
        <v>5</v>
      </c>
      <c r="B192" s="2" t="s">
        <v>195</v>
      </c>
      <c r="C192" s="4">
        <v>10</v>
      </c>
      <c r="D192" s="4">
        <v>42</v>
      </c>
      <c r="E192" s="6">
        <v>5.3789679946602707E-5</v>
      </c>
      <c r="F192" s="3" t="str">
        <f t="shared" si="2"/>
        <v>http://www.broadinstitute.org/gsea/msigdb/cards/AMIT_EGF_RESPONSE_480_MCF10A.html</v>
      </c>
      <c r="G192" s="2" t="s">
        <v>1251</v>
      </c>
    </row>
    <row r="193" spans="1:7" x14ac:dyDescent="0.3">
      <c r="A193" s="2" t="s">
        <v>5</v>
      </c>
      <c r="B193" s="2" t="s">
        <v>196</v>
      </c>
      <c r="C193" s="4">
        <v>29</v>
      </c>
      <c r="D193" s="4">
        <v>247</v>
      </c>
      <c r="E193" s="6">
        <v>5.4591841219232008E-5</v>
      </c>
      <c r="F193" s="3" t="str">
        <f t="shared" si="2"/>
        <v>http://www.broadinstitute.org/gsea/msigdb/cards/KOBAYASHI_EGFR_SIGNALING_24HR_DN.html</v>
      </c>
      <c r="G193" s="2" t="s">
        <v>1252</v>
      </c>
    </row>
    <row r="194" spans="1:7" x14ac:dyDescent="0.3">
      <c r="A194" s="2" t="s">
        <v>5</v>
      </c>
      <c r="B194" s="2" t="s">
        <v>197</v>
      </c>
      <c r="C194" s="4">
        <v>8</v>
      </c>
      <c r="D194" s="4">
        <v>27</v>
      </c>
      <c r="E194" s="6">
        <v>5.5974436351103264E-5</v>
      </c>
      <c r="F194" s="3" t="str">
        <f t="shared" si="2"/>
        <v>http://www.broadinstitute.org/gsea/msigdb/cards/module_210.html</v>
      </c>
      <c r="G194" s="2" t="s">
        <v>1253</v>
      </c>
    </row>
    <row r="195" spans="1:7" x14ac:dyDescent="0.3">
      <c r="A195" s="2" t="s">
        <v>5</v>
      </c>
      <c r="B195" s="2" t="s">
        <v>198</v>
      </c>
      <c r="C195" s="4">
        <v>16</v>
      </c>
      <c r="D195" s="4">
        <v>98</v>
      </c>
      <c r="E195" s="6">
        <v>5.6596196754763223E-5</v>
      </c>
      <c r="F195" s="3" t="str">
        <f t="shared" ref="F195:F258" si="3">HYPERLINK(G195)</f>
        <v>http://www.broadinstitute.org/gsea/msigdb/cards/LENAOUR_DENDRITIC_CELL_MATURATION_DN.html</v>
      </c>
      <c r="G195" s="2" t="s">
        <v>1254</v>
      </c>
    </row>
    <row r="196" spans="1:7" x14ac:dyDescent="0.3">
      <c r="A196" s="2" t="s">
        <v>5</v>
      </c>
      <c r="B196" s="2" t="s">
        <v>199</v>
      </c>
      <c r="C196" s="4">
        <v>20</v>
      </c>
      <c r="D196" s="4">
        <v>141</v>
      </c>
      <c r="E196" s="6">
        <v>5.7503577340114913E-5</v>
      </c>
      <c r="F196" s="3" t="str">
        <f t="shared" si="3"/>
        <v>http://www.broadinstitute.org/gsea/msigdb/cards/BROCKE_APOPTOSIS_REVERSED_BY_IL6.html</v>
      </c>
      <c r="G196" s="2" t="s">
        <v>1255</v>
      </c>
    </row>
    <row r="197" spans="1:7" x14ac:dyDescent="0.3">
      <c r="A197" s="2" t="s">
        <v>5</v>
      </c>
      <c r="B197" s="2" t="s">
        <v>200</v>
      </c>
      <c r="C197" s="4">
        <v>11</v>
      </c>
      <c r="D197" s="4">
        <v>51</v>
      </c>
      <c r="E197" s="6">
        <v>6.1234742197645225E-5</v>
      </c>
      <c r="F197" s="3" t="str">
        <f t="shared" si="3"/>
        <v>http://www.broadinstitute.org/gsea/msigdb/cards/REACTOME_MUSCLE_CONTRACTION.html</v>
      </c>
      <c r="G197" s="2" t="s">
        <v>1256</v>
      </c>
    </row>
    <row r="198" spans="1:7" x14ac:dyDescent="0.3">
      <c r="A198" s="2" t="s">
        <v>5</v>
      </c>
      <c r="B198" s="2" t="s">
        <v>201</v>
      </c>
      <c r="C198" s="4">
        <v>12</v>
      </c>
      <c r="D198" s="4">
        <v>60</v>
      </c>
      <c r="E198" s="6">
        <v>6.3031226304287376E-5</v>
      </c>
      <c r="F198" s="3" t="str">
        <f t="shared" si="3"/>
        <v>http://www.broadinstitute.org/gsea/msigdb/cards/module_164.html</v>
      </c>
      <c r="G198" s="2" t="s">
        <v>1257</v>
      </c>
    </row>
    <row r="199" spans="1:7" x14ac:dyDescent="0.3">
      <c r="A199" s="2" t="s">
        <v>5</v>
      </c>
      <c r="B199" s="2" t="s">
        <v>202</v>
      </c>
      <c r="C199" s="4">
        <v>10</v>
      </c>
      <c r="D199" s="4">
        <v>43</v>
      </c>
      <c r="E199" s="6">
        <v>6.6777686991073513E-5</v>
      </c>
      <c r="F199" s="3" t="str">
        <f t="shared" si="3"/>
        <v>http://www.broadinstitute.org/gsea/msigdb/cards/LINDGREN_BLADDER_CANCER_HIGH_RECURRENCE.html</v>
      </c>
      <c r="G199" s="2" t="s">
        <v>1258</v>
      </c>
    </row>
    <row r="200" spans="1:7" x14ac:dyDescent="0.3">
      <c r="A200" s="2" t="s">
        <v>5</v>
      </c>
      <c r="B200" s="2" t="s">
        <v>203</v>
      </c>
      <c r="C200" s="4">
        <v>25</v>
      </c>
      <c r="D200" s="4">
        <v>201</v>
      </c>
      <c r="E200" s="6">
        <v>6.8711036244816298E-5</v>
      </c>
      <c r="F200" s="3" t="str">
        <f t="shared" si="3"/>
        <v>http://www.broadinstitute.org/gsea/msigdb/cards/V$AP1_Q6_01.html</v>
      </c>
      <c r="G200" s="2" t="s">
        <v>1259</v>
      </c>
    </row>
    <row r="201" spans="1:7" x14ac:dyDescent="0.3">
      <c r="A201" s="2" t="s">
        <v>5</v>
      </c>
      <c r="B201" s="2" t="s">
        <v>204</v>
      </c>
      <c r="C201" s="4">
        <v>7</v>
      </c>
      <c r="D201" s="4">
        <v>21</v>
      </c>
      <c r="E201" s="6">
        <v>7.1144497148322708E-5</v>
      </c>
      <c r="F201" s="3" t="str">
        <f t="shared" si="3"/>
        <v>http://www.broadinstitute.org/gsea/msigdb/cards/module_362.html</v>
      </c>
      <c r="G201" s="2" t="s">
        <v>1260</v>
      </c>
    </row>
    <row r="202" spans="1:7" x14ac:dyDescent="0.3">
      <c r="A202" s="2" t="s">
        <v>5</v>
      </c>
      <c r="B202" s="2" t="s">
        <v>205</v>
      </c>
      <c r="C202" s="4">
        <v>46</v>
      </c>
      <c r="D202" s="4">
        <v>477</v>
      </c>
      <c r="E202" s="6">
        <v>7.2130173007798194E-5</v>
      </c>
      <c r="F202" s="3" t="str">
        <f t="shared" si="3"/>
        <v>http://www.broadinstitute.org/gsea/msigdb/cards/ZHOU_INFLAMMATORY_RESPONSE_FIMA_UP.html</v>
      </c>
      <c r="G202" s="2" t="s">
        <v>1261</v>
      </c>
    </row>
    <row r="203" spans="1:7" x14ac:dyDescent="0.3">
      <c r="A203" s="2" t="s">
        <v>5</v>
      </c>
      <c r="B203" s="2" t="s">
        <v>206</v>
      </c>
      <c r="C203" s="4">
        <v>35</v>
      </c>
      <c r="D203" s="4">
        <v>328</v>
      </c>
      <c r="E203" s="6">
        <v>7.2325749271651393E-5</v>
      </c>
      <c r="F203" s="3" t="str">
        <f t="shared" si="3"/>
        <v>http://www.broadinstitute.org/gsea/msigdb/cards/module_220.html</v>
      </c>
      <c r="G203" s="2" t="s">
        <v>1262</v>
      </c>
    </row>
    <row r="204" spans="1:7" x14ac:dyDescent="0.3">
      <c r="A204" s="2" t="s">
        <v>5</v>
      </c>
      <c r="B204" s="2" t="s">
        <v>207</v>
      </c>
      <c r="C204" s="4">
        <v>16</v>
      </c>
      <c r="D204" s="4">
        <v>100</v>
      </c>
      <c r="E204" s="6">
        <v>7.2747122486078016E-5</v>
      </c>
      <c r="F204" s="3" t="str">
        <f t="shared" si="3"/>
        <v>http://www.broadinstitute.org/gsea/msigdb/cards/KYNG_DNA_DAMAGE_UP.html</v>
      </c>
      <c r="G204" s="2" t="s">
        <v>1263</v>
      </c>
    </row>
    <row r="205" spans="1:7" x14ac:dyDescent="0.3">
      <c r="A205" s="2" t="s">
        <v>5</v>
      </c>
      <c r="B205" s="2" t="s">
        <v>208</v>
      </c>
      <c r="C205" s="4">
        <v>6</v>
      </c>
      <c r="D205" s="4">
        <v>15</v>
      </c>
      <c r="E205" s="6">
        <v>7.3855093368403832E-5</v>
      </c>
      <c r="F205" s="3" t="str">
        <f t="shared" si="3"/>
        <v>http://www.broadinstitute.org/gsea/msigdb/cards/KARAKAS_TGFB1_SIGNALING.html</v>
      </c>
      <c r="G205" s="2" t="s">
        <v>1264</v>
      </c>
    </row>
    <row r="206" spans="1:7" x14ac:dyDescent="0.3">
      <c r="A206" s="2" t="s">
        <v>5</v>
      </c>
      <c r="B206" s="2" t="s">
        <v>209</v>
      </c>
      <c r="C206" s="4">
        <v>6</v>
      </c>
      <c r="D206" s="4">
        <v>15</v>
      </c>
      <c r="E206" s="6">
        <v>7.3855093368403832E-5</v>
      </c>
      <c r="F206" s="3" t="str">
        <f t="shared" si="3"/>
        <v>http://www.broadinstitute.org/gsea/msigdb/cards/BIOCARTA_ERYTH_PATHWAY.html</v>
      </c>
      <c r="G206" s="2" t="s">
        <v>1265</v>
      </c>
    </row>
    <row r="207" spans="1:7" x14ac:dyDescent="0.3">
      <c r="A207" s="2" t="s">
        <v>5</v>
      </c>
      <c r="B207" s="2" t="s">
        <v>210</v>
      </c>
      <c r="C207" s="4">
        <v>85</v>
      </c>
      <c r="D207" s="4">
        <v>1054</v>
      </c>
      <c r="E207" s="6">
        <v>7.6162008169871891E-5</v>
      </c>
      <c r="F207" s="3" t="str">
        <f t="shared" si="3"/>
        <v>http://www.broadinstitute.org/gsea/msigdb/cards/PEREZ_TP53_TARGETS.html</v>
      </c>
      <c r="G207" s="2" t="s">
        <v>1266</v>
      </c>
    </row>
    <row r="208" spans="1:7" x14ac:dyDescent="0.3">
      <c r="A208" s="2" t="s">
        <v>5</v>
      </c>
      <c r="B208" s="2" t="s">
        <v>211</v>
      </c>
      <c r="C208" s="4">
        <v>36</v>
      </c>
      <c r="D208" s="4">
        <v>343</v>
      </c>
      <c r="E208" s="6">
        <v>8.0673958132411726E-5</v>
      </c>
      <c r="F208" s="3" t="str">
        <f t="shared" si="3"/>
        <v>http://www.broadinstitute.org/gsea/msigdb/cards/module_15.html</v>
      </c>
      <c r="G208" s="2" t="s">
        <v>1267</v>
      </c>
    </row>
    <row r="209" spans="1:7" x14ac:dyDescent="0.3">
      <c r="A209" s="2" t="s">
        <v>5</v>
      </c>
      <c r="B209" s="2" t="s">
        <v>212</v>
      </c>
      <c r="C209" s="4">
        <v>68</v>
      </c>
      <c r="D209" s="4">
        <v>798</v>
      </c>
      <c r="E209" s="6">
        <v>8.1434593199414889E-5</v>
      </c>
      <c r="F209" s="3" t="str">
        <f t="shared" si="3"/>
        <v>http://www.broadinstitute.org/gsea/msigdb/cards/RYTTCCTG_V$ETS2_B.html</v>
      </c>
      <c r="G209" s="2" t="s">
        <v>1268</v>
      </c>
    </row>
    <row r="210" spans="1:7" x14ac:dyDescent="0.3">
      <c r="A210" s="2" t="s">
        <v>5</v>
      </c>
      <c r="B210" s="2" t="s">
        <v>213</v>
      </c>
      <c r="C210" s="4">
        <v>34</v>
      </c>
      <c r="D210" s="4">
        <v>317</v>
      </c>
      <c r="E210" s="6">
        <v>8.2465430204063404E-5</v>
      </c>
      <c r="F210" s="3" t="str">
        <f t="shared" si="3"/>
        <v>http://www.broadinstitute.org/gsea/msigdb/cards/RODWELL_AGING_KIDNEY_UP.html</v>
      </c>
      <c r="G210" s="2" t="s">
        <v>1269</v>
      </c>
    </row>
    <row r="211" spans="1:7" x14ac:dyDescent="0.3">
      <c r="A211" s="2" t="s">
        <v>5</v>
      </c>
      <c r="B211" s="2" t="s">
        <v>214</v>
      </c>
      <c r="C211" s="4">
        <v>29</v>
      </c>
      <c r="D211" s="4">
        <v>253</v>
      </c>
      <c r="E211" s="6">
        <v>8.4203104186300219E-5</v>
      </c>
      <c r="F211" s="3" t="str">
        <f t="shared" si="3"/>
        <v>http://www.broadinstitute.org/gsea/msigdb/cards/LU_AGING_BRAIN_DN.html</v>
      </c>
      <c r="G211" s="2" t="s">
        <v>1270</v>
      </c>
    </row>
    <row r="212" spans="1:7" x14ac:dyDescent="0.3">
      <c r="A212" s="2" t="s">
        <v>5</v>
      </c>
      <c r="B212" s="2" t="s">
        <v>215</v>
      </c>
      <c r="C212" s="4">
        <v>5</v>
      </c>
      <c r="D212" s="4">
        <v>10</v>
      </c>
      <c r="E212" s="6">
        <v>8.5002407372293691E-5</v>
      </c>
      <c r="F212" s="3" t="str">
        <f t="shared" si="3"/>
        <v>http://www.broadinstitute.org/gsea/msigdb/cards/IYENGAR_RESPONSE_TO_ADIPOCYTE_FACTORS.html</v>
      </c>
      <c r="G212" s="2" t="s">
        <v>1271</v>
      </c>
    </row>
    <row r="213" spans="1:7" x14ac:dyDescent="0.3">
      <c r="A213" s="2" t="s">
        <v>5</v>
      </c>
      <c r="B213" s="2" t="s">
        <v>216</v>
      </c>
      <c r="C213" s="4">
        <v>15</v>
      </c>
      <c r="D213" s="4">
        <v>91</v>
      </c>
      <c r="E213" s="6">
        <v>8.5546789548055933E-5</v>
      </c>
      <c r="F213" s="3" t="str">
        <f t="shared" si="3"/>
        <v>http://www.broadinstitute.org/gsea/msigdb/cards/module_172.html</v>
      </c>
      <c r="G213" s="2" t="s">
        <v>1272</v>
      </c>
    </row>
    <row r="214" spans="1:7" x14ac:dyDescent="0.3">
      <c r="A214" s="2" t="s">
        <v>5</v>
      </c>
      <c r="B214" s="2" t="s">
        <v>217</v>
      </c>
      <c r="C214" s="4">
        <v>15</v>
      </c>
      <c r="D214" s="4">
        <v>91</v>
      </c>
      <c r="E214" s="6">
        <v>8.5546789548055933E-5</v>
      </c>
      <c r="F214" s="3" t="str">
        <f t="shared" si="3"/>
        <v>http://www.broadinstitute.org/gsea/msigdb/cards/LENAOUR_DENDRITIC_CELL_MATURATION_UP.html</v>
      </c>
      <c r="G214" s="2" t="s">
        <v>1273</v>
      </c>
    </row>
    <row r="215" spans="1:7" x14ac:dyDescent="0.3">
      <c r="A215" s="2" t="s">
        <v>5</v>
      </c>
      <c r="B215" s="2" t="s">
        <v>218</v>
      </c>
      <c r="C215" s="4">
        <v>14</v>
      </c>
      <c r="D215" s="4">
        <v>81</v>
      </c>
      <c r="E215" s="6">
        <v>8.6092064273242871E-5</v>
      </c>
      <c r="F215" s="3" t="str">
        <f t="shared" si="3"/>
        <v>http://www.broadinstitute.org/gsea/msigdb/cards/REACTOME_INTEGRIN_CELL_SURFACE_INTERACTIONS.html</v>
      </c>
      <c r="G215" s="2" t="s">
        <v>1274</v>
      </c>
    </row>
    <row r="216" spans="1:7" x14ac:dyDescent="0.3">
      <c r="A216" s="2" t="s">
        <v>5</v>
      </c>
      <c r="B216" s="2" t="s">
        <v>219</v>
      </c>
      <c r="C216" s="4">
        <v>12</v>
      </c>
      <c r="D216" s="4">
        <v>62</v>
      </c>
      <c r="E216" s="6">
        <v>8.82171440157198E-5</v>
      </c>
      <c r="F216" s="3" t="str">
        <f t="shared" si="3"/>
        <v>http://www.broadinstitute.org/gsea/msigdb/cards/CORRE_MULTIPLE_MYELOMA_UP.html</v>
      </c>
      <c r="G216" s="2" t="s">
        <v>1275</v>
      </c>
    </row>
    <row r="217" spans="1:7" x14ac:dyDescent="0.3">
      <c r="A217" s="2" t="s">
        <v>5</v>
      </c>
      <c r="B217" s="2" t="s">
        <v>220</v>
      </c>
      <c r="C217" s="4">
        <v>28</v>
      </c>
      <c r="D217" s="4">
        <v>242</v>
      </c>
      <c r="E217" s="6">
        <v>9.422052714977525E-5</v>
      </c>
      <c r="F217" s="3" t="str">
        <f t="shared" si="3"/>
        <v>http://www.broadinstitute.org/gsea/msigdb/cards/HELLER_SILENCED_BY_METHYLATION_UP.html</v>
      </c>
      <c r="G217" s="2" t="s">
        <v>1276</v>
      </c>
    </row>
    <row r="218" spans="1:7" x14ac:dyDescent="0.3">
      <c r="A218" s="2" t="s">
        <v>5</v>
      </c>
      <c r="B218" s="2" t="s">
        <v>221</v>
      </c>
      <c r="C218" s="4">
        <v>14</v>
      </c>
      <c r="D218" s="4">
        <v>82</v>
      </c>
      <c r="E218" s="6">
        <v>9.8811039871719424E-5</v>
      </c>
      <c r="F218" s="3" t="str">
        <f t="shared" si="3"/>
        <v>http://www.broadinstitute.org/gsea/msigdb/cards/HOOI_ST7_TARGETS_UP.html</v>
      </c>
      <c r="G218" s="2" t="s">
        <v>1277</v>
      </c>
    </row>
    <row r="219" spans="1:7" x14ac:dyDescent="0.3">
      <c r="A219" s="2" t="s">
        <v>5</v>
      </c>
      <c r="B219" s="2" t="s">
        <v>222</v>
      </c>
      <c r="C219" s="4">
        <v>10</v>
      </c>
      <c r="D219" s="4">
        <v>45</v>
      </c>
      <c r="E219" s="6">
        <v>1.0086414871260227E-4</v>
      </c>
      <c r="F219" s="3" t="str">
        <f t="shared" si="3"/>
        <v>http://www.broadinstitute.org/gsea/msigdb/cards/SATO_SILENCED_BY_METHYLATION_IN_PANCREATIC_CANCER_2.html</v>
      </c>
      <c r="G219" s="2" t="s">
        <v>1278</v>
      </c>
    </row>
    <row r="220" spans="1:7" x14ac:dyDescent="0.3">
      <c r="A220" s="2" t="s">
        <v>5</v>
      </c>
      <c r="B220" s="2" t="s">
        <v>223</v>
      </c>
      <c r="C220" s="4">
        <v>25</v>
      </c>
      <c r="D220" s="4">
        <v>206</v>
      </c>
      <c r="E220" s="6">
        <v>1.0257367667457853E-4</v>
      </c>
      <c r="F220" s="3" t="str">
        <f t="shared" si="3"/>
        <v>http://www.broadinstitute.org/gsea/msigdb/cards/V$AP1_Q4_01.html</v>
      </c>
      <c r="G220" s="2" t="s">
        <v>1279</v>
      </c>
    </row>
    <row r="221" spans="1:7" x14ac:dyDescent="0.3">
      <c r="A221" s="2" t="s">
        <v>5</v>
      </c>
      <c r="B221" s="2" t="s">
        <v>224</v>
      </c>
      <c r="C221" s="4">
        <v>114</v>
      </c>
      <c r="D221" s="4">
        <v>1521</v>
      </c>
      <c r="E221" s="6">
        <v>1.0323247628542195E-4</v>
      </c>
      <c r="F221" s="3" t="str">
        <f t="shared" si="3"/>
        <v>http://www.broadinstitute.org/gsea/msigdb/cards/DODD_NASOPHARYNGEAL_CARCINOMA_UP.html</v>
      </c>
      <c r="G221" s="2" t="s">
        <v>1280</v>
      </c>
    </row>
    <row r="222" spans="1:7" x14ac:dyDescent="0.3">
      <c r="A222" s="2" t="s">
        <v>5</v>
      </c>
      <c r="B222" s="2" t="s">
        <v>225</v>
      </c>
      <c r="C222" s="4">
        <v>24</v>
      </c>
      <c r="D222" s="4">
        <v>194</v>
      </c>
      <c r="E222" s="6">
        <v>1.0369778358468238E-4</v>
      </c>
      <c r="F222" s="3" t="str">
        <f t="shared" si="3"/>
        <v>http://www.broadinstitute.org/gsea/msigdb/cards/V$SREBP1_Q6.html</v>
      </c>
      <c r="G222" s="2" t="s">
        <v>1281</v>
      </c>
    </row>
    <row r="223" spans="1:7" x14ac:dyDescent="0.3">
      <c r="A223" s="2" t="s">
        <v>5</v>
      </c>
      <c r="B223" s="2" t="s">
        <v>226</v>
      </c>
      <c r="C223" s="4">
        <v>11</v>
      </c>
      <c r="D223" s="4">
        <v>54</v>
      </c>
      <c r="E223" s="6">
        <v>1.063434799207711E-4</v>
      </c>
      <c r="F223" s="3" t="str">
        <f t="shared" si="3"/>
        <v>http://www.broadinstitute.org/gsea/msigdb/cards/GRAHAM_CML_QUIESCENT_VS_NORMAL_DIVIDING_UP.html</v>
      </c>
      <c r="G223" s="2" t="s">
        <v>1282</v>
      </c>
    </row>
    <row r="224" spans="1:7" x14ac:dyDescent="0.3">
      <c r="A224" s="2" t="s">
        <v>5</v>
      </c>
      <c r="B224" s="2" t="s">
        <v>227</v>
      </c>
      <c r="C224" s="4">
        <v>6</v>
      </c>
      <c r="D224" s="4">
        <v>16</v>
      </c>
      <c r="E224" s="6">
        <v>1.1285760329852482E-4</v>
      </c>
      <c r="F224" s="3" t="str">
        <f t="shared" si="3"/>
        <v>http://www.broadinstitute.org/gsea/msigdb/cards/REACTOME_CELLEXTRACELLULAR_MATRIX_INTERACTIONS.html</v>
      </c>
      <c r="G224" s="2" t="s">
        <v>1283</v>
      </c>
    </row>
    <row r="225" spans="1:7" x14ac:dyDescent="0.3">
      <c r="A225" s="2" t="s">
        <v>5</v>
      </c>
      <c r="B225" s="2" t="s">
        <v>228</v>
      </c>
      <c r="C225" s="4">
        <v>6</v>
      </c>
      <c r="D225" s="4">
        <v>16</v>
      </c>
      <c r="E225" s="6">
        <v>1.1285760329852482E-4</v>
      </c>
      <c r="F225" s="3" t="str">
        <f t="shared" si="3"/>
        <v>http://www.broadinstitute.org/gsea/msigdb/cards/LE_SKI_TARGETS_UP.html</v>
      </c>
      <c r="G225" s="2" t="s">
        <v>1284</v>
      </c>
    </row>
    <row r="226" spans="1:7" x14ac:dyDescent="0.3">
      <c r="A226" s="2" t="s">
        <v>5</v>
      </c>
      <c r="B226" s="2" t="s">
        <v>229</v>
      </c>
      <c r="C226" s="4">
        <v>8</v>
      </c>
      <c r="D226" s="4">
        <v>30</v>
      </c>
      <c r="E226" s="6">
        <v>1.2798700478050654E-4</v>
      </c>
      <c r="F226" s="3" t="str">
        <f t="shared" si="3"/>
        <v>http://www.broadinstitute.org/gsea/msigdb/cards/module_524.html</v>
      </c>
      <c r="G226" s="2" t="s">
        <v>1285</v>
      </c>
    </row>
    <row r="227" spans="1:7" x14ac:dyDescent="0.3">
      <c r="A227" s="2" t="s">
        <v>5</v>
      </c>
      <c r="B227" s="2" t="s">
        <v>230</v>
      </c>
      <c r="C227" s="4">
        <v>7</v>
      </c>
      <c r="D227" s="4">
        <v>23</v>
      </c>
      <c r="E227" s="6">
        <v>1.3659304720209939E-4</v>
      </c>
      <c r="F227" s="3" t="str">
        <f t="shared" si="3"/>
        <v>http://www.broadinstitute.org/gsea/msigdb/cards/DORN_ADENOVIRUS_INFECTION_12HR_UP.html</v>
      </c>
      <c r="G227" s="2" t="s">
        <v>1286</v>
      </c>
    </row>
    <row r="228" spans="1:7" x14ac:dyDescent="0.3">
      <c r="A228" s="2" t="s">
        <v>5</v>
      </c>
      <c r="B228" s="2" t="s">
        <v>231</v>
      </c>
      <c r="C228" s="4">
        <v>15</v>
      </c>
      <c r="D228" s="4">
        <v>95</v>
      </c>
      <c r="E228" s="6">
        <v>1.41219654485539E-4</v>
      </c>
      <c r="F228" s="3" t="str">
        <f t="shared" si="3"/>
        <v>http://www.broadinstitute.org/gsea/msigdb/cards/MENSE_HYPOXIA_UP.html</v>
      </c>
      <c r="G228" s="2" t="s">
        <v>1287</v>
      </c>
    </row>
    <row r="229" spans="1:7" x14ac:dyDescent="0.3">
      <c r="A229" s="2" t="s">
        <v>5</v>
      </c>
      <c r="B229" s="2" t="s">
        <v>232</v>
      </c>
      <c r="C229" s="4">
        <v>12</v>
      </c>
      <c r="D229" s="4">
        <v>65</v>
      </c>
      <c r="E229" s="6">
        <v>1.4202397866375926E-4</v>
      </c>
      <c r="F229" s="3" t="str">
        <f t="shared" si="3"/>
        <v>http://www.broadinstitute.org/gsea/msigdb/cards/SHAFFER_IRF4_TARGETS_IN_PLASMA_CELL_VS_MATURE_B_LYMPHOCYTE.html</v>
      </c>
      <c r="G229" s="2" t="s">
        <v>1288</v>
      </c>
    </row>
    <row r="230" spans="1:7" x14ac:dyDescent="0.3">
      <c r="A230" s="2" t="s">
        <v>5</v>
      </c>
      <c r="B230" s="2" t="s">
        <v>233</v>
      </c>
      <c r="C230" s="4">
        <v>19</v>
      </c>
      <c r="D230" s="4">
        <v>139</v>
      </c>
      <c r="E230" s="6">
        <v>1.4417212125893166E-4</v>
      </c>
      <c r="F230" s="3" t="str">
        <f t="shared" si="3"/>
        <v>http://www.broadinstitute.org/gsea/msigdb/cards/CHIANG_LIVER_CANCER_SUBCLASS_CTNNB1_DN.html</v>
      </c>
      <c r="G230" s="2" t="s">
        <v>1289</v>
      </c>
    </row>
    <row r="231" spans="1:7" x14ac:dyDescent="0.3">
      <c r="A231" s="2" t="s">
        <v>5</v>
      </c>
      <c r="B231" s="2" t="s">
        <v>234</v>
      </c>
      <c r="C231" s="4">
        <v>87</v>
      </c>
      <c r="D231" s="4">
        <v>1106</v>
      </c>
      <c r="E231" s="6">
        <v>1.4803641599434153E-4</v>
      </c>
      <c r="F231" s="3" t="str">
        <f t="shared" si="3"/>
        <v>http://www.broadinstitute.org/gsea/msigdb/cards/CAGCTG_V$AP4_Q5.html</v>
      </c>
      <c r="G231" s="2" t="s">
        <v>1290</v>
      </c>
    </row>
    <row r="232" spans="1:7" x14ac:dyDescent="0.3">
      <c r="A232" s="2" t="s">
        <v>5</v>
      </c>
      <c r="B232" s="2" t="s">
        <v>235</v>
      </c>
      <c r="C232" s="4">
        <v>9</v>
      </c>
      <c r="D232" s="4">
        <v>39</v>
      </c>
      <c r="E232" s="6">
        <v>1.6436605265122164E-4</v>
      </c>
      <c r="F232" s="3" t="str">
        <f t="shared" si="3"/>
        <v>http://www.broadinstitute.org/gsea/msigdb/cards/chr16q13.html</v>
      </c>
      <c r="G232" s="2" t="s">
        <v>1291</v>
      </c>
    </row>
    <row r="233" spans="1:7" x14ac:dyDescent="0.3">
      <c r="A233" s="2" t="s">
        <v>5</v>
      </c>
      <c r="B233" s="2" t="s">
        <v>236</v>
      </c>
      <c r="C233" s="4">
        <v>16</v>
      </c>
      <c r="D233" s="4">
        <v>107</v>
      </c>
      <c r="E233" s="6">
        <v>1.6545911097975795E-4</v>
      </c>
      <c r="F233" s="3" t="str">
        <f t="shared" si="3"/>
        <v>http://www.broadinstitute.org/gsea/msigdb/cards/MARZEC_IL2_SIGNALING_UP.html</v>
      </c>
      <c r="G233" s="2" t="s">
        <v>1292</v>
      </c>
    </row>
    <row r="234" spans="1:7" x14ac:dyDescent="0.3">
      <c r="A234" s="2" t="s">
        <v>5</v>
      </c>
      <c r="B234" s="2" t="s">
        <v>237</v>
      </c>
      <c r="C234" s="4">
        <v>6</v>
      </c>
      <c r="D234" s="4">
        <v>17</v>
      </c>
      <c r="E234" s="6">
        <v>1.6658601926787604E-4</v>
      </c>
      <c r="F234" s="3" t="str">
        <f t="shared" si="3"/>
        <v>http://www.broadinstitute.org/gsea/msigdb/cards/AMIT_DELAYED_EARLY_GENES.html</v>
      </c>
      <c r="G234" s="2" t="s">
        <v>1293</v>
      </c>
    </row>
    <row r="235" spans="1:7" x14ac:dyDescent="0.3">
      <c r="A235" s="2" t="s">
        <v>5</v>
      </c>
      <c r="B235" s="2" t="s">
        <v>238</v>
      </c>
      <c r="C235" s="4">
        <v>6</v>
      </c>
      <c r="D235" s="4">
        <v>17</v>
      </c>
      <c r="E235" s="6">
        <v>1.6658601926787604E-4</v>
      </c>
      <c r="F235" s="3" t="str">
        <f t="shared" si="3"/>
        <v>http://www.broadinstitute.org/gsea/msigdb/cards/GARGALOVIC_RESPONSE_TO_OXIDIZED_PHOSPHOLIPIDS_GREY_UP.html</v>
      </c>
      <c r="G235" s="2" t="s">
        <v>1294</v>
      </c>
    </row>
    <row r="236" spans="1:7" x14ac:dyDescent="0.3">
      <c r="A236" s="2" t="s">
        <v>5</v>
      </c>
      <c r="B236" s="2" t="s">
        <v>239</v>
      </c>
      <c r="C236" s="4">
        <v>13</v>
      </c>
      <c r="D236" s="4">
        <v>76</v>
      </c>
      <c r="E236" s="6">
        <v>1.7022214152088763E-4</v>
      </c>
      <c r="F236" s="3" t="str">
        <f t="shared" si="3"/>
        <v>http://www.broadinstitute.org/gsea/msigdb/cards/module_213.html</v>
      </c>
      <c r="G236" s="2" t="s">
        <v>1295</v>
      </c>
    </row>
    <row r="237" spans="1:7" x14ac:dyDescent="0.3">
      <c r="A237" s="2" t="s">
        <v>5</v>
      </c>
      <c r="B237" s="2" t="s">
        <v>240</v>
      </c>
      <c r="C237" s="4">
        <v>7</v>
      </c>
      <c r="D237" s="4">
        <v>24</v>
      </c>
      <c r="E237" s="6">
        <v>1.8403094929648087E-4</v>
      </c>
      <c r="F237" s="3" t="str">
        <f t="shared" si="3"/>
        <v>http://www.broadinstitute.org/gsea/msigdb/cards/GNF2_MSN.html</v>
      </c>
      <c r="G237" s="2" t="s">
        <v>1296</v>
      </c>
    </row>
    <row r="238" spans="1:7" x14ac:dyDescent="0.3">
      <c r="A238" s="2" t="s">
        <v>5</v>
      </c>
      <c r="B238" s="2" t="s">
        <v>241</v>
      </c>
      <c r="C238" s="4">
        <v>25</v>
      </c>
      <c r="D238" s="4">
        <v>214</v>
      </c>
      <c r="E238" s="6">
        <v>1.8822291140705412E-4</v>
      </c>
      <c r="F238" s="3" t="str">
        <f t="shared" si="3"/>
        <v>http://www.broadinstitute.org/gsea/msigdb/cards/V$BACH2_01.html</v>
      </c>
      <c r="G238" s="2" t="s">
        <v>1297</v>
      </c>
    </row>
    <row r="239" spans="1:7" x14ac:dyDescent="0.3">
      <c r="A239" s="2" t="s">
        <v>5</v>
      </c>
      <c r="B239" s="2" t="s">
        <v>242</v>
      </c>
      <c r="C239" s="4">
        <v>26</v>
      </c>
      <c r="D239" s="4">
        <v>227</v>
      </c>
      <c r="E239" s="6">
        <v>1.9448945865759135E-4</v>
      </c>
      <c r="F239" s="3" t="str">
        <f t="shared" si="3"/>
        <v>http://www.broadinstitute.org/gsea/msigdb/cards/RUTELLA_RESPONSE_TO_HGF_DN.html</v>
      </c>
      <c r="G239" s="2" t="s">
        <v>1298</v>
      </c>
    </row>
    <row r="240" spans="1:7" x14ac:dyDescent="0.3">
      <c r="A240" s="2" t="s">
        <v>5</v>
      </c>
      <c r="B240" s="2" t="s">
        <v>243</v>
      </c>
      <c r="C240" s="4">
        <v>41</v>
      </c>
      <c r="D240" s="4">
        <v>428</v>
      </c>
      <c r="E240" s="6">
        <v>2.0185433123380157E-4</v>
      </c>
      <c r="F240" s="3" t="str">
        <f t="shared" si="3"/>
        <v>http://www.broadinstitute.org/gsea/msigdb/cards/module_18.html</v>
      </c>
      <c r="G240" s="2" t="s">
        <v>1299</v>
      </c>
    </row>
    <row r="241" spans="1:7" x14ac:dyDescent="0.3">
      <c r="A241" s="2" t="s">
        <v>5</v>
      </c>
      <c r="B241" s="2" t="s">
        <v>244</v>
      </c>
      <c r="C241" s="4">
        <v>42</v>
      </c>
      <c r="D241" s="4">
        <v>442</v>
      </c>
      <c r="E241" s="6">
        <v>2.0197532623789449E-4</v>
      </c>
      <c r="F241" s="3" t="str">
        <f t="shared" si="3"/>
        <v>http://www.broadinstitute.org/gsea/msigdb/cards/LIU_PROSTATE_CANCER_DN.html</v>
      </c>
      <c r="G241" s="2" t="s">
        <v>1300</v>
      </c>
    </row>
    <row r="242" spans="1:7" x14ac:dyDescent="0.3">
      <c r="A242" s="2" t="s">
        <v>5</v>
      </c>
      <c r="B242" s="2" t="s">
        <v>245</v>
      </c>
      <c r="C242" s="4">
        <v>29</v>
      </c>
      <c r="D242" s="4">
        <v>266</v>
      </c>
      <c r="E242" s="6">
        <v>2.0254400476603195E-4</v>
      </c>
      <c r="F242" s="3" t="str">
        <f t="shared" si="3"/>
        <v>http://www.broadinstitute.org/gsea/msigdb/cards/NAKAMURA_TUMOR_ZONE_PERIPHERAL_VS_CENTRAL_UP.html</v>
      </c>
      <c r="G242" s="2" t="s">
        <v>1301</v>
      </c>
    </row>
    <row r="243" spans="1:7" x14ac:dyDescent="0.3">
      <c r="A243" s="2" t="s">
        <v>5</v>
      </c>
      <c r="B243" s="2" t="s">
        <v>246</v>
      </c>
      <c r="C243" s="4">
        <v>11</v>
      </c>
      <c r="D243" s="4">
        <v>58</v>
      </c>
      <c r="E243" s="6">
        <v>2.0823957605335523E-4</v>
      </c>
      <c r="F243" s="3" t="str">
        <f t="shared" si="3"/>
        <v>http://www.broadinstitute.org/gsea/msigdb/cards/LINDSTEDT_DENDRITIC_CELL_MATURATION_D.html</v>
      </c>
      <c r="G243" s="2" t="s">
        <v>1302</v>
      </c>
    </row>
    <row r="244" spans="1:7" x14ac:dyDescent="0.3">
      <c r="A244" s="2" t="s">
        <v>5</v>
      </c>
      <c r="B244" s="2" t="s">
        <v>247</v>
      </c>
      <c r="C244" s="4">
        <v>8</v>
      </c>
      <c r="D244" s="4">
        <v>32</v>
      </c>
      <c r="E244" s="6">
        <v>2.0921430317838622E-4</v>
      </c>
      <c r="F244" s="3" t="str">
        <f t="shared" si="3"/>
        <v>http://www.broadinstitute.org/gsea/msigdb/cards/WANG_METHYLATED_IN_BREAST_CANCER.html</v>
      </c>
      <c r="G244" s="2" t="s">
        <v>1303</v>
      </c>
    </row>
    <row r="245" spans="1:7" x14ac:dyDescent="0.3">
      <c r="A245" s="2" t="s">
        <v>5</v>
      </c>
      <c r="B245" s="2" t="s">
        <v>248</v>
      </c>
      <c r="C245" s="4">
        <v>31</v>
      </c>
      <c r="D245" s="4">
        <v>294</v>
      </c>
      <c r="E245" s="6">
        <v>2.2661626038828086E-4</v>
      </c>
      <c r="F245" s="3" t="str">
        <f t="shared" si="3"/>
        <v>http://www.broadinstitute.org/gsea/msigdb/cards/SMID_BREAST_CANCER_RELAPSE_IN_BONE_DN.html</v>
      </c>
      <c r="G245" s="2" t="s">
        <v>1304</v>
      </c>
    </row>
    <row r="246" spans="1:7" x14ac:dyDescent="0.3">
      <c r="A246" s="2" t="s">
        <v>5</v>
      </c>
      <c r="B246" s="2" t="s">
        <v>249</v>
      </c>
      <c r="C246" s="4">
        <v>24</v>
      </c>
      <c r="D246" s="4">
        <v>205</v>
      </c>
      <c r="E246" s="6">
        <v>2.4289523857508612E-4</v>
      </c>
      <c r="F246" s="3" t="str">
        <f t="shared" si="3"/>
        <v>http://www.broadinstitute.org/gsea/msigdb/cards/CAIRO_HEPATOBLASTOMA_CLASSES_DN.html</v>
      </c>
      <c r="G246" s="2" t="s">
        <v>1305</v>
      </c>
    </row>
    <row r="247" spans="1:7" x14ac:dyDescent="0.3">
      <c r="A247" s="2" t="s">
        <v>5</v>
      </c>
      <c r="B247" s="2" t="s">
        <v>250</v>
      </c>
      <c r="C247" s="4">
        <v>11</v>
      </c>
      <c r="D247" s="4">
        <v>59</v>
      </c>
      <c r="E247" s="6">
        <v>2.4382478693553829E-4</v>
      </c>
      <c r="F247" s="3" t="str">
        <f t="shared" si="3"/>
        <v>http://www.broadinstitute.org/gsea/msigdb/cards/LEE_LIVER_CANCER_MYC_TGFA_UP.html</v>
      </c>
      <c r="G247" s="2" t="s">
        <v>1306</v>
      </c>
    </row>
    <row r="248" spans="1:7" x14ac:dyDescent="0.3">
      <c r="A248" s="2" t="s">
        <v>5</v>
      </c>
      <c r="B248" s="2" t="s">
        <v>251</v>
      </c>
      <c r="C248" s="4">
        <v>11</v>
      </c>
      <c r="D248" s="4">
        <v>59</v>
      </c>
      <c r="E248" s="6">
        <v>2.4382478693553829E-4</v>
      </c>
      <c r="F248" s="3" t="str">
        <f t="shared" si="3"/>
        <v>http://www.broadinstitute.org/gsea/msigdb/cards/HUPER_BREAST_BASAL_VS_LUMINAL_DN.html</v>
      </c>
      <c r="G248" s="2" t="s">
        <v>1307</v>
      </c>
    </row>
    <row r="249" spans="1:7" x14ac:dyDescent="0.3">
      <c r="A249" s="2" t="s">
        <v>5</v>
      </c>
      <c r="B249" s="2" t="s">
        <v>252</v>
      </c>
      <c r="C249" s="4">
        <v>9</v>
      </c>
      <c r="D249" s="4">
        <v>41</v>
      </c>
      <c r="E249" s="6">
        <v>2.4693695386735333E-4</v>
      </c>
      <c r="F249" s="3" t="str">
        <f t="shared" si="3"/>
        <v>http://www.broadinstitute.org/gsea/msigdb/cards/AMIT_EGF_RESPONSE_120_MCF10A.html</v>
      </c>
      <c r="G249" s="2" t="s">
        <v>1308</v>
      </c>
    </row>
    <row r="250" spans="1:7" x14ac:dyDescent="0.3">
      <c r="A250" s="2" t="s">
        <v>5</v>
      </c>
      <c r="B250" s="2" t="s">
        <v>253</v>
      </c>
      <c r="C250" s="4">
        <v>23</v>
      </c>
      <c r="D250" s="4">
        <v>193</v>
      </c>
      <c r="E250" s="6">
        <v>2.502357368786175E-4</v>
      </c>
      <c r="F250" s="3" t="str">
        <f t="shared" si="3"/>
        <v>http://www.broadinstitute.org/gsea/msigdb/cards/module_379.html</v>
      </c>
      <c r="G250" s="2" t="s">
        <v>1309</v>
      </c>
    </row>
    <row r="251" spans="1:7" x14ac:dyDescent="0.3">
      <c r="A251" s="2" t="s">
        <v>5</v>
      </c>
      <c r="B251" s="2" t="s">
        <v>254</v>
      </c>
      <c r="C251" s="4">
        <v>26</v>
      </c>
      <c r="D251" s="4">
        <v>231</v>
      </c>
      <c r="E251" s="6">
        <v>2.5698030375509478E-4</v>
      </c>
      <c r="F251" s="3" t="str">
        <f t="shared" si="3"/>
        <v>http://www.broadinstitute.org/gsea/msigdb/cards/UDAYAKUMAR_MED1_TARGETS_DN.html</v>
      </c>
      <c r="G251" s="2" t="s">
        <v>1310</v>
      </c>
    </row>
    <row r="252" spans="1:7" x14ac:dyDescent="0.3">
      <c r="A252" s="2" t="s">
        <v>5</v>
      </c>
      <c r="B252" s="2" t="s">
        <v>255</v>
      </c>
      <c r="C252" s="4">
        <v>8</v>
      </c>
      <c r="D252" s="4">
        <v>33</v>
      </c>
      <c r="E252" s="6">
        <v>2.6339882728077186E-4</v>
      </c>
      <c r="F252" s="3" t="str">
        <f t="shared" si="3"/>
        <v>http://www.broadinstitute.org/gsea/msigdb/cards/DORN_ADENOVIRUS_INFECTION_48HR_DN.html</v>
      </c>
      <c r="G252" s="2" t="s">
        <v>1311</v>
      </c>
    </row>
    <row r="253" spans="1:7" x14ac:dyDescent="0.3">
      <c r="A253" s="2" t="s">
        <v>5</v>
      </c>
      <c r="B253" s="2" t="s">
        <v>256</v>
      </c>
      <c r="C253" s="4">
        <v>27</v>
      </c>
      <c r="D253" s="4">
        <v>245</v>
      </c>
      <c r="E253" s="6">
        <v>2.7820227265572354E-4</v>
      </c>
      <c r="F253" s="3" t="str">
        <f t="shared" si="3"/>
        <v>http://www.broadinstitute.org/gsea/msigdb/cards/TTCYNRGAA_V$STAT5B_01.html</v>
      </c>
      <c r="G253" s="2" t="s">
        <v>1312</v>
      </c>
    </row>
    <row r="254" spans="1:7" x14ac:dyDescent="0.3">
      <c r="A254" s="2" t="s">
        <v>5</v>
      </c>
      <c r="B254" s="2" t="s">
        <v>257</v>
      </c>
      <c r="C254" s="4">
        <v>15</v>
      </c>
      <c r="D254" s="4">
        <v>101</v>
      </c>
      <c r="E254" s="6">
        <v>2.8283813720380685E-4</v>
      </c>
      <c r="F254" s="3" t="str">
        <f t="shared" si="3"/>
        <v>http://www.broadinstitute.org/gsea/msigdb/cards/KANG_IMMORTALIZED_BY_TERT_DN.html</v>
      </c>
      <c r="G254" s="2" t="s">
        <v>1313</v>
      </c>
    </row>
    <row r="255" spans="1:7" x14ac:dyDescent="0.3">
      <c r="A255" s="2" t="s">
        <v>5</v>
      </c>
      <c r="B255" s="2" t="s">
        <v>258</v>
      </c>
      <c r="C255" s="4">
        <v>12</v>
      </c>
      <c r="D255" s="4">
        <v>70</v>
      </c>
      <c r="E255" s="6">
        <v>2.9380855004897778E-4</v>
      </c>
      <c r="F255" s="3" t="str">
        <f t="shared" si="3"/>
        <v>http://www.broadinstitute.org/gsea/msigdb/cards/DEPHOSPHORYLATION.html</v>
      </c>
      <c r="G255" s="2" t="s">
        <v>1314</v>
      </c>
    </row>
    <row r="256" spans="1:7" x14ac:dyDescent="0.3">
      <c r="A256" s="2" t="s">
        <v>5</v>
      </c>
      <c r="B256" s="2" t="s">
        <v>259</v>
      </c>
      <c r="C256" s="4">
        <v>9</v>
      </c>
      <c r="D256" s="4">
        <v>42</v>
      </c>
      <c r="E256" s="6">
        <v>2.9961348311846516E-4</v>
      </c>
      <c r="F256" s="3" t="str">
        <f t="shared" si="3"/>
        <v>http://www.broadinstitute.org/gsea/msigdb/cards/REGULATION_OF_CELL_GROWTH.html</v>
      </c>
      <c r="G256" s="2" t="s">
        <v>1315</v>
      </c>
    </row>
    <row r="257" spans="1:7" x14ac:dyDescent="0.3">
      <c r="A257" s="2" t="s">
        <v>5</v>
      </c>
      <c r="B257" s="2" t="s">
        <v>260</v>
      </c>
      <c r="C257" s="4">
        <v>22</v>
      </c>
      <c r="D257" s="4">
        <v>184</v>
      </c>
      <c r="E257" s="6">
        <v>3.2258333081994418E-4</v>
      </c>
      <c r="F257" s="3" t="str">
        <f t="shared" si="3"/>
        <v>http://www.broadinstitute.org/gsea/msigdb/cards/RESPONSE_TO_WOUNDING.html</v>
      </c>
      <c r="G257" s="2" t="s">
        <v>1316</v>
      </c>
    </row>
    <row r="258" spans="1:7" x14ac:dyDescent="0.3">
      <c r="A258" s="2" t="s">
        <v>5</v>
      </c>
      <c r="B258" s="2" t="s">
        <v>261</v>
      </c>
      <c r="C258" s="4">
        <v>8</v>
      </c>
      <c r="D258" s="4">
        <v>34</v>
      </c>
      <c r="E258" s="6">
        <v>3.285358992333471E-4</v>
      </c>
      <c r="F258" s="3" t="str">
        <f t="shared" si="3"/>
        <v>http://www.broadinstitute.org/gsea/msigdb/cards/module_419.html</v>
      </c>
      <c r="G258" s="2" t="s">
        <v>1317</v>
      </c>
    </row>
    <row r="259" spans="1:7" x14ac:dyDescent="0.3">
      <c r="A259" s="2" t="s">
        <v>5</v>
      </c>
      <c r="B259" s="2" t="s">
        <v>262</v>
      </c>
      <c r="C259" s="4">
        <v>8</v>
      </c>
      <c r="D259" s="4">
        <v>34</v>
      </c>
      <c r="E259" s="6">
        <v>3.285358992333471E-4</v>
      </c>
      <c r="F259" s="3" t="str">
        <f t="shared" ref="F259:F322" si="4">HYPERLINK(G259)</f>
        <v>http://www.broadinstitute.org/gsea/msigdb/cards/XU_HGF_SIGNALING_NOT_VIA_AKT1_48HR_UP.html</v>
      </c>
      <c r="G259" s="2" t="s">
        <v>1318</v>
      </c>
    </row>
    <row r="260" spans="1:7" x14ac:dyDescent="0.3">
      <c r="A260" s="2" t="s">
        <v>5</v>
      </c>
      <c r="B260" s="2" t="s">
        <v>263</v>
      </c>
      <c r="C260" s="4">
        <v>6</v>
      </c>
      <c r="D260" s="4">
        <v>19</v>
      </c>
      <c r="E260" s="6">
        <v>3.33201641262807E-4</v>
      </c>
      <c r="F260" s="3" t="str">
        <f t="shared" si="4"/>
        <v>http://www.broadinstitute.org/gsea/msigdb/cards/MAHADEVAN_IMATINIB_RESISTANCE_UP.html</v>
      </c>
      <c r="G260" s="2" t="s">
        <v>1319</v>
      </c>
    </row>
    <row r="261" spans="1:7" x14ac:dyDescent="0.3">
      <c r="A261" s="2" t="s">
        <v>5</v>
      </c>
      <c r="B261" s="2" t="s">
        <v>264</v>
      </c>
      <c r="C261" s="4">
        <v>6</v>
      </c>
      <c r="D261" s="4">
        <v>19</v>
      </c>
      <c r="E261" s="6">
        <v>3.33201641262807E-4</v>
      </c>
      <c r="F261" s="3" t="str">
        <f t="shared" si="4"/>
        <v>http://www.broadinstitute.org/gsea/msigdb/cards/REACTOME_GAP_JUNCTION_ASSEMBLY.html</v>
      </c>
      <c r="G261" s="2" t="s">
        <v>1320</v>
      </c>
    </row>
    <row r="262" spans="1:7" x14ac:dyDescent="0.3">
      <c r="A262" s="2" t="s">
        <v>5</v>
      </c>
      <c r="B262" s="2" t="s">
        <v>265</v>
      </c>
      <c r="C262" s="4">
        <v>6</v>
      </c>
      <c r="D262" s="4">
        <v>19</v>
      </c>
      <c r="E262" s="6">
        <v>3.33201641262807E-4</v>
      </c>
      <c r="F262" s="3" t="str">
        <f t="shared" si="4"/>
        <v>http://www.broadinstitute.org/gsea/msigdb/cards/DUNNE_TARGETS_OF_AML1_MTG8_FUSION_DN.html</v>
      </c>
      <c r="G262" s="2" t="s">
        <v>1321</v>
      </c>
    </row>
    <row r="263" spans="1:7" x14ac:dyDescent="0.3">
      <c r="A263" s="2" t="s">
        <v>5</v>
      </c>
      <c r="B263" s="2" t="s">
        <v>266</v>
      </c>
      <c r="C263" s="4">
        <v>6</v>
      </c>
      <c r="D263" s="4">
        <v>19</v>
      </c>
      <c r="E263" s="6">
        <v>3.33201641262807E-4</v>
      </c>
      <c r="F263" s="3" t="str">
        <f t="shared" si="4"/>
        <v>http://www.broadinstitute.org/gsea/msigdb/cards/INTEGRIN_COMPLEX.html</v>
      </c>
      <c r="G263" s="2" t="s">
        <v>1322</v>
      </c>
    </row>
    <row r="264" spans="1:7" x14ac:dyDescent="0.3">
      <c r="A264" s="2" t="s">
        <v>5</v>
      </c>
      <c r="B264" s="2" t="s">
        <v>267</v>
      </c>
      <c r="C264" s="4">
        <v>12</v>
      </c>
      <c r="D264" s="4">
        <v>71</v>
      </c>
      <c r="E264" s="6">
        <v>3.3672213841687997E-4</v>
      </c>
      <c r="F264" s="3" t="str">
        <f t="shared" si="4"/>
        <v>http://www.broadinstitute.org/gsea/msigdb/cards/SASSON_RESPONSE_TO_GONADOTROPHINS_DN.html</v>
      </c>
      <c r="G264" s="2" t="s">
        <v>1323</v>
      </c>
    </row>
    <row r="265" spans="1:7" x14ac:dyDescent="0.3">
      <c r="A265" s="2" t="s">
        <v>5</v>
      </c>
      <c r="B265" s="2" t="s">
        <v>268</v>
      </c>
      <c r="C265" s="4">
        <v>22</v>
      </c>
      <c r="D265" s="4">
        <v>185</v>
      </c>
      <c r="E265" s="6">
        <v>3.4817082645030318E-4</v>
      </c>
      <c r="F265" s="3" t="str">
        <f t="shared" si="4"/>
        <v>http://www.broadinstitute.org/gsea/msigdb/cards/V$ETS1_B.html</v>
      </c>
      <c r="G265" s="2" t="s">
        <v>1324</v>
      </c>
    </row>
    <row r="266" spans="1:7" x14ac:dyDescent="0.3">
      <c r="A266" s="2" t="s">
        <v>5</v>
      </c>
      <c r="B266" s="2" t="s">
        <v>269</v>
      </c>
      <c r="C266" s="4">
        <v>9</v>
      </c>
      <c r="D266" s="4">
        <v>43</v>
      </c>
      <c r="E266" s="6">
        <v>3.6124648797571866E-4</v>
      </c>
      <c r="F266" s="3" t="str">
        <f t="shared" si="4"/>
        <v>http://www.broadinstitute.org/gsea/msigdb/cards/CHIBA_RESPONSE_TO_TSA_UP.html</v>
      </c>
      <c r="G266" s="2" t="s">
        <v>1325</v>
      </c>
    </row>
    <row r="267" spans="1:7" x14ac:dyDescent="0.3">
      <c r="A267" s="2" t="s">
        <v>5</v>
      </c>
      <c r="B267" s="2" t="s">
        <v>270</v>
      </c>
      <c r="C267" s="4">
        <v>13</v>
      </c>
      <c r="D267" s="4">
        <v>82</v>
      </c>
      <c r="E267" s="6">
        <v>3.7037250116580108E-4</v>
      </c>
      <c r="F267" s="3" t="str">
        <f t="shared" si="4"/>
        <v>http://www.broadinstitute.org/gsea/msigdb/cards/SANA_TNF_SIGNALING_DN.html</v>
      </c>
      <c r="G267" s="2" t="s">
        <v>1326</v>
      </c>
    </row>
    <row r="268" spans="1:7" x14ac:dyDescent="0.3">
      <c r="A268" s="2" t="s">
        <v>5</v>
      </c>
      <c r="B268" s="2" t="s">
        <v>271</v>
      </c>
      <c r="C268" s="4">
        <v>30</v>
      </c>
      <c r="D268" s="4">
        <v>289</v>
      </c>
      <c r="E268" s="6">
        <v>3.709863048662109E-4</v>
      </c>
      <c r="F268" s="3" t="str">
        <f t="shared" si="4"/>
        <v>http://www.broadinstitute.org/gsea/msigdb/cards/BROWNE_HCMV_INFECTION_14HR_DN.html</v>
      </c>
      <c r="G268" s="2" t="s">
        <v>1327</v>
      </c>
    </row>
    <row r="269" spans="1:7" x14ac:dyDescent="0.3">
      <c r="A269" s="2" t="s">
        <v>5</v>
      </c>
      <c r="B269" s="2" t="s">
        <v>272</v>
      </c>
      <c r="C269" s="4">
        <v>22</v>
      </c>
      <c r="D269" s="4">
        <v>186</v>
      </c>
      <c r="E269" s="6">
        <v>3.7551861148293284E-4</v>
      </c>
      <c r="F269" s="3" t="str">
        <f t="shared" si="4"/>
        <v>http://www.broadinstitute.org/gsea/msigdb/cards/REACTOME_FORMATION_OF_PLATELET_PLUG.html</v>
      </c>
      <c r="G269" s="2" t="s">
        <v>1328</v>
      </c>
    </row>
    <row r="270" spans="1:7" x14ac:dyDescent="0.3">
      <c r="A270" s="2" t="s">
        <v>5</v>
      </c>
      <c r="B270" s="2" t="s">
        <v>273</v>
      </c>
      <c r="C270" s="4">
        <v>22</v>
      </c>
      <c r="D270" s="4">
        <v>186</v>
      </c>
      <c r="E270" s="6">
        <v>3.7551861148293284E-4</v>
      </c>
      <c r="F270" s="3" t="str">
        <f t="shared" si="4"/>
        <v>http://www.broadinstitute.org/gsea/msigdb/cards/SHEDDEN_LUNG_CANCER_GOOD_SURVIVAL_A4.html</v>
      </c>
      <c r="G270" s="2" t="s">
        <v>1329</v>
      </c>
    </row>
    <row r="271" spans="1:7" x14ac:dyDescent="0.3">
      <c r="A271" s="2" t="s">
        <v>5</v>
      </c>
      <c r="B271" s="2" t="s">
        <v>274</v>
      </c>
      <c r="C271" s="4">
        <v>5</v>
      </c>
      <c r="D271" s="4">
        <v>13</v>
      </c>
      <c r="E271" s="6">
        <v>3.7956331960620736E-4</v>
      </c>
      <c r="F271" s="3" t="str">
        <f t="shared" si="4"/>
        <v>http://www.broadinstitute.org/gsea/msigdb/cards/module_412.html</v>
      </c>
      <c r="G271" s="2" t="s">
        <v>1330</v>
      </c>
    </row>
    <row r="272" spans="1:7" x14ac:dyDescent="0.3">
      <c r="A272" s="2" t="s">
        <v>5</v>
      </c>
      <c r="B272" s="2" t="s">
        <v>275</v>
      </c>
      <c r="C272" s="4">
        <v>23</v>
      </c>
      <c r="D272" s="4">
        <v>199</v>
      </c>
      <c r="E272" s="6">
        <v>3.904209169460679E-4</v>
      </c>
      <c r="F272" s="3" t="str">
        <f t="shared" si="4"/>
        <v>http://www.broadinstitute.org/gsea/msigdb/cards/V$AP1_Q6.html</v>
      </c>
      <c r="G272" s="2" t="s">
        <v>1331</v>
      </c>
    </row>
    <row r="273" spans="1:7" x14ac:dyDescent="0.3">
      <c r="A273" s="2" t="s">
        <v>5</v>
      </c>
      <c r="B273" s="2" t="s">
        <v>276</v>
      </c>
      <c r="C273" s="4">
        <v>15</v>
      </c>
      <c r="D273" s="4">
        <v>104</v>
      </c>
      <c r="E273" s="6">
        <v>3.9101861272424854E-4</v>
      </c>
      <c r="F273" s="3" t="str">
        <f t="shared" si="4"/>
        <v>http://www.broadinstitute.org/gsea/msigdb/cards/WOO_LIVER_CANCER_RECURRENCE_UP.html</v>
      </c>
      <c r="G273" s="2" t="s">
        <v>1332</v>
      </c>
    </row>
    <row r="274" spans="1:7" x14ac:dyDescent="0.3">
      <c r="A274" s="2" t="s">
        <v>5</v>
      </c>
      <c r="B274" s="2" t="s">
        <v>277</v>
      </c>
      <c r="C274" s="4">
        <v>30</v>
      </c>
      <c r="D274" s="4">
        <v>290</v>
      </c>
      <c r="E274" s="6">
        <v>3.933227288738913E-4</v>
      </c>
      <c r="F274" s="3" t="str">
        <f t="shared" si="4"/>
        <v>http://www.broadinstitute.org/gsea/msigdb/cards/module_181.html</v>
      </c>
      <c r="G274" s="2" t="s">
        <v>1333</v>
      </c>
    </row>
    <row r="275" spans="1:7" x14ac:dyDescent="0.3">
      <c r="A275" s="2" t="s">
        <v>5</v>
      </c>
      <c r="B275" s="2" t="s">
        <v>278</v>
      </c>
      <c r="C275" s="4">
        <v>102</v>
      </c>
      <c r="D275" s="4">
        <v>1380</v>
      </c>
      <c r="E275" s="6">
        <v>4.0177157451071042E-4</v>
      </c>
      <c r="F275" s="3" t="str">
        <f t="shared" si="4"/>
        <v>http://www.broadinstitute.org/gsea/msigdb/cards/PLASMA_MEMBRANE.html</v>
      </c>
      <c r="G275" s="2" t="s">
        <v>1334</v>
      </c>
    </row>
    <row r="276" spans="1:7" x14ac:dyDescent="0.3">
      <c r="A276" s="2" t="s">
        <v>5</v>
      </c>
      <c r="B276" s="2" t="s">
        <v>279</v>
      </c>
      <c r="C276" s="4">
        <v>13</v>
      </c>
      <c r="D276" s="4">
        <v>83</v>
      </c>
      <c r="E276" s="6">
        <v>4.1814607550922695E-4</v>
      </c>
      <c r="F276" s="3" t="str">
        <f t="shared" si="4"/>
        <v>http://www.broadinstitute.org/gsea/msigdb/cards/SCHUETZ_BREAST_CANCER_DUCTAL_INVASIVE_DN.html</v>
      </c>
      <c r="G276" s="2" t="s">
        <v>1335</v>
      </c>
    </row>
    <row r="277" spans="1:7" x14ac:dyDescent="0.3">
      <c r="A277" s="2" t="s">
        <v>5</v>
      </c>
      <c r="B277" s="2" t="s">
        <v>280</v>
      </c>
      <c r="C277" s="4">
        <v>9</v>
      </c>
      <c r="D277" s="4">
        <v>44</v>
      </c>
      <c r="E277" s="6">
        <v>4.3296614674502684E-4</v>
      </c>
      <c r="F277" s="3" t="str">
        <f t="shared" si="4"/>
        <v>http://www.broadinstitute.org/gsea/msigdb/cards/TAVOR_CEBPA_TARGETS_UP.html</v>
      </c>
      <c r="G277" s="2" t="s">
        <v>1336</v>
      </c>
    </row>
    <row r="278" spans="1:7" x14ac:dyDescent="0.3">
      <c r="A278" s="2" t="s">
        <v>5</v>
      </c>
      <c r="B278" s="2" t="s">
        <v>281</v>
      </c>
      <c r="C278" s="4">
        <v>14</v>
      </c>
      <c r="D278" s="4">
        <v>94</v>
      </c>
      <c r="E278" s="6">
        <v>4.3337339199103948E-4</v>
      </c>
      <c r="F278" s="3" t="str">
        <f t="shared" si="4"/>
        <v>http://www.broadinstitute.org/gsea/msigdb/cards/module_128.html</v>
      </c>
      <c r="G278" s="2" t="s">
        <v>1337</v>
      </c>
    </row>
    <row r="279" spans="1:7" x14ac:dyDescent="0.3">
      <c r="A279" s="2" t="s">
        <v>5</v>
      </c>
      <c r="B279" s="2" t="s">
        <v>282</v>
      </c>
      <c r="C279" s="4">
        <v>14</v>
      </c>
      <c r="D279" s="4">
        <v>94</v>
      </c>
      <c r="E279" s="6">
        <v>4.3337339199103948E-4</v>
      </c>
      <c r="F279" s="3" t="str">
        <f t="shared" si="4"/>
        <v>http://www.broadinstitute.org/gsea/msigdb/cards/REACTOME_CELL_SURFACE_INTERACTIONS_AT_THE_VASCULAR_WALL.html</v>
      </c>
      <c r="G279" s="2" t="s">
        <v>1338</v>
      </c>
    </row>
    <row r="280" spans="1:7" x14ac:dyDescent="0.3">
      <c r="A280" s="2" t="s">
        <v>5</v>
      </c>
      <c r="B280" s="2" t="s">
        <v>283</v>
      </c>
      <c r="C280" s="4">
        <v>22</v>
      </c>
      <c r="D280" s="4">
        <v>188</v>
      </c>
      <c r="E280" s="6">
        <v>4.3590309714980932E-4</v>
      </c>
      <c r="F280" s="3" t="str">
        <f t="shared" si="4"/>
        <v>http://www.broadinstitute.org/gsea/msigdb/cards/AACTGGA,MIR-145.html</v>
      </c>
      <c r="G280" s="2" t="s">
        <v>1339</v>
      </c>
    </row>
    <row r="281" spans="1:7" x14ac:dyDescent="0.3">
      <c r="A281" s="2" t="s">
        <v>5</v>
      </c>
      <c r="B281" s="2" t="s">
        <v>284</v>
      </c>
      <c r="C281" s="4">
        <v>11</v>
      </c>
      <c r="D281" s="4">
        <v>63</v>
      </c>
      <c r="E281" s="6">
        <v>4.4183959603997993E-4</v>
      </c>
      <c r="F281" s="3" t="str">
        <f t="shared" si="4"/>
        <v>http://www.broadinstitute.org/gsea/msigdb/cards/PROTEIN_AMINO_ACID_DEPHOSPHORYLATION.html</v>
      </c>
      <c r="G281" s="2" t="s">
        <v>1340</v>
      </c>
    </row>
    <row r="282" spans="1:7" x14ac:dyDescent="0.3">
      <c r="A282" s="2" t="s">
        <v>5</v>
      </c>
      <c r="B282" s="2" t="s">
        <v>285</v>
      </c>
      <c r="C282" s="4">
        <v>11</v>
      </c>
      <c r="D282" s="4">
        <v>63</v>
      </c>
      <c r="E282" s="6">
        <v>4.4183959603997993E-4</v>
      </c>
      <c r="F282" s="3" t="str">
        <f t="shared" si="4"/>
        <v>http://www.broadinstitute.org/gsea/msigdb/cards/ADDYA_ERYTHROID_DIFFERENTIATION_BY_HEMIN.html</v>
      </c>
      <c r="G282" s="2" t="s">
        <v>1341</v>
      </c>
    </row>
    <row r="283" spans="1:7" x14ac:dyDescent="0.3">
      <c r="A283" s="2" t="s">
        <v>5</v>
      </c>
      <c r="B283" s="2" t="s">
        <v>286</v>
      </c>
      <c r="C283" s="4">
        <v>47</v>
      </c>
      <c r="D283" s="4">
        <v>531</v>
      </c>
      <c r="E283" s="6">
        <v>4.4199354961253529E-4</v>
      </c>
      <c r="F283" s="3" t="str">
        <f t="shared" si="4"/>
        <v>http://www.broadinstitute.org/gsea/msigdb/cards/MASSARWEH_TAMOXIFEN_RESISTANCE_UP.html</v>
      </c>
      <c r="G283" s="2" t="s">
        <v>1342</v>
      </c>
    </row>
    <row r="284" spans="1:7" x14ac:dyDescent="0.3">
      <c r="A284" s="2" t="s">
        <v>5</v>
      </c>
      <c r="B284" s="2" t="s">
        <v>287</v>
      </c>
      <c r="C284" s="4">
        <v>6</v>
      </c>
      <c r="D284" s="4">
        <v>20</v>
      </c>
      <c r="E284" s="6">
        <v>4.5470012248762187E-4</v>
      </c>
      <c r="F284" s="3" t="str">
        <f t="shared" si="4"/>
        <v>http://www.broadinstitute.org/gsea/msigdb/cards/AMIT_EGF_RESPONSE_240_MCF10A.html</v>
      </c>
      <c r="G284" s="2" t="s">
        <v>1343</v>
      </c>
    </row>
    <row r="285" spans="1:7" x14ac:dyDescent="0.3">
      <c r="A285" s="2" t="s">
        <v>5</v>
      </c>
      <c r="B285" s="2" t="s">
        <v>288</v>
      </c>
      <c r="C285" s="4">
        <v>22</v>
      </c>
      <c r="D285" s="4">
        <v>189</v>
      </c>
      <c r="E285" s="6">
        <v>4.6915506851285589E-4</v>
      </c>
      <c r="F285" s="3" t="str">
        <f t="shared" si="4"/>
        <v>http://www.broadinstitute.org/gsea/msigdb/cards/V$SRF_Q5_01.html</v>
      </c>
      <c r="G285" s="2" t="s">
        <v>1344</v>
      </c>
    </row>
    <row r="286" spans="1:7" x14ac:dyDescent="0.3">
      <c r="A286" s="2" t="s">
        <v>5</v>
      </c>
      <c r="B286" s="2" t="s">
        <v>289</v>
      </c>
      <c r="C286" s="4">
        <v>33</v>
      </c>
      <c r="D286" s="4">
        <v>334</v>
      </c>
      <c r="E286" s="6">
        <v>4.7447851768613839E-4</v>
      </c>
      <c r="F286" s="3" t="str">
        <f t="shared" si="4"/>
        <v>http://www.broadinstitute.org/gsea/msigdb/cards/module_104.html</v>
      </c>
      <c r="G286" s="2" t="s">
        <v>1345</v>
      </c>
    </row>
    <row r="287" spans="1:7" x14ac:dyDescent="0.3">
      <c r="A287" s="2" t="s">
        <v>5</v>
      </c>
      <c r="B287" s="2" t="s">
        <v>290</v>
      </c>
      <c r="C287" s="4">
        <v>24</v>
      </c>
      <c r="D287" s="4">
        <v>215</v>
      </c>
      <c r="E287" s="6">
        <v>4.9237771550437266E-4</v>
      </c>
      <c r="F287" s="3" t="str">
        <f t="shared" si="4"/>
        <v>http://www.broadinstitute.org/gsea/msigdb/cards/COLDREN_GEFITINIB_RESISTANCE_DN.html</v>
      </c>
      <c r="G287" s="2" t="s">
        <v>1346</v>
      </c>
    </row>
    <row r="288" spans="1:7" x14ac:dyDescent="0.3">
      <c r="A288" s="2" t="s">
        <v>5</v>
      </c>
      <c r="B288" s="2" t="s">
        <v>291</v>
      </c>
      <c r="C288" s="4">
        <v>8</v>
      </c>
      <c r="D288" s="4">
        <v>36</v>
      </c>
      <c r="E288" s="6">
        <v>4.9819989149965692E-4</v>
      </c>
      <c r="F288" s="3" t="str">
        <f t="shared" si="4"/>
        <v>http://www.broadinstitute.org/gsea/msigdb/cards/VALK_AML_CLUSTER_11.html</v>
      </c>
      <c r="G288" s="2" t="s">
        <v>1347</v>
      </c>
    </row>
    <row r="289" spans="1:7" x14ac:dyDescent="0.3">
      <c r="A289" s="2" t="s">
        <v>5</v>
      </c>
      <c r="B289" s="2" t="s">
        <v>292</v>
      </c>
      <c r="C289" s="4">
        <v>8</v>
      </c>
      <c r="D289" s="4">
        <v>36</v>
      </c>
      <c r="E289" s="6">
        <v>4.9819989149965692E-4</v>
      </c>
      <c r="F289" s="3" t="str">
        <f t="shared" si="4"/>
        <v>http://www.broadinstitute.org/gsea/msigdb/cards/NEWMAN_ERCC6_TARGETS_DN.html</v>
      </c>
      <c r="G289" s="2" t="s">
        <v>1348</v>
      </c>
    </row>
    <row r="290" spans="1:7" x14ac:dyDescent="0.3">
      <c r="A290" s="2" t="s">
        <v>5</v>
      </c>
      <c r="B290" s="2" t="s">
        <v>293</v>
      </c>
      <c r="C290" s="4">
        <v>12</v>
      </c>
      <c r="D290" s="4">
        <v>74</v>
      </c>
      <c r="E290" s="6">
        <v>4.9858773754256846E-4</v>
      </c>
      <c r="F290" s="3" t="str">
        <f t="shared" si="4"/>
        <v>http://www.broadinstitute.org/gsea/msigdb/cards/RADMACHER_AML_PROGNOSIS.html</v>
      </c>
      <c r="G290" s="2" t="s">
        <v>1349</v>
      </c>
    </row>
    <row r="291" spans="1:7" x14ac:dyDescent="0.3">
      <c r="A291" s="2" t="s">
        <v>5</v>
      </c>
      <c r="B291" s="2" t="s">
        <v>294</v>
      </c>
      <c r="C291" s="4">
        <v>86</v>
      </c>
      <c r="D291" s="4">
        <v>1132</v>
      </c>
      <c r="E291" s="6">
        <v>4.9860371342003162E-4</v>
      </c>
      <c r="F291" s="3" t="str">
        <f t="shared" si="4"/>
        <v>http://www.broadinstitute.org/gsea/msigdb/cards/PLASMA_MEMBRANE_PART.html</v>
      </c>
      <c r="G291" s="2" t="s">
        <v>1350</v>
      </c>
    </row>
    <row r="292" spans="1:7" x14ac:dyDescent="0.3">
      <c r="A292" s="2" t="s">
        <v>5</v>
      </c>
      <c r="B292" s="2" t="s">
        <v>295</v>
      </c>
      <c r="C292" s="4">
        <v>22</v>
      </c>
      <c r="D292" s="4">
        <v>190</v>
      </c>
      <c r="E292" s="6">
        <v>5.0459811028725479E-4</v>
      </c>
      <c r="F292" s="3" t="str">
        <f t="shared" si="4"/>
        <v>http://www.broadinstitute.org/gsea/msigdb/cards/V$EGR1_01.html</v>
      </c>
      <c r="G292" s="2" t="s">
        <v>1351</v>
      </c>
    </row>
    <row r="293" spans="1:7" x14ac:dyDescent="0.3">
      <c r="A293" s="2" t="s">
        <v>5</v>
      </c>
      <c r="B293" s="2" t="s">
        <v>296</v>
      </c>
      <c r="C293" s="4">
        <v>23</v>
      </c>
      <c r="D293" s="4">
        <v>203</v>
      </c>
      <c r="E293" s="6">
        <v>5.1841160049850377E-4</v>
      </c>
      <c r="F293" s="3" t="str">
        <f t="shared" si="4"/>
        <v>http://www.broadinstitute.org/gsea/msigdb/cards/module_242.html</v>
      </c>
      <c r="G293" s="2" t="s">
        <v>1352</v>
      </c>
    </row>
    <row r="294" spans="1:7" x14ac:dyDescent="0.3">
      <c r="A294" s="2" t="s">
        <v>5</v>
      </c>
      <c r="B294" s="2" t="s">
        <v>297</v>
      </c>
      <c r="C294" s="4">
        <v>7</v>
      </c>
      <c r="D294" s="4">
        <v>28</v>
      </c>
      <c r="E294" s="6">
        <v>5.2242876796790045E-4</v>
      </c>
      <c r="F294" s="3" t="str">
        <f t="shared" si="4"/>
        <v>http://www.broadinstitute.org/gsea/msigdb/cards/REACTOME_GAP_JUNCTION_TRAFFICKING.html</v>
      </c>
      <c r="G294" s="2" t="s">
        <v>1353</v>
      </c>
    </row>
    <row r="295" spans="1:7" x14ac:dyDescent="0.3">
      <c r="A295" s="2" t="s">
        <v>5</v>
      </c>
      <c r="B295" s="2" t="s">
        <v>298</v>
      </c>
      <c r="C295" s="4">
        <v>7</v>
      </c>
      <c r="D295" s="4">
        <v>28</v>
      </c>
      <c r="E295" s="6">
        <v>5.2242876796790045E-4</v>
      </c>
      <c r="F295" s="3" t="str">
        <f t="shared" si="4"/>
        <v>http://www.broadinstitute.org/gsea/msigdb/cards/RUGO_ENVIRONMENTAL_STRESS_RESPONSE_UP.html</v>
      </c>
      <c r="G295" s="2" t="s">
        <v>1354</v>
      </c>
    </row>
    <row r="296" spans="1:7" x14ac:dyDescent="0.3">
      <c r="A296" s="2" t="s">
        <v>5</v>
      </c>
      <c r="B296" s="2" t="s">
        <v>299</v>
      </c>
      <c r="C296" s="4">
        <v>7</v>
      </c>
      <c r="D296" s="4">
        <v>28</v>
      </c>
      <c r="E296" s="6">
        <v>5.2242876796790045E-4</v>
      </c>
      <c r="F296" s="3" t="str">
        <f t="shared" si="4"/>
        <v>http://www.broadinstitute.org/gsea/msigdb/cards/LIPID_RAFT.html</v>
      </c>
      <c r="G296" s="2" t="s">
        <v>1355</v>
      </c>
    </row>
    <row r="297" spans="1:7" x14ac:dyDescent="0.3">
      <c r="A297" s="2" t="s">
        <v>5</v>
      </c>
      <c r="B297" s="2" t="s">
        <v>300</v>
      </c>
      <c r="C297" s="4">
        <v>7</v>
      </c>
      <c r="D297" s="4">
        <v>28</v>
      </c>
      <c r="E297" s="6">
        <v>5.2242876796790045E-4</v>
      </c>
      <c r="F297" s="3" t="str">
        <f t="shared" si="4"/>
        <v>http://www.broadinstitute.org/gsea/msigdb/cards/SIMBULAN_UV_RESPONSE_IMMORTALIZED_DN.html</v>
      </c>
      <c r="G297" s="2" t="s">
        <v>1356</v>
      </c>
    </row>
    <row r="298" spans="1:7" x14ac:dyDescent="0.3">
      <c r="A298" s="2" t="s">
        <v>5</v>
      </c>
      <c r="B298" s="2" t="s">
        <v>301</v>
      </c>
      <c r="C298" s="4">
        <v>7</v>
      </c>
      <c r="D298" s="4">
        <v>28</v>
      </c>
      <c r="E298" s="6">
        <v>5.2242876796790045E-4</v>
      </c>
      <c r="F298" s="3" t="str">
        <f t="shared" si="4"/>
        <v>http://www.broadinstitute.org/gsea/msigdb/cards/GENERATION_OF_A_SIGNAL_INVOLVED_IN_CELL_CELL_SIGNALING.html</v>
      </c>
      <c r="G298" s="2" t="s">
        <v>1357</v>
      </c>
    </row>
    <row r="299" spans="1:7" x14ac:dyDescent="0.3">
      <c r="A299" s="2" t="s">
        <v>5</v>
      </c>
      <c r="B299" s="2" t="s">
        <v>302</v>
      </c>
      <c r="C299" s="4">
        <v>14</v>
      </c>
      <c r="D299" s="4">
        <v>96</v>
      </c>
      <c r="E299" s="6">
        <v>5.3928655617338397E-4</v>
      </c>
      <c r="F299" s="3" t="str">
        <f t="shared" si="4"/>
        <v>http://www.broadinstitute.org/gsea/msigdb/cards/module_170.html</v>
      </c>
      <c r="G299" s="2" t="s">
        <v>1358</v>
      </c>
    </row>
    <row r="300" spans="1:7" x14ac:dyDescent="0.3">
      <c r="A300" s="2" t="s">
        <v>5</v>
      </c>
      <c r="B300" s="2" t="s">
        <v>303</v>
      </c>
      <c r="C300" s="4">
        <v>14</v>
      </c>
      <c r="D300" s="4">
        <v>96</v>
      </c>
      <c r="E300" s="6">
        <v>5.3928655617338397E-4</v>
      </c>
      <c r="F300" s="3" t="str">
        <f t="shared" si="4"/>
        <v>http://www.broadinstitute.org/gsea/msigdb/cards/module_79.html</v>
      </c>
      <c r="G300" s="2" t="s">
        <v>1359</v>
      </c>
    </row>
    <row r="301" spans="1:7" x14ac:dyDescent="0.3">
      <c r="A301" s="2" t="s">
        <v>5</v>
      </c>
      <c r="B301" s="2" t="s">
        <v>304</v>
      </c>
      <c r="C301" s="4">
        <v>5</v>
      </c>
      <c r="D301" s="4">
        <v>14</v>
      </c>
      <c r="E301" s="6">
        <v>5.646538010454404E-4</v>
      </c>
      <c r="F301" s="3" t="str">
        <f t="shared" si="4"/>
        <v>http://www.broadinstitute.org/gsea/msigdb/cards/BIOCARTA_GRANULOCYTES_PATHWAY.html</v>
      </c>
      <c r="G301" s="2" t="s">
        <v>1360</v>
      </c>
    </row>
    <row r="302" spans="1:7" x14ac:dyDescent="0.3">
      <c r="A302" s="2" t="s">
        <v>5</v>
      </c>
      <c r="B302" s="2" t="s">
        <v>305</v>
      </c>
      <c r="C302" s="4">
        <v>12</v>
      </c>
      <c r="D302" s="4">
        <v>75</v>
      </c>
      <c r="E302" s="6">
        <v>5.6532568076111988E-4</v>
      </c>
      <c r="F302" s="3" t="str">
        <f t="shared" si="4"/>
        <v>http://www.broadinstitute.org/gsea/msigdb/cards/GNF2_STAT6.html</v>
      </c>
      <c r="G302" s="2" t="s">
        <v>1361</v>
      </c>
    </row>
    <row r="303" spans="1:7" x14ac:dyDescent="0.3">
      <c r="A303" s="2" t="s">
        <v>5</v>
      </c>
      <c r="B303" s="2" t="s">
        <v>306</v>
      </c>
      <c r="C303" s="4">
        <v>20</v>
      </c>
      <c r="D303" s="4">
        <v>167</v>
      </c>
      <c r="E303" s="6">
        <v>5.7947117016926423E-4</v>
      </c>
      <c r="F303" s="3" t="str">
        <f t="shared" si="4"/>
        <v>http://www.broadinstitute.org/gsea/msigdb/cards/CASORELLI_ACUTE_PROMYELOCYTIC_LEUKEMIA_UP.html</v>
      </c>
      <c r="G303" s="2" t="s">
        <v>1362</v>
      </c>
    </row>
    <row r="304" spans="1:7" x14ac:dyDescent="0.3">
      <c r="A304" s="2" t="s">
        <v>5</v>
      </c>
      <c r="B304" s="2" t="s">
        <v>307</v>
      </c>
      <c r="C304" s="4">
        <v>11</v>
      </c>
      <c r="D304" s="4">
        <v>65</v>
      </c>
      <c r="E304" s="6">
        <v>5.8291423666521523E-4</v>
      </c>
      <c r="F304" s="3" t="str">
        <f t="shared" si="4"/>
        <v>http://www.broadinstitute.org/gsea/msigdb/cards/AMIT_SERUM_RESPONSE_120_MCF10A.html</v>
      </c>
      <c r="G304" s="2" t="s">
        <v>1363</v>
      </c>
    </row>
    <row r="305" spans="1:7" x14ac:dyDescent="0.3">
      <c r="A305" s="2" t="s">
        <v>5</v>
      </c>
      <c r="B305" s="2" t="s">
        <v>308</v>
      </c>
      <c r="C305" s="4">
        <v>15</v>
      </c>
      <c r="D305" s="4">
        <v>108</v>
      </c>
      <c r="E305" s="6">
        <v>5.8903929492669534E-4</v>
      </c>
      <c r="F305" s="3" t="str">
        <f t="shared" si="4"/>
        <v>http://www.broadinstitute.org/gsea/msigdb/cards/module_456.html</v>
      </c>
      <c r="G305" s="2" t="s">
        <v>1364</v>
      </c>
    </row>
    <row r="306" spans="1:7" x14ac:dyDescent="0.3">
      <c r="A306" s="2" t="s">
        <v>5</v>
      </c>
      <c r="B306" s="2" t="s">
        <v>309</v>
      </c>
      <c r="C306" s="4">
        <v>8</v>
      </c>
      <c r="D306" s="4">
        <v>37</v>
      </c>
      <c r="E306" s="6">
        <v>6.063400255022607E-4</v>
      </c>
      <c r="F306" s="3" t="str">
        <f t="shared" si="4"/>
        <v>http://www.broadinstitute.org/gsea/msigdb/cards/DORN_ADENOVIRUS_INFECTION_24HR_DN.html</v>
      </c>
      <c r="G306" s="2" t="s">
        <v>1365</v>
      </c>
    </row>
    <row r="307" spans="1:7" x14ac:dyDescent="0.3">
      <c r="A307" s="2" t="s">
        <v>5</v>
      </c>
      <c r="B307" s="2" t="s">
        <v>310</v>
      </c>
      <c r="C307" s="4">
        <v>9</v>
      </c>
      <c r="D307" s="4">
        <v>46</v>
      </c>
      <c r="E307" s="6">
        <v>6.116326309420102E-4</v>
      </c>
      <c r="F307" s="3" t="str">
        <f t="shared" si="4"/>
        <v>http://www.broadinstitute.org/gsea/msigdb/cards/BROWNE_HCMV_INFECTION_8HR_DN.html</v>
      </c>
      <c r="G307" s="2" t="s">
        <v>1366</v>
      </c>
    </row>
    <row r="308" spans="1:7" x14ac:dyDescent="0.3">
      <c r="A308" s="2" t="s">
        <v>5</v>
      </c>
      <c r="B308" s="2" t="s">
        <v>311</v>
      </c>
      <c r="C308" s="4">
        <v>22</v>
      </c>
      <c r="D308" s="4">
        <v>193</v>
      </c>
      <c r="E308" s="6">
        <v>6.2529260909182315E-4</v>
      </c>
      <c r="F308" s="3" t="str">
        <f t="shared" si="4"/>
        <v>http://www.broadinstitute.org/gsea/msigdb/cards/TAKEDA_TARGETS_OF_NUP98_HOXA9_FUSION_8D_DN.html</v>
      </c>
      <c r="G308" s="2" t="s">
        <v>1367</v>
      </c>
    </row>
    <row r="309" spans="1:7" x14ac:dyDescent="0.3">
      <c r="A309" s="2" t="s">
        <v>5</v>
      </c>
      <c r="B309" s="2" t="s">
        <v>312</v>
      </c>
      <c r="C309" s="4">
        <v>23</v>
      </c>
      <c r="D309" s="4">
        <v>206</v>
      </c>
      <c r="E309" s="6">
        <v>6.3709221178914245E-4</v>
      </c>
      <c r="F309" s="3" t="str">
        <f t="shared" si="4"/>
        <v>http://www.broadinstitute.org/gsea/msigdb/cards/CACTTTG,MIR-520G,MIR-520H.html</v>
      </c>
      <c r="G309" s="2" t="s">
        <v>1368</v>
      </c>
    </row>
    <row r="310" spans="1:7" x14ac:dyDescent="0.3">
      <c r="A310" s="2" t="s">
        <v>5</v>
      </c>
      <c r="B310" s="2" t="s">
        <v>313</v>
      </c>
      <c r="C310" s="4">
        <v>27</v>
      </c>
      <c r="D310" s="4">
        <v>259</v>
      </c>
      <c r="E310" s="6">
        <v>6.67803308969391E-4</v>
      </c>
      <c r="F310" s="3" t="str">
        <f t="shared" si="4"/>
        <v>http://www.broadinstitute.org/gsea/msigdb/cards/DEFENSE_RESPONSE.html</v>
      </c>
      <c r="G310" s="2" t="s">
        <v>1369</v>
      </c>
    </row>
    <row r="311" spans="1:7" x14ac:dyDescent="0.3">
      <c r="A311" s="2" t="s">
        <v>5</v>
      </c>
      <c r="B311" s="2" t="s">
        <v>314</v>
      </c>
      <c r="C311" s="4">
        <v>22</v>
      </c>
      <c r="D311" s="4">
        <v>194</v>
      </c>
      <c r="E311" s="6">
        <v>6.7074398094342611E-4</v>
      </c>
      <c r="F311" s="3" t="str">
        <f t="shared" si="4"/>
        <v>http://www.broadinstitute.org/gsea/msigdb/cards/V$CP2_01.html</v>
      </c>
      <c r="G311" s="2" t="s">
        <v>1370</v>
      </c>
    </row>
    <row r="312" spans="1:7" x14ac:dyDescent="0.3">
      <c r="A312" s="2" t="s">
        <v>5</v>
      </c>
      <c r="B312" s="2" t="s">
        <v>315</v>
      </c>
      <c r="C312" s="4">
        <v>17</v>
      </c>
      <c r="D312" s="4">
        <v>133</v>
      </c>
      <c r="E312" s="6">
        <v>6.9735213085323053E-4</v>
      </c>
      <c r="F312" s="3" t="str">
        <f t="shared" si="4"/>
        <v>http://www.broadinstitute.org/gsea/msigdb/cards/VART_KSHV_INFECTION_ANGIOGENIC_MARKERS_DN.html</v>
      </c>
      <c r="G312" s="2" t="s">
        <v>1371</v>
      </c>
    </row>
    <row r="313" spans="1:7" x14ac:dyDescent="0.3">
      <c r="A313" s="2" t="s">
        <v>5</v>
      </c>
      <c r="B313" s="2" t="s">
        <v>316</v>
      </c>
      <c r="C313" s="4">
        <v>113</v>
      </c>
      <c r="D313" s="4">
        <v>1583</v>
      </c>
      <c r="E313" s="6">
        <v>7.1230707191426948E-4</v>
      </c>
      <c r="F313" s="3" t="str">
        <f t="shared" si="4"/>
        <v>http://www.broadinstitute.org/gsea/msigdb/cards/SIGNAL_TRANSDUCTION.html</v>
      </c>
      <c r="G313" s="2" t="s">
        <v>1372</v>
      </c>
    </row>
    <row r="314" spans="1:7" x14ac:dyDescent="0.3">
      <c r="A314" s="2" t="s">
        <v>5</v>
      </c>
      <c r="B314" s="2" t="s">
        <v>317</v>
      </c>
      <c r="C314" s="4">
        <v>15</v>
      </c>
      <c r="D314" s="4">
        <v>110</v>
      </c>
      <c r="E314" s="6">
        <v>7.1655807551786307E-4</v>
      </c>
      <c r="F314" s="3" t="str">
        <f t="shared" si="4"/>
        <v>http://www.broadinstitute.org/gsea/msigdb/cards/CERVERA_SDHB_TARGETS_1_UP.html</v>
      </c>
      <c r="G314" s="2" t="s">
        <v>1373</v>
      </c>
    </row>
    <row r="315" spans="1:7" x14ac:dyDescent="0.3">
      <c r="A315" s="2" t="s">
        <v>5</v>
      </c>
      <c r="B315" s="2" t="s">
        <v>318</v>
      </c>
      <c r="C315" s="4">
        <v>9</v>
      </c>
      <c r="D315" s="4">
        <v>47</v>
      </c>
      <c r="E315" s="6">
        <v>7.2129021435884315E-4</v>
      </c>
      <c r="F315" s="3" t="str">
        <f t="shared" si="4"/>
        <v>http://www.broadinstitute.org/gsea/msigdb/cards/V$SRF_01.html</v>
      </c>
      <c r="G315" s="2" t="s">
        <v>1374</v>
      </c>
    </row>
    <row r="316" spans="1:7" x14ac:dyDescent="0.3">
      <c r="A316" s="2" t="s">
        <v>5</v>
      </c>
      <c r="B316" s="2" t="s">
        <v>319</v>
      </c>
      <c r="C316" s="4">
        <v>24</v>
      </c>
      <c r="D316" s="4">
        <v>221</v>
      </c>
      <c r="E316" s="6">
        <v>7.3162539567528341E-4</v>
      </c>
      <c r="F316" s="3" t="str">
        <f t="shared" si="4"/>
        <v>http://www.broadinstitute.org/gsea/msigdb/cards/V$AP1_Q2_01.html</v>
      </c>
      <c r="G316" s="2" t="s">
        <v>1375</v>
      </c>
    </row>
    <row r="317" spans="1:7" x14ac:dyDescent="0.3">
      <c r="A317" s="2" t="s">
        <v>5</v>
      </c>
      <c r="B317" s="2" t="s">
        <v>320</v>
      </c>
      <c r="C317" s="4">
        <v>8</v>
      </c>
      <c r="D317" s="4">
        <v>38</v>
      </c>
      <c r="E317" s="6">
        <v>7.3266066924295727E-4</v>
      </c>
      <c r="F317" s="3" t="str">
        <f t="shared" si="4"/>
        <v>http://www.broadinstitute.org/gsea/msigdb/cards/AMIT_EGF_RESPONSE_60_MCF10A.html</v>
      </c>
      <c r="G317" s="2" t="s">
        <v>1376</v>
      </c>
    </row>
    <row r="318" spans="1:7" x14ac:dyDescent="0.3">
      <c r="A318" s="2" t="s">
        <v>5</v>
      </c>
      <c r="B318" s="2" t="s">
        <v>321</v>
      </c>
      <c r="C318" s="4">
        <v>15</v>
      </c>
      <c r="D318" s="4">
        <v>111</v>
      </c>
      <c r="E318" s="6">
        <v>7.8864765137189312E-4</v>
      </c>
      <c r="F318" s="3" t="str">
        <f t="shared" si="4"/>
        <v>http://www.broadinstitute.org/gsea/msigdb/cards/GCCNNNWTAAR_UNKNOWN.html</v>
      </c>
      <c r="G318" s="2" t="s">
        <v>1377</v>
      </c>
    </row>
    <row r="319" spans="1:7" x14ac:dyDescent="0.3">
      <c r="A319" s="2" t="s">
        <v>5</v>
      </c>
      <c r="B319" s="2" t="s">
        <v>322</v>
      </c>
      <c r="C319" s="4">
        <v>6</v>
      </c>
      <c r="D319" s="4">
        <v>22</v>
      </c>
      <c r="E319" s="6">
        <v>7.9882868419523044E-4</v>
      </c>
      <c r="F319" s="3" t="str">
        <f t="shared" si="4"/>
        <v>http://www.broadinstitute.org/gsea/msigdb/cards/JEON_SMAD6_TARGETS_UP.html</v>
      </c>
      <c r="G319" s="2" t="s">
        <v>1378</v>
      </c>
    </row>
    <row r="320" spans="1:7" x14ac:dyDescent="0.3">
      <c r="A320" s="2" t="s">
        <v>5</v>
      </c>
      <c r="B320" s="2" t="s">
        <v>323</v>
      </c>
      <c r="C320" s="4">
        <v>6</v>
      </c>
      <c r="D320" s="4">
        <v>22</v>
      </c>
      <c r="E320" s="6">
        <v>7.9882868419523044E-4</v>
      </c>
      <c r="F320" s="3" t="str">
        <f t="shared" si="4"/>
        <v>http://www.broadinstitute.org/gsea/msigdb/cards/MISHRA_CARCINOMA_ASSOCIATED_FIBROBLAST_UP.html</v>
      </c>
      <c r="G320" s="2" t="s">
        <v>1379</v>
      </c>
    </row>
    <row r="321" spans="1:7" x14ac:dyDescent="0.3">
      <c r="A321" s="2" t="s">
        <v>5</v>
      </c>
      <c r="B321" s="2" t="s">
        <v>324</v>
      </c>
      <c r="C321" s="4">
        <v>104</v>
      </c>
      <c r="D321" s="4">
        <v>1441</v>
      </c>
      <c r="E321" s="6">
        <v>8.0822118997603113E-4</v>
      </c>
      <c r="F321" s="3" t="str">
        <f t="shared" si="4"/>
        <v>http://www.broadinstitute.org/gsea/msigdb/cards/CTTTGT_V$LEF1_Q2.html</v>
      </c>
      <c r="G321" s="2" t="s">
        <v>1380</v>
      </c>
    </row>
    <row r="322" spans="1:7" x14ac:dyDescent="0.3">
      <c r="A322" s="2" t="s">
        <v>5</v>
      </c>
      <c r="B322" s="2" t="s">
        <v>325</v>
      </c>
      <c r="C322" s="4">
        <v>21</v>
      </c>
      <c r="D322" s="4">
        <v>184</v>
      </c>
      <c r="E322" s="6">
        <v>8.0921197226163676E-4</v>
      </c>
      <c r="F322" s="3" t="str">
        <f t="shared" si="4"/>
        <v>http://www.broadinstitute.org/gsea/msigdb/cards/V$DR4_Q2.html</v>
      </c>
      <c r="G322" s="2" t="s">
        <v>1381</v>
      </c>
    </row>
    <row r="323" spans="1:7" x14ac:dyDescent="0.3">
      <c r="A323" s="2" t="s">
        <v>5</v>
      </c>
      <c r="B323" s="2" t="s">
        <v>326</v>
      </c>
      <c r="C323" s="4">
        <v>4</v>
      </c>
      <c r="D323" s="4">
        <v>9</v>
      </c>
      <c r="E323" s="6">
        <v>8.0930909863450359E-4</v>
      </c>
      <c r="F323" s="3" t="str">
        <f t="shared" ref="F323:F386" si="5">HYPERLINK(G323)</f>
        <v>http://www.broadinstitute.org/gsea/msigdb/cards/MAINA_VHL_TARGETS_UP.html</v>
      </c>
      <c r="G323" s="2" t="s">
        <v>1382</v>
      </c>
    </row>
    <row r="324" spans="1:7" x14ac:dyDescent="0.3">
      <c r="A324" s="2" t="s">
        <v>5</v>
      </c>
      <c r="B324" s="2" t="s">
        <v>327</v>
      </c>
      <c r="C324" s="4">
        <v>5</v>
      </c>
      <c r="D324" s="4">
        <v>15</v>
      </c>
      <c r="E324" s="6">
        <v>8.100531548839579E-4</v>
      </c>
      <c r="F324" s="3" t="str">
        <f t="shared" si="5"/>
        <v>http://www.broadinstitute.org/gsea/msigdb/cards/CYTOPLASM_ORGANIZATION_AND_BIOGENESIS.html</v>
      </c>
      <c r="G324" s="2" t="s">
        <v>1383</v>
      </c>
    </row>
    <row r="325" spans="1:7" x14ac:dyDescent="0.3">
      <c r="A325" s="2" t="s">
        <v>5</v>
      </c>
      <c r="B325" s="2" t="s">
        <v>328</v>
      </c>
      <c r="C325" s="4">
        <v>5</v>
      </c>
      <c r="D325" s="4">
        <v>15</v>
      </c>
      <c r="E325" s="6">
        <v>8.100531548839579E-4</v>
      </c>
      <c r="F325" s="3" t="str">
        <f t="shared" si="5"/>
        <v>http://www.broadinstitute.org/gsea/msigdb/cards/module_14.html</v>
      </c>
      <c r="G325" s="2" t="s">
        <v>1384</v>
      </c>
    </row>
    <row r="326" spans="1:7" x14ac:dyDescent="0.3">
      <c r="A326" s="2" t="s">
        <v>5</v>
      </c>
      <c r="B326" s="2" t="s">
        <v>329</v>
      </c>
      <c r="C326" s="4">
        <v>30</v>
      </c>
      <c r="D326" s="4">
        <v>303</v>
      </c>
      <c r="E326" s="6">
        <v>8.1248295176608934E-4</v>
      </c>
      <c r="F326" s="3" t="str">
        <f t="shared" si="5"/>
        <v>http://www.broadinstitute.org/gsea/msigdb/cards/RUTELLA_RESPONSE_TO_CSF2RB_AND_IL4_DN.html</v>
      </c>
      <c r="G326" s="2" t="s">
        <v>1385</v>
      </c>
    </row>
    <row r="327" spans="1:7" x14ac:dyDescent="0.3">
      <c r="A327" s="2" t="s">
        <v>5</v>
      </c>
      <c r="B327" s="2" t="s">
        <v>330</v>
      </c>
      <c r="C327" s="4">
        <v>7</v>
      </c>
      <c r="D327" s="4">
        <v>30</v>
      </c>
      <c r="E327" s="6">
        <v>8.1845022448638106E-4</v>
      </c>
      <c r="F327" s="3" t="str">
        <f t="shared" si="5"/>
        <v>http://www.broadinstitute.org/gsea/msigdb/cards/KYNG_ENVIRONMENTAL_STRESS_RESPONSE_UP.html</v>
      </c>
      <c r="G327" s="2" t="s">
        <v>1386</v>
      </c>
    </row>
    <row r="328" spans="1:7" x14ac:dyDescent="0.3">
      <c r="A328" s="2" t="s">
        <v>5</v>
      </c>
      <c r="B328" s="2" t="s">
        <v>331</v>
      </c>
      <c r="C328" s="4">
        <v>7</v>
      </c>
      <c r="D328" s="4">
        <v>30</v>
      </c>
      <c r="E328" s="6">
        <v>8.1845022448638106E-4</v>
      </c>
      <c r="F328" s="3" t="str">
        <f t="shared" si="5"/>
        <v>http://www.broadinstitute.org/gsea/msigdb/cards/SIMBULAN_UV_RESPONSE_NORMAL_DN.html</v>
      </c>
      <c r="G328" s="2" t="s">
        <v>1387</v>
      </c>
    </row>
    <row r="329" spans="1:7" x14ac:dyDescent="0.3">
      <c r="A329" s="2" t="s">
        <v>5</v>
      </c>
      <c r="B329" s="2" t="s">
        <v>332</v>
      </c>
      <c r="C329" s="4">
        <v>17</v>
      </c>
      <c r="D329" s="4">
        <v>135</v>
      </c>
      <c r="E329" s="6">
        <v>8.2739380707002024E-4</v>
      </c>
      <c r="F329" s="3" t="str">
        <f t="shared" si="5"/>
        <v>http://www.broadinstitute.org/gsea/msigdb/cards/GOZGIT_ESR1_TARGETS_UP.html</v>
      </c>
      <c r="G329" s="2" t="s">
        <v>1388</v>
      </c>
    </row>
    <row r="330" spans="1:7" x14ac:dyDescent="0.3">
      <c r="A330" s="2" t="s">
        <v>5</v>
      </c>
      <c r="B330" s="2" t="s">
        <v>333</v>
      </c>
      <c r="C330" s="4">
        <v>24</v>
      </c>
      <c r="D330" s="4">
        <v>223</v>
      </c>
      <c r="E330" s="6">
        <v>8.3121832856501579E-4</v>
      </c>
      <c r="F330" s="3" t="str">
        <f t="shared" si="5"/>
        <v>http://www.broadinstitute.org/gsea/msigdb/cards/GTGGGTGK_UNKNOWN.html</v>
      </c>
      <c r="G330" s="2" t="s">
        <v>1389</v>
      </c>
    </row>
    <row r="331" spans="1:7" x14ac:dyDescent="0.3">
      <c r="A331" s="2" t="s">
        <v>5</v>
      </c>
      <c r="B331" s="2" t="s">
        <v>334</v>
      </c>
      <c r="C331" s="4">
        <v>49</v>
      </c>
      <c r="D331" s="4">
        <v>577</v>
      </c>
      <c r="E331" s="6">
        <v>8.4742746376676012E-4</v>
      </c>
      <c r="F331" s="3" t="str">
        <f t="shared" si="5"/>
        <v>http://www.broadinstitute.org/gsea/msigdb/cards/NAKAMURA_TUMOR_ZONE_PERIPHERAL_VS_CENTRAL_DN.html</v>
      </c>
      <c r="G331" s="2" t="s">
        <v>1390</v>
      </c>
    </row>
    <row r="332" spans="1:7" x14ac:dyDescent="0.3">
      <c r="A332" s="2" t="s">
        <v>5</v>
      </c>
      <c r="B332" s="2" t="s">
        <v>335</v>
      </c>
      <c r="C332" s="4">
        <v>30</v>
      </c>
      <c r="D332" s="4">
        <v>304</v>
      </c>
      <c r="E332" s="6">
        <v>8.5691187564604962E-4</v>
      </c>
      <c r="F332" s="3" t="str">
        <f t="shared" si="5"/>
        <v>http://www.broadinstitute.org/gsea/msigdb/cards/RESPONSE_TO_EXTERNAL_STIMULUS.html</v>
      </c>
      <c r="G332" s="2" t="s">
        <v>1391</v>
      </c>
    </row>
    <row r="333" spans="1:7" x14ac:dyDescent="0.3">
      <c r="A333" s="2" t="s">
        <v>5</v>
      </c>
      <c r="B333" s="2" t="s">
        <v>336</v>
      </c>
      <c r="C333" s="4">
        <v>11</v>
      </c>
      <c r="D333" s="4">
        <v>68</v>
      </c>
      <c r="E333" s="6">
        <v>8.634909436370066E-4</v>
      </c>
      <c r="F333" s="3" t="str">
        <f t="shared" si="5"/>
        <v>http://www.broadinstitute.org/gsea/msigdb/cards/GARGALOVIC_RESPONSE_TO_OXIDIZED_PHOSPHOLIPIDS_TURQUOISE_UP.html</v>
      </c>
      <c r="G333" s="2" t="s">
        <v>1392</v>
      </c>
    </row>
    <row r="334" spans="1:7" x14ac:dyDescent="0.3">
      <c r="A334" s="2" t="s">
        <v>5</v>
      </c>
      <c r="B334" s="2" t="s">
        <v>337</v>
      </c>
      <c r="C334" s="4">
        <v>28</v>
      </c>
      <c r="D334" s="4">
        <v>277</v>
      </c>
      <c r="E334" s="6">
        <v>8.6902532787471029E-4</v>
      </c>
      <c r="F334" s="3" t="str">
        <f t="shared" si="5"/>
        <v>http://www.broadinstitute.org/gsea/msigdb/cards/BASAKI_YBX1_TARGETS_UP.html</v>
      </c>
      <c r="G334" s="2" t="s">
        <v>1393</v>
      </c>
    </row>
    <row r="335" spans="1:7" x14ac:dyDescent="0.3">
      <c r="A335" s="2" t="s">
        <v>5</v>
      </c>
      <c r="B335" s="2" t="s">
        <v>338</v>
      </c>
      <c r="C335" s="4">
        <v>25</v>
      </c>
      <c r="D335" s="4">
        <v>237</v>
      </c>
      <c r="E335" s="6">
        <v>8.7645390035810753E-4</v>
      </c>
      <c r="F335" s="3" t="str">
        <f t="shared" si="5"/>
        <v>http://www.broadinstitute.org/gsea/msigdb/cards/VERHAAK_AML_WITH_NPM1_MUTATED_DN.html</v>
      </c>
      <c r="G335" s="2" t="s">
        <v>1394</v>
      </c>
    </row>
    <row r="336" spans="1:7" x14ac:dyDescent="0.3">
      <c r="A336" s="2" t="s">
        <v>5</v>
      </c>
      <c r="B336" s="2" t="s">
        <v>339</v>
      </c>
      <c r="C336" s="4">
        <v>25</v>
      </c>
      <c r="D336" s="4">
        <v>237</v>
      </c>
      <c r="E336" s="6">
        <v>8.7645390035810753E-4</v>
      </c>
      <c r="F336" s="3" t="str">
        <f t="shared" si="5"/>
        <v>http://www.broadinstitute.org/gsea/msigdb/cards/DOANE_RESPONSE_TO_ANDROGEN_DN.html</v>
      </c>
      <c r="G336" s="2" t="s">
        <v>1395</v>
      </c>
    </row>
    <row r="337" spans="1:7" x14ac:dyDescent="0.3">
      <c r="A337" s="2" t="s">
        <v>5</v>
      </c>
      <c r="B337" s="2" t="s">
        <v>340</v>
      </c>
      <c r="C337" s="4">
        <v>8</v>
      </c>
      <c r="D337" s="4">
        <v>39</v>
      </c>
      <c r="E337" s="6">
        <v>8.7931734449243849E-4</v>
      </c>
      <c r="F337" s="3" t="str">
        <f t="shared" si="5"/>
        <v>http://www.broadinstitute.org/gsea/msigdb/cards/TOMLINS_PROSTATE_CANCER_DN.html</v>
      </c>
      <c r="G337" s="2" t="s">
        <v>1396</v>
      </c>
    </row>
    <row r="338" spans="1:7" x14ac:dyDescent="0.3">
      <c r="A338" s="2" t="s">
        <v>5</v>
      </c>
      <c r="B338" s="2" t="s">
        <v>341</v>
      </c>
      <c r="C338" s="4">
        <v>10</v>
      </c>
      <c r="D338" s="4">
        <v>58</v>
      </c>
      <c r="E338" s="6">
        <v>8.8187063374891835E-4</v>
      </c>
      <c r="F338" s="3" t="str">
        <f t="shared" si="5"/>
        <v>http://www.broadinstitute.org/gsea/msigdb/cards/DASU_IL6_SIGNALING_UP.html</v>
      </c>
      <c r="G338" s="2" t="s">
        <v>1397</v>
      </c>
    </row>
    <row r="339" spans="1:7" x14ac:dyDescent="0.3">
      <c r="A339" s="2" t="s">
        <v>5</v>
      </c>
      <c r="B339" s="2" t="s">
        <v>342</v>
      </c>
      <c r="C339" s="4">
        <v>23</v>
      </c>
      <c r="D339" s="4">
        <v>211</v>
      </c>
      <c r="E339" s="6">
        <v>8.876678188279723E-4</v>
      </c>
      <c r="F339" s="3" t="str">
        <f t="shared" si="5"/>
        <v>http://www.broadinstitute.org/gsea/msigdb/cards/KEGG_REGULATION_OF_ACTIN_CYTOSKELETON.html</v>
      </c>
      <c r="G339" s="2" t="s">
        <v>1398</v>
      </c>
    </row>
    <row r="340" spans="1:7" x14ac:dyDescent="0.3">
      <c r="A340" s="2" t="s">
        <v>5</v>
      </c>
      <c r="B340" s="2" t="s">
        <v>343</v>
      </c>
      <c r="C340" s="4">
        <v>21</v>
      </c>
      <c r="D340" s="4">
        <v>186</v>
      </c>
      <c r="E340" s="6">
        <v>9.3095870729714778E-4</v>
      </c>
      <c r="F340" s="3" t="str">
        <f t="shared" si="5"/>
        <v>http://www.broadinstitute.org/gsea/msigdb/cards/YAGI_AML_FAB_MARKERS.html</v>
      </c>
      <c r="G340" s="2" t="s">
        <v>1399</v>
      </c>
    </row>
    <row r="341" spans="1:7" x14ac:dyDescent="0.3">
      <c r="A341" s="2" t="s">
        <v>5</v>
      </c>
      <c r="B341" s="2" t="s">
        <v>344</v>
      </c>
      <c r="C341" s="4">
        <v>21</v>
      </c>
      <c r="D341" s="4">
        <v>186</v>
      </c>
      <c r="E341" s="6">
        <v>9.3095870729714778E-4</v>
      </c>
      <c r="F341" s="3" t="str">
        <f t="shared" si="5"/>
        <v>http://www.broadinstitute.org/gsea/msigdb/cards/PEREZ_TP53_AND_TP63_TARGETS.html</v>
      </c>
      <c r="G341" s="2" t="s">
        <v>1400</v>
      </c>
    </row>
    <row r="342" spans="1:7" x14ac:dyDescent="0.3">
      <c r="A342" s="2" t="s">
        <v>5</v>
      </c>
      <c r="B342" s="2" t="s">
        <v>345</v>
      </c>
      <c r="C342" s="4">
        <v>28</v>
      </c>
      <c r="D342" s="4">
        <v>279</v>
      </c>
      <c r="E342" s="6">
        <v>9.7086578478629726E-4</v>
      </c>
      <c r="F342" s="3" t="str">
        <f t="shared" si="5"/>
        <v>http://www.broadinstitute.org/gsea/msigdb/cards/HORIUCHI_WTAP_TARGETS_UP.html</v>
      </c>
      <c r="G342" s="2" t="s">
        <v>1401</v>
      </c>
    </row>
    <row r="343" spans="1:7" x14ac:dyDescent="0.3">
      <c r="A343" s="2" t="s">
        <v>5</v>
      </c>
      <c r="B343" s="2" t="s">
        <v>346</v>
      </c>
      <c r="C343" s="4">
        <v>20</v>
      </c>
      <c r="D343" s="4">
        <v>174</v>
      </c>
      <c r="E343" s="6">
        <v>9.7555247534702701E-4</v>
      </c>
      <c r="F343" s="3" t="str">
        <f t="shared" si="5"/>
        <v>http://www.broadinstitute.org/gsea/msigdb/cards/V$SRF_C.html</v>
      </c>
      <c r="G343" s="2" t="s">
        <v>1402</v>
      </c>
    </row>
    <row r="344" spans="1:7" x14ac:dyDescent="0.3">
      <c r="A344" s="2" t="s">
        <v>5</v>
      </c>
      <c r="B344" s="2" t="s">
        <v>347</v>
      </c>
      <c r="C344" s="4">
        <v>11</v>
      </c>
      <c r="D344" s="4">
        <v>69</v>
      </c>
      <c r="E344" s="6">
        <v>9.7877599139671633E-4</v>
      </c>
      <c r="F344" s="3" t="str">
        <f t="shared" si="5"/>
        <v>http://www.broadinstitute.org/gsea/msigdb/cards/SASSON_RESPONSE_TO_FORSKOLIN_DN.html</v>
      </c>
      <c r="G344" s="2" t="s">
        <v>1403</v>
      </c>
    </row>
    <row r="345" spans="1:7" x14ac:dyDescent="0.3">
      <c r="A345" s="2" t="s">
        <v>5</v>
      </c>
      <c r="B345" s="2" t="s">
        <v>348</v>
      </c>
      <c r="C345" s="4">
        <v>22</v>
      </c>
      <c r="D345" s="4">
        <v>200</v>
      </c>
      <c r="E345" s="6">
        <v>1.0083391738286397E-3</v>
      </c>
      <c r="F345" s="3" t="str">
        <f t="shared" si="5"/>
        <v>http://www.broadinstitute.org/gsea/msigdb/cards/V$AP4_Q5.html</v>
      </c>
      <c r="G345" s="2" t="s">
        <v>1404</v>
      </c>
    </row>
    <row r="346" spans="1:7" x14ac:dyDescent="0.3">
      <c r="A346" s="2" t="s">
        <v>5</v>
      </c>
      <c r="B346" s="2" t="s">
        <v>349</v>
      </c>
      <c r="C346" s="4">
        <v>23</v>
      </c>
      <c r="D346" s="4">
        <v>213</v>
      </c>
      <c r="E346" s="6">
        <v>1.0095410049337106E-3</v>
      </c>
      <c r="F346" s="3" t="str">
        <f t="shared" si="5"/>
        <v>http://www.broadinstitute.org/gsea/msigdb/cards/JAATINEN_HEMATOPOIETIC_STEM_CELL_DN.html</v>
      </c>
      <c r="G346" s="2" t="s">
        <v>1405</v>
      </c>
    </row>
    <row r="347" spans="1:7" x14ac:dyDescent="0.3">
      <c r="A347" s="2" t="s">
        <v>5</v>
      </c>
      <c r="B347" s="2" t="s">
        <v>350</v>
      </c>
      <c r="C347" s="4">
        <v>6</v>
      </c>
      <c r="D347" s="4">
        <v>23</v>
      </c>
      <c r="E347" s="6">
        <v>1.032558909016336E-3</v>
      </c>
      <c r="F347" s="3" t="str">
        <f t="shared" si="5"/>
        <v>http://www.broadinstitute.org/gsea/msigdb/cards/GNF2_CDH3.html</v>
      </c>
      <c r="G347" s="2" t="s">
        <v>1406</v>
      </c>
    </row>
    <row r="348" spans="1:7" x14ac:dyDescent="0.3">
      <c r="A348" s="2" t="s">
        <v>5</v>
      </c>
      <c r="B348" s="2" t="s">
        <v>351</v>
      </c>
      <c r="C348" s="4">
        <v>54</v>
      </c>
      <c r="D348" s="4">
        <v>658</v>
      </c>
      <c r="E348" s="6">
        <v>1.0413445166706358E-3</v>
      </c>
      <c r="F348" s="3" t="str">
        <f t="shared" si="5"/>
        <v>http://www.broadinstitute.org/gsea/msigdb/cards/NEGATIVE_REGULATION_OF_BIOLOGICAL_PROCESS.html</v>
      </c>
      <c r="G348" s="2" t="s">
        <v>1407</v>
      </c>
    </row>
    <row r="349" spans="1:7" x14ac:dyDescent="0.3">
      <c r="A349" s="2" t="s">
        <v>5</v>
      </c>
      <c r="B349" s="2" t="s">
        <v>352</v>
      </c>
      <c r="C349" s="4">
        <v>52</v>
      </c>
      <c r="D349" s="4">
        <v>628</v>
      </c>
      <c r="E349" s="6">
        <v>1.0523714724525999E-3</v>
      </c>
      <c r="F349" s="3" t="str">
        <f t="shared" si="5"/>
        <v>http://www.broadinstitute.org/gsea/msigdb/cards/NEGATIVE_REGULATION_OF_CELLULAR_PROCESS.html</v>
      </c>
      <c r="G349" s="2" t="s">
        <v>1408</v>
      </c>
    </row>
    <row r="350" spans="1:7" x14ac:dyDescent="0.3">
      <c r="A350" s="2" t="s">
        <v>5</v>
      </c>
      <c r="B350" s="2" t="s">
        <v>353</v>
      </c>
      <c r="C350" s="4">
        <v>23</v>
      </c>
      <c r="D350" s="4">
        <v>214</v>
      </c>
      <c r="E350" s="6">
        <v>1.0757138810339691E-3</v>
      </c>
      <c r="F350" s="3" t="str">
        <f t="shared" si="5"/>
        <v>http://www.broadinstitute.org/gsea/msigdb/cards/module_129.html</v>
      </c>
      <c r="G350" s="2" t="s">
        <v>1409</v>
      </c>
    </row>
    <row r="351" spans="1:7" x14ac:dyDescent="0.3">
      <c r="A351" s="2" t="s">
        <v>5</v>
      </c>
      <c r="B351" s="2" t="s">
        <v>354</v>
      </c>
      <c r="C351" s="4">
        <v>11</v>
      </c>
      <c r="D351" s="4">
        <v>70</v>
      </c>
      <c r="E351" s="6">
        <v>1.1064817855462967E-3</v>
      </c>
      <c r="F351" s="3" t="str">
        <f t="shared" si="5"/>
        <v>http://www.broadinstitute.org/gsea/msigdb/cards/NAKAYAMA_SOFT_TISSUE_TUMORS_PCA1_UP.html</v>
      </c>
      <c r="G351" s="2" t="s">
        <v>1410</v>
      </c>
    </row>
    <row r="352" spans="1:7" x14ac:dyDescent="0.3">
      <c r="A352" s="2" t="s">
        <v>5</v>
      </c>
      <c r="B352" s="2" t="s">
        <v>355</v>
      </c>
      <c r="C352" s="4">
        <v>20</v>
      </c>
      <c r="D352" s="4">
        <v>176</v>
      </c>
      <c r="E352" s="6">
        <v>1.1245151538360177E-3</v>
      </c>
      <c r="F352" s="3" t="str">
        <f t="shared" si="5"/>
        <v>http://www.broadinstitute.org/gsea/msigdb/cards/V$AP2ALPHA_01.html</v>
      </c>
      <c r="G352" s="2" t="s">
        <v>1411</v>
      </c>
    </row>
    <row r="353" spans="1:7" x14ac:dyDescent="0.3">
      <c r="A353" s="2" t="s">
        <v>5</v>
      </c>
      <c r="B353" s="2" t="s">
        <v>356</v>
      </c>
      <c r="C353" s="4">
        <v>20</v>
      </c>
      <c r="D353" s="4">
        <v>176</v>
      </c>
      <c r="E353" s="6">
        <v>1.1245151538360177E-3</v>
      </c>
      <c r="F353" s="3" t="str">
        <f t="shared" si="5"/>
        <v>http://www.broadinstitute.org/gsea/msigdb/cards/TURASHVILI_BREAST_DUCTAL_CARCINOMA_VS_DUCTAL_NORMAL_DN.html</v>
      </c>
      <c r="G353" s="2" t="s">
        <v>1412</v>
      </c>
    </row>
    <row r="354" spans="1:7" x14ac:dyDescent="0.3">
      <c r="A354" s="2" t="s">
        <v>5</v>
      </c>
      <c r="B354" s="2" t="s">
        <v>357</v>
      </c>
      <c r="C354" s="4">
        <v>5</v>
      </c>
      <c r="D354" s="4">
        <v>16</v>
      </c>
      <c r="E354" s="6">
        <v>1.1269602237864262E-3</v>
      </c>
      <c r="F354" s="3" t="str">
        <f t="shared" si="5"/>
        <v>http://www.broadinstitute.org/gsea/msigdb/cards/MURATA_VIRULENCE_OF_H_PILORI.html</v>
      </c>
      <c r="G354" s="2" t="s">
        <v>1413</v>
      </c>
    </row>
    <row r="355" spans="1:7" x14ac:dyDescent="0.3">
      <c r="A355" s="2" t="s">
        <v>5</v>
      </c>
      <c r="B355" s="2" t="s">
        <v>358</v>
      </c>
      <c r="C355" s="4">
        <v>5</v>
      </c>
      <c r="D355" s="4">
        <v>16</v>
      </c>
      <c r="E355" s="6">
        <v>1.1269602237864262E-3</v>
      </c>
      <c r="F355" s="3" t="str">
        <f t="shared" si="5"/>
        <v>http://www.broadinstitute.org/gsea/msigdb/cards/V$STAT3_01.html</v>
      </c>
      <c r="G355" s="2" t="s">
        <v>1414</v>
      </c>
    </row>
    <row r="356" spans="1:7" x14ac:dyDescent="0.3">
      <c r="A356" s="2" t="s">
        <v>5</v>
      </c>
      <c r="B356" s="2" t="s">
        <v>359</v>
      </c>
      <c r="C356" s="4">
        <v>5</v>
      </c>
      <c r="D356" s="4">
        <v>16</v>
      </c>
      <c r="E356" s="6">
        <v>1.1269602237864262E-3</v>
      </c>
      <c r="F356" s="3" t="str">
        <f t="shared" si="5"/>
        <v>http://www.broadinstitute.org/gsea/msigdb/cards/module_275.html</v>
      </c>
      <c r="G356" s="2" t="s">
        <v>1415</v>
      </c>
    </row>
    <row r="357" spans="1:7" x14ac:dyDescent="0.3">
      <c r="A357" s="2" t="s">
        <v>5</v>
      </c>
      <c r="B357" s="2" t="s">
        <v>360</v>
      </c>
      <c r="C357" s="4">
        <v>17</v>
      </c>
      <c r="D357" s="4">
        <v>139</v>
      </c>
      <c r="E357" s="6">
        <v>1.1503786143028886E-3</v>
      </c>
      <c r="F357" s="3" t="str">
        <f t="shared" si="5"/>
        <v>http://www.broadinstitute.org/gsea/msigdb/cards/KONDO_EZH2_TARGETS.html</v>
      </c>
      <c r="G357" s="2" t="s">
        <v>1416</v>
      </c>
    </row>
    <row r="358" spans="1:7" x14ac:dyDescent="0.3">
      <c r="A358" s="2" t="s">
        <v>5</v>
      </c>
      <c r="B358" s="2" t="s">
        <v>361</v>
      </c>
      <c r="C358" s="4">
        <v>10</v>
      </c>
      <c r="D358" s="4">
        <v>60</v>
      </c>
      <c r="E358" s="6">
        <v>1.1576186669559165E-3</v>
      </c>
      <c r="F358" s="3" t="str">
        <f t="shared" si="5"/>
        <v>http://www.broadinstitute.org/gsea/msigdb/cards/LEE_LIVER_CANCER_E2F1_UP.html</v>
      </c>
      <c r="G358" s="2" t="s">
        <v>1417</v>
      </c>
    </row>
    <row r="359" spans="1:7" x14ac:dyDescent="0.3">
      <c r="A359" s="2" t="s">
        <v>5</v>
      </c>
      <c r="B359" s="2" t="s">
        <v>362</v>
      </c>
      <c r="C359" s="4">
        <v>43</v>
      </c>
      <c r="D359" s="4">
        <v>497</v>
      </c>
      <c r="E359" s="6">
        <v>1.196734120356373E-3</v>
      </c>
      <c r="F359" s="3" t="str">
        <f t="shared" si="5"/>
        <v>http://www.broadinstitute.org/gsea/msigdb/cards/CELL_PROLIFERATION_GO_0008283.html</v>
      </c>
      <c r="G359" s="2" t="s">
        <v>1418</v>
      </c>
    </row>
    <row r="360" spans="1:7" x14ac:dyDescent="0.3">
      <c r="A360" s="2" t="s">
        <v>5</v>
      </c>
      <c r="B360" s="2" t="s">
        <v>363</v>
      </c>
      <c r="C360" s="4">
        <v>14</v>
      </c>
      <c r="D360" s="4">
        <v>104</v>
      </c>
      <c r="E360" s="6">
        <v>1.2097018218810329E-3</v>
      </c>
      <c r="F360" s="3" t="str">
        <f t="shared" si="5"/>
        <v>http://www.broadinstitute.org/gsea/msigdb/cards/IZADPANAH_STEM_CELL_ADIPOSE_VS_BONE_DN.html</v>
      </c>
      <c r="G360" s="2" t="s">
        <v>1419</v>
      </c>
    </row>
    <row r="361" spans="1:7" x14ac:dyDescent="0.3">
      <c r="A361" s="2" t="s">
        <v>5</v>
      </c>
      <c r="B361" s="2" t="s">
        <v>364</v>
      </c>
      <c r="C361" s="4">
        <v>23</v>
      </c>
      <c r="D361" s="4">
        <v>216</v>
      </c>
      <c r="E361" s="6">
        <v>1.219345448730282E-3</v>
      </c>
      <c r="F361" s="3" t="str">
        <f t="shared" si="5"/>
        <v>http://www.broadinstitute.org/gsea/msigdb/cards/V$AP1_Q2.html</v>
      </c>
      <c r="G361" s="2" t="s">
        <v>1420</v>
      </c>
    </row>
    <row r="362" spans="1:7" x14ac:dyDescent="0.3">
      <c r="A362" s="2" t="s">
        <v>5</v>
      </c>
      <c r="B362" s="2" t="s">
        <v>365</v>
      </c>
      <c r="C362" s="4">
        <v>7</v>
      </c>
      <c r="D362" s="4">
        <v>32</v>
      </c>
      <c r="E362" s="6">
        <v>1.2331702095525305E-3</v>
      </c>
      <c r="F362" s="3" t="str">
        <f t="shared" si="5"/>
        <v>http://www.broadinstitute.org/gsea/msigdb/cards/GNF2_MMP1.html</v>
      </c>
      <c r="G362" s="2" t="s">
        <v>1421</v>
      </c>
    </row>
    <row r="363" spans="1:7" x14ac:dyDescent="0.3">
      <c r="A363" s="2" t="s">
        <v>5</v>
      </c>
      <c r="B363" s="2" t="s">
        <v>366</v>
      </c>
      <c r="C363" s="4">
        <v>7</v>
      </c>
      <c r="D363" s="4">
        <v>32</v>
      </c>
      <c r="E363" s="6">
        <v>1.2331702095525305E-3</v>
      </c>
      <c r="F363" s="3" t="str">
        <f t="shared" si="5"/>
        <v>http://www.broadinstitute.org/gsea/msigdb/cards/LIANG_SILENCED_BY_METHYLATION_2.html</v>
      </c>
      <c r="G363" s="2" t="s">
        <v>1422</v>
      </c>
    </row>
    <row r="364" spans="1:7" x14ac:dyDescent="0.3">
      <c r="A364" s="2" t="s">
        <v>5</v>
      </c>
      <c r="B364" s="2" t="s">
        <v>367</v>
      </c>
      <c r="C364" s="4">
        <v>8</v>
      </c>
      <c r="D364" s="4">
        <v>41</v>
      </c>
      <c r="E364" s="6">
        <v>1.2429465508173184E-3</v>
      </c>
      <c r="F364" s="3" t="str">
        <f t="shared" si="5"/>
        <v>http://www.broadinstitute.org/gsea/msigdb/cards/AMIT_EGF_RESPONSE_40_HELA.html</v>
      </c>
      <c r="G364" s="2" t="s">
        <v>1423</v>
      </c>
    </row>
    <row r="365" spans="1:7" x14ac:dyDescent="0.3">
      <c r="A365" s="2" t="s">
        <v>5</v>
      </c>
      <c r="B365" s="2" t="s">
        <v>368</v>
      </c>
      <c r="C365" s="4">
        <v>4</v>
      </c>
      <c r="D365" s="4">
        <v>10</v>
      </c>
      <c r="E365" s="6">
        <v>1.2921802261426428E-3</v>
      </c>
      <c r="F365" s="3" t="str">
        <f t="shared" si="5"/>
        <v>http://www.broadinstitute.org/gsea/msigdb/cards/SANCHEZ_MDM2_TARGETS.html</v>
      </c>
      <c r="G365" s="2" t="s">
        <v>1424</v>
      </c>
    </row>
    <row r="366" spans="1:7" x14ac:dyDescent="0.3">
      <c r="A366" s="2" t="s">
        <v>5</v>
      </c>
      <c r="B366" s="2" t="s">
        <v>369</v>
      </c>
      <c r="C366" s="4">
        <v>4</v>
      </c>
      <c r="D366" s="4">
        <v>10</v>
      </c>
      <c r="E366" s="6">
        <v>1.2921802261426428E-3</v>
      </c>
      <c r="F366" s="3" t="str">
        <f t="shared" si="5"/>
        <v>http://www.broadinstitute.org/gsea/msigdb/cards/POSITIVE_REGULATION_OF_ANGIOGENESIS.html</v>
      </c>
      <c r="G366" s="2" t="s">
        <v>1425</v>
      </c>
    </row>
    <row r="367" spans="1:7" x14ac:dyDescent="0.3">
      <c r="A367" s="2" t="s">
        <v>5</v>
      </c>
      <c r="B367" s="2" t="s">
        <v>370</v>
      </c>
      <c r="C367" s="4">
        <v>18</v>
      </c>
      <c r="D367" s="4">
        <v>153</v>
      </c>
      <c r="E367" s="6">
        <v>1.3122125901813093E-3</v>
      </c>
      <c r="F367" s="3" t="str">
        <f t="shared" si="5"/>
        <v>http://www.broadinstitute.org/gsea/msigdb/cards/V$HEN1_01.html</v>
      </c>
      <c r="G367" s="2" t="s">
        <v>1426</v>
      </c>
    </row>
    <row r="368" spans="1:7" x14ac:dyDescent="0.3">
      <c r="A368" s="2" t="s">
        <v>5</v>
      </c>
      <c r="B368" s="2" t="s">
        <v>371</v>
      </c>
      <c r="C368" s="4">
        <v>6</v>
      </c>
      <c r="D368" s="4">
        <v>24</v>
      </c>
      <c r="E368" s="6">
        <v>1.3154015622562913E-3</v>
      </c>
      <c r="F368" s="3" t="str">
        <f t="shared" si="5"/>
        <v>http://www.broadinstitute.org/gsea/msigdb/cards/GNF2_SERPINB5.html</v>
      </c>
      <c r="G368" s="2" t="s">
        <v>1427</v>
      </c>
    </row>
    <row r="369" spans="1:7" x14ac:dyDescent="0.3">
      <c r="A369" s="2" t="s">
        <v>5</v>
      </c>
      <c r="B369" s="2" t="s">
        <v>372</v>
      </c>
      <c r="C369" s="4">
        <v>10</v>
      </c>
      <c r="D369" s="4">
        <v>61</v>
      </c>
      <c r="E369" s="6">
        <v>1.3197901129299661E-3</v>
      </c>
      <c r="F369" s="3" t="str">
        <f t="shared" si="5"/>
        <v>http://www.broadinstitute.org/gsea/msigdb/cards/WILCOX_PRESPONSE_TO_ROGESTERONE_DN.html</v>
      </c>
      <c r="G369" s="2" t="s">
        <v>1428</v>
      </c>
    </row>
    <row r="370" spans="1:7" x14ac:dyDescent="0.3">
      <c r="A370" s="2" t="s">
        <v>5</v>
      </c>
      <c r="B370" s="2" t="s">
        <v>373</v>
      </c>
      <c r="C370" s="4">
        <v>10</v>
      </c>
      <c r="D370" s="4">
        <v>61</v>
      </c>
      <c r="E370" s="6">
        <v>1.3197901129299661E-3</v>
      </c>
      <c r="F370" s="3" t="str">
        <f t="shared" si="5"/>
        <v>http://www.broadinstitute.org/gsea/msigdb/cards/SHAFFER_IRF4_TARGETS_IN_ACTIVATED_DENDRITIC_CELL.html</v>
      </c>
      <c r="G370" s="2" t="s">
        <v>1429</v>
      </c>
    </row>
    <row r="371" spans="1:7" x14ac:dyDescent="0.3">
      <c r="A371" s="2" t="s">
        <v>5</v>
      </c>
      <c r="B371" s="2" t="s">
        <v>374</v>
      </c>
      <c r="C371" s="4">
        <v>14</v>
      </c>
      <c r="D371" s="4">
        <v>105</v>
      </c>
      <c r="E371" s="6">
        <v>1.3290106820471282E-3</v>
      </c>
      <c r="F371" s="3" t="str">
        <f t="shared" si="5"/>
        <v>http://www.broadinstitute.org/gsea/msigdb/cards/HOOI_ST7_TARGETS_DN.html</v>
      </c>
      <c r="G371" s="2" t="s">
        <v>1430</v>
      </c>
    </row>
    <row r="372" spans="1:7" x14ac:dyDescent="0.3">
      <c r="A372" s="2" t="s">
        <v>5</v>
      </c>
      <c r="B372" s="2" t="s">
        <v>375</v>
      </c>
      <c r="C372" s="4">
        <v>43</v>
      </c>
      <c r="D372" s="4">
        <v>500</v>
      </c>
      <c r="E372" s="6">
        <v>1.3456362264822931E-3</v>
      </c>
      <c r="F372" s="3" t="str">
        <f t="shared" si="5"/>
        <v>http://www.broadinstitute.org/gsea/msigdb/cards/TGACATY_UNKNOWN.html</v>
      </c>
      <c r="G372" s="2" t="s">
        <v>1431</v>
      </c>
    </row>
    <row r="373" spans="1:7" x14ac:dyDescent="0.3">
      <c r="A373" s="2" t="s">
        <v>5</v>
      </c>
      <c r="B373" s="2" t="s">
        <v>376</v>
      </c>
      <c r="C373" s="4">
        <v>3</v>
      </c>
      <c r="D373" s="4">
        <v>5</v>
      </c>
      <c r="E373" s="6">
        <v>1.3852750880434877E-3</v>
      </c>
      <c r="F373" s="3" t="str">
        <f t="shared" si="5"/>
        <v>http://www.broadinstitute.org/gsea/msigdb/cards/MAINA_HYPOXIA_VHL_TARGETS_UP.html</v>
      </c>
      <c r="G373" s="2" t="s">
        <v>1432</v>
      </c>
    </row>
    <row r="374" spans="1:7" x14ac:dyDescent="0.3">
      <c r="A374" s="2" t="s">
        <v>5</v>
      </c>
      <c r="B374" s="2" t="s">
        <v>377</v>
      </c>
      <c r="C374" s="4">
        <v>13</v>
      </c>
      <c r="D374" s="4">
        <v>94</v>
      </c>
      <c r="E374" s="6">
        <v>1.3903770598177937E-3</v>
      </c>
      <c r="F374" s="3" t="str">
        <f t="shared" si="5"/>
        <v>http://www.broadinstitute.org/gsea/msigdb/cards/module_169.html</v>
      </c>
      <c r="G374" s="2" t="s">
        <v>1433</v>
      </c>
    </row>
    <row r="375" spans="1:7" x14ac:dyDescent="0.3">
      <c r="A375" s="2" t="s">
        <v>5</v>
      </c>
      <c r="B375" s="2" t="s">
        <v>378</v>
      </c>
      <c r="C375" s="4">
        <v>37</v>
      </c>
      <c r="D375" s="4">
        <v>413</v>
      </c>
      <c r="E375" s="6">
        <v>1.3922579255424468E-3</v>
      </c>
      <c r="F375" s="3" t="str">
        <f t="shared" si="5"/>
        <v>http://www.broadinstitute.org/gsea/msigdb/cards/MITSIADES_RESPONSE_TO_APLIDIN_UP.html</v>
      </c>
      <c r="G375" s="2" t="s">
        <v>1434</v>
      </c>
    </row>
    <row r="376" spans="1:7" x14ac:dyDescent="0.3">
      <c r="A376" s="2" t="s">
        <v>5</v>
      </c>
      <c r="B376" s="2" t="s">
        <v>379</v>
      </c>
      <c r="C376" s="4">
        <v>21</v>
      </c>
      <c r="D376" s="4">
        <v>192</v>
      </c>
      <c r="E376" s="6">
        <v>1.3952517565495562E-3</v>
      </c>
      <c r="F376" s="3" t="str">
        <f t="shared" si="5"/>
        <v>http://www.broadinstitute.org/gsea/msigdb/cards/V$ATF3_Q6.html</v>
      </c>
      <c r="G376" s="2" t="s">
        <v>1435</v>
      </c>
    </row>
    <row r="377" spans="1:7" x14ac:dyDescent="0.3">
      <c r="A377" s="2" t="s">
        <v>5</v>
      </c>
      <c r="B377" s="2" t="s">
        <v>380</v>
      </c>
      <c r="C377" s="4">
        <v>25</v>
      </c>
      <c r="D377" s="4">
        <v>245</v>
      </c>
      <c r="E377" s="6">
        <v>1.4044560960999014E-3</v>
      </c>
      <c r="F377" s="3" t="str">
        <f t="shared" si="5"/>
        <v>http://www.broadinstitute.org/gsea/msigdb/cards/RICKMAN_METASTASIS_DN.html</v>
      </c>
      <c r="G377" s="2" t="s">
        <v>1436</v>
      </c>
    </row>
    <row r="378" spans="1:7" x14ac:dyDescent="0.3">
      <c r="A378" s="2" t="s">
        <v>5</v>
      </c>
      <c r="B378" s="2" t="s">
        <v>381</v>
      </c>
      <c r="C378" s="4">
        <v>32</v>
      </c>
      <c r="D378" s="4">
        <v>342</v>
      </c>
      <c r="E378" s="6">
        <v>1.4252272557145201E-3</v>
      </c>
      <c r="F378" s="3" t="str">
        <f t="shared" si="5"/>
        <v>http://www.broadinstitute.org/gsea/msigdb/cards/module_27.html</v>
      </c>
      <c r="G378" s="2" t="s">
        <v>1437</v>
      </c>
    </row>
    <row r="379" spans="1:7" x14ac:dyDescent="0.3">
      <c r="A379" s="2" t="s">
        <v>5</v>
      </c>
      <c r="B379" s="2" t="s">
        <v>382</v>
      </c>
      <c r="C379" s="4">
        <v>31</v>
      </c>
      <c r="D379" s="4">
        <v>328</v>
      </c>
      <c r="E379" s="6">
        <v>1.4312864472051238E-3</v>
      </c>
      <c r="F379" s="3" t="str">
        <f t="shared" si="5"/>
        <v>http://www.broadinstitute.org/gsea/msigdb/cards/REACTOME_SIGNALING_IN_IMMUNE_SYSTEM.html</v>
      </c>
      <c r="G379" s="2" t="s">
        <v>1438</v>
      </c>
    </row>
    <row r="380" spans="1:7" x14ac:dyDescent="0.3">
      <c r="A380" s="2" t="s">
        <v>5</v>
      </c>
      <c r="B380" s="2" t="s">
        <v>383</v>
      </c>
      <c r="C380" s="4">
        <v>19</v>
      </c>
      <c r="D380" s="4">
        <v>167</v>
      </c>
      <c r="E380" s="6">
        <v>1.4573231365734396E-3</v>
      </c>
      <c r="F380" s="3" t="str">
        <f t="shared" si="5"/>
        <v>http://www.broadinstitute.org/gsea/msigdb/cards/REACTOME_PLATELET_ACTIVATION.html</v>
      </c>
      <c r="G380" s="2" t="s">
        <v>1439</v>
      </c>
    </row>
    <row r="381" spans="1:7" x14ac:dyDescent="0.3">
      <c r="A381" s="2" t="s">
        <v>5</v>
      </c>
      <c r="B381" s="2" t="s">
        <v>384</v>
      </c>
      <c r="C381" s="4">
        <v>14</v>
      </c>
      <c r="D381" s="4">
        <v>106</v>
      </c>
      <c r="E381" s="6">
        <v>1.4579968028444698E-3</v>
      </c>
      <c r="F381" s="3" t="str">
        <f t="shared" si="5"/>
        <v>http://www.broadinstitute.org/gsea/msigdb/cards/BROWNE_HCMV_INFECTION_20HR_DN.html</v>
      </c>
      <c r="G381" s="2" t="s">
        <v>1440</v>
      </c>
    </row>
    <row r="382" spans="1:7" x14ac:dyDescent="0.3">
      <c r="A382" s="2" t="s">
        <v>5</v>
      </c>
      <c r="B382" s="2" t="s">
        <v>385</v>
      </c>
      <c r="C382" s="4">
        <v>8</v>
      </c>
      <c r="D382" s="4">
        <v>42</v>
      </c>
      <c r="E382" s="6">
        <v>1.4649072726288209E-3</v>
      </c>
      <c r="F382" s="3" t="str">
        <f t="shared" si="5"/>
        <v>http://www.broadinstitute.org/gsea/msigdb/cards/KEGG_BLADDER_CANCER.html</v>
      </c>
      <c r="G382" s="2" t="s">
        <v>1441</v>
      </c>
    </row>
    <row r="383" spans="1:7" x14ac:dyDescent="0.3">
      <c r="A383" s="2" t="s">
        <v>5</v>
      </c>
      <c r="B383" s="2" t="s">
        <v>386</v>
      </c>
      <c r="C383" s="4">
        <v>7</v>
      </c>
      <c r="D383" s="4">
        <v>33</v>
      </c>
      <c r="E383" s="6">
        <v>1.4942625047795416E-3</v>
      </c>
      <c r="F383" s="3" t="str">
        <f t="shared" si="5"/>
        <v>http://www.broadinstitute.org/gsea/msigdb/cards/DORN_ADENOVIRUS_INFECTION_32HR_DN.html</v>
      </c>
      <c r="G383" s="2" t="s">
        <v>1442</v>
      </c>
    </row>
    <row r="384" spans="1:7" x14ac:dyDescent="0.3">
      <c r="A384" s="2" t="s">
        <v>5</v>
      </c>
      <c r="B384" s="2" t="s">
        <v>387</v>
      </c>
      <c r="C384" s="4">
        <v>29</v>
      </c>
      <c r="D384" s="4">
        <v>301</v>
      </c>
      <c r="E384" s="6">
        <v>1.5004285790083879E-3</v>
      </c>
      <c r="F384" s="3" t="str">
        <f t="shared" si="5"/>
        <v>http://www.broadinstitute.org/gsea/msigdb/cards/module_19.html</v>
      </c>
      <c r="G384" s="2" t="s">
        <v>1443</v>
      </c>
    </row>
    <row r="385" spans="1:7" x14ac:dyDescent="0.3">
      <c r="A385" s="2" t="s">
        <v>5</v>
      </c>
      <c r="B385" s="2" t="s">
        <v>388</v>
      </c>
      <c r="C385" s="4">
        <v>53</v>
      </c>
      <c r="D385" s="4">
        <v>654</v>
      </c>
      <c r="E385" s="6">
        <v>1.5227563774415037E-3</v>
      </c>
      <c r="F385" s="3" t="str">
        <f t="shared" si="5"/>
        <v>http://www.broadinstitute.org/gsea/msigdb/cards/NUYTTEN_NIPP1_TARGETS_UP.html</v>
      </c>
      <c r="G385" s="2" t="s">
        <v>1444</v>
      </c>
    </row>
    <row r="386" spans="1:7" x14ac:dyDescent="0.3">
      <c r="A386" s="2" t="s">
        <v>5</v>
      </c>
      <c r="B386" s="2" t="s">
        <v>389</v>
      </c>
      <c r="C386" s="4">
        <v>26</v>
      </c>
      <c r="D386" s="4">
        <v>260</v>
      </c>
      <c r="E386" s="6">
        <v>1.5235909716872957E-3</v>
      </c>
      <c r="F386" s="3" t="str">
        <f t="shared" si="5"/>
        <v>http://www.broadinstitute.org/gsea/msigdb/cards/HUTTMANN_B_CLL_POOR_SURVIVAL_UP.html</v>
      </c>
      <c r="G386" s="2" t="s">
        <v>1445</v>
      </c>
    </row>
    <row r="387" spans="1:7" x14ac:dyDescent="0.3">
      <c r="A387" s="2" t="s">
        <v>5</v>
      </c>
      <c r="B387" s="2" t="s">
        <v>390</v>
      </c>
      <c r="C387" s="4">
        <v>5</v>
      </c>
      <c r="D387" s="4">
        <v>17</v>
      </c>
      <c r="E387" s="6">
        <v>1.527116142335825E-3</v>
      </c>
      <c r="F387" s="3" t="str">
        <f t="shared" ref="F387:F450" si="6">HYPERLINK(G387)</f>
        <v>http://www.broadinstitute.org/gsea/msigdb/cards/module_178.html</v>
      </c>
      <c r="G387" s="2" t="s">
        <v>1446</v>
      </c>
    </row>
    <row r="388" spans="1:7" x14ac:dyDescent="0.3">
      <c r="A388" s="2" t="s">
        <v>5</v>
      </c>
      <c r="B388" s="2" t="s">
        <v>391</v>
      </c>
      <c r="C388" s="4">
        <v>5</v>
      </c>
      <c r="D388" s="4">
        <v>17</v>
      </c>
      <c r="E388" s="6">
        <v>1.527116142335825E-3</v>
      </c>
      <c r="F388" s="3" t="str">
        <f t="shared" si="6"/>
        <v>http://www.broadinstitute.org/gsea/msigdb/cards/HORMONE_SECRETION.html</v>
      </c>
      <c r="G388" s="2" t="s">
        <v>1447</v>
      </c>
    </row>
    <row r="389" spans="1:7" x14ac:dyDescent="0.3">
      <c r="A389" s="2" t="s">
        <v>5</v>
      </c>
      <c r="B389" s="2" t="s">
        <v>392</v>
      </c>
      <c r="C389" s="4">
        <v>5</v>
      </c>
      <c r="D389" s="4">
        <v>17</v>
      </c>
      <c r="E389" s="6">
        <v>1.527116142335825E-3</v>
      </c>
      <c r="F389" s="3" t="str">
        <f t="shared" si="6"/>
        <v>http://www.broadinstitute.org/gsea/msigdb/cards/PODAR_RESPONSE_TO_ADAPHOSTIN_DN.html</v>
      </c>
      <c r="G389" s="2" t="s">
        <v>1448</v>
      </c>
    </row>
    <row r="390" spans="1:7" x14ac:dyDescent="0.3">
      <c r="A390" s="2" t="s">
        <v>5</v>
      </c>
      <c r="B390" s="2" t="s">
        <v>393</v>
      </c>
      <c r="C390" s="4">
        <v>22</v>
      </c>
      <c r="D390" s="4">
        <v>207</v>
      </c>
      <c r="E390" s="6">
        <v>1.5784792577229266E-3</v>
      </c>
      <c r="F390" s="3" t="str">
        <f t="shared" si="6"/>
        <v>http://www.broadinstitute.org/gsea/msigdb/cards/module_63.html</v>
      </c>
      <c r="G390" s="2" t="s">
        <v>1449</v>
      </c>
    </row>
    <row r="391" spans="1:7" x14ac:dyDescent="0.3">
      <c r="A391" s="2" t="s">
        <v>5</v>
      </c>
      <c r="B391" s="2" t="s">
        <v>394</v>
      </c>
      <c r="C391" s="4">
        <v>12</v>
      </c>
      <c r="D391" s="4">
        <v>84</v>
      </c>
      <c r="E391" s="6">
        <v>1.5785397927031244E-3</v>
      </c>
      <c r="F391" s="3" t="str">
        <f t="shared" si="6"/>
        <v>http://www.broadinstitute.org/gsea/msigdb/cards/KEGG_ECM_RECEPTOR_INTERACTION.html</v>
      </c>
      <c r="G391" s="2" t="s">
        <v>1450</v>
      </c>
    </row>
    <row r="392" spans="1:7" x14ac:dyDescent="0.3">
      <c r="A392" s="2" t="s">
        <v>5</v>
      </c>
      <c r="B392" s="2" t="s">
        <v>395</v>
      </c>
      <c r="C392" s="4">
        <v>55</v>
      </c>
      <c r="D392" s="4">
        <v>687</v>
      </c>
      <c r="E392" s="6">
        <v>1.642993817098463E-3</v>
      </c>
      <c r="F392" s="3" t="str">
        <f t="shared" si="6"/>
        <v>http://www.broadinstitute.org/gsea/msigdb/cards/GOZGIT_ESR1_TARGETS_DN.html</v>
      </c>
      <c r="G392" s="2" t="s">
        <v>1451</v>
      </c>
    </row>
    <row r="393" spans="1:7" x14ac:dyDescent="0.3">
      <c r="A393" s="2" t="s">
        <v>5</v>
      </c>
      <c r="B393" s="2" t="s">
        <v>396</v>
      </c>
      <c r="C393" s="4">
        <v>6</v>
      </c>
      <c r="D393" s="4">
        <v>25</v>
      </c>
      <c r="E393" s="6">
        <v>1.6537591203440876E-3</v>
      </c>
      <c r="F393" s="3" t="str">
        <f t="shared" si="6"/>
        <v>http://www.broadinstitute.org/gsea/msigdb/cards/GUENTHER_GROWTH_SPHERICAL_VS_ADHERENT_DN.html</v>
      </c>
      <c r="G393" s="2" t="s">
        <v>1452</v>
      </c>
    </row>
    <row r="394" spans="1:7" x14ac:dyDescent="0.3">
      <c r="A394" s="2" t="s">
        <v>5</v>
      </c>
      <c r="B394" s="2" t="s">
        <v>397</v>
      </c>
      <c r="C394" s="4">
        <v>6</v>
      </c>
      <c r="D394" s="4">
        <v>25</v>
      </c>
      <c r="E394" s="6">
        <v>1.6537591203440876E-3</v>
      </c>
      <c r="F394" s="3" t="str">
        <f t="shared" si="6"/>
        <v>http://www.broadinstitute.org/gsea/msigdb/cards/module_371.html</v>
      </c>
      <c r="G394" s="2" t="s">
        <v>1453</v>
      </c>
    </row>
    <row r="395" spans="1:7" x14ac:dyDescent="0.3">
      <c r="A395" s="2" t="s">
        <v>5</v>
      </c>
      <c r="B395" s="2" t="s">
        <v>398</v>
      </c>
      <c r="C395" s="4">
        <v>34</v>
      </c>
      <c r="D395" s="4">
        <v>374</v>
      </c>
      <c r="E395" s="6">
        <v>1.6748171612598604E-3</v>
      </c>
      <c r="F395" s="3" t="str">
        <f t="shared" si="6"/>
        <v>http://www.broadinstitute.org/gsea/msigdb/cards/TARTE_PLASMA_CELL_VS_PLASMABLAST_UP.html</v>
      </c>
      <c r="G395" s="2" t="s">
        <v>1454</v>
      </c>
    </row>
    <row r="396" spans="1:7" x14ac:dyDescent="0.3">
      <c r="A396" s="2" t="s">
        <v>5</v>
      </c>
      <c r="B396" s="2" t="s">
        <v>399</v>
      </c>
      <c r="C396" s="4">
        <v>21</v>
      </c>
      <c r="D396" s="4">
        <v>195</v>
      </c>
      <c r="E396" s="6">
        <v>1.6935651522871748E-3</v>
      </c>
      <c r="F396" s="3" t="str">
        <f t="shared" si="6"/>
        <v>http://www.broadinstitute.org/gsea/msigdb/cards/V$NFKB_Q6.html</v>
      </c>
      <c r="G396" s="2" t="s">
        <v>1455</v>
      </c>
    </row>
    <row r="397" spans="1:7" x14ac:dyDescent="0.3">
      <c r="A397" s="2" t="s">
        <v>5</v>
      </c>
      <c r="B397" s="2" t="s">
        <v>400</v>
      </c>
      <c r="C397" s="4">
        <v>10</v>
      </c>
      <c r="D397" s="4">
        <v>63</v>
      </c>
      <c r="E397" s="6">
        <v>1.6996272510087387E-3</v>
      </c>
      <c r="F397" s="3" t="str">
        <f t="shared" si="6"/>
        <v>http://www.broadinstitute.org/gsea/msigdb/cards/HAHTOLA_MYCOSIS_FUNGOIDES_CD4_UP.html</v>
      </c>
      <c r="G397" s="2" t="s">
        <v>1456</v>
      </c>
    </row>
    <row r="398" spans="1:7" x14ac:dyDescent="0.3">
      <c r="A398" s="2" t="s">
        <v>5</v>
      </c>
      <c r="B398" s="2" t="s">
        <v>401</v>
      </c>
      <c r="C398" s="4">
        <v>8</v>
      </c>
      <c r="D398" s="4">
        <v>43</v>
      </c>
      <c r="E398" s="6">
        <v>1.7171725948352348E-3</v>
      </c>
      <c r="F398" s="3" t="str">
        <f t="shared" si="6"/>
        <v>http://www.broadinstitute.org/gsea/msigdb/cards/AMIT_EGF_RESPONSE_60_HELA.html</v>
      </c>
      <c r="G398" s="2" t="s">
        <v>1457</v>
      </c>
    </row>
    <row r="399" spans="1:7" x14ac:dyDescent="0.3">
      <c r="A399" s="2" t="s">
        <v>5</v>
      </c>
      <c r="B399" s="2" t="s">
        <v>402</v>
      </c>
      <c r="C399" s="4">
        <v>131</v>
      </c>
      <c r="D399" s="4">
        <v>1925</v>
      </c>
      <c r="E399" s="6">
        <v>1.7173753032241085E-3</v>
      </c>
      <c r="F399" s="3" t="str">
        <f t="shared" si="6"/>
        <v>http://www.broadinstitute.org/gsea/msigdb/cards/MEMBRANE.html</v>
      </c>
      <c r="G399" s="2" t="s">
        <v>1458</v>
      </c>
    </row>
    <row r="400" spans="1:7" x14ac:dyDescent="0.3">
      <c r="A400" s="2" t="s">
        <v>5</v>
      </c>
      <c r="B400" s="2" t="s">
        <v>403</v>
      </c>
      <c r="C400" s="4">
        <v>15</v>
      </c>
      <c r="D400" s="4">
        <v>120</v>
      </c>
      <c r="E400" s="6">
        <v>1.7617936837176821E-3</v>
      </c>
      <c r="F400" s="3" t="str">
        <f t="shared" si="6"/>
        <v>http://www.broadinstitute.org/gsea/msigdb/cards/GARGALOVIC_RESPONSE_TO_OXIDIZED_PHOSPHOLIPIDS_BLUE_UP.html</v>
      </c>
      <c r="G400" s="2" t="s">
        <v>1459</v>
      </c>
    </row>
    <row r="401" spans="1:7" x14ac:dyDescent="0.3">
      <c r="A401" s="2" t="s">
        <v>5</v>
      </c>
      <c r="B401" s="2" t="s">
        <v>404</v>
      </c>
      <c r="C401" s="4">
        <v>11</v>
      </c>
      <c r="D401" s="4">
        <v>74</v>
      </c>
      <c r="E401" s="6">
        <v>1.7621500262212878E-3</v>
      </c>
      <c r="F401" s="3" t="str">
        <f t="shared" si="6"/>
        <v>http://www.broadinstitute.org/gsea/msigdb/cards/KEGG_ARRHYTHMOGENIC_RIGHT_VENTRICULAR_CARDIOMYOPATHY_ARVC.html</v>
      </c>
      <c r="G401" s="2" t="s">
        <v>1460</v>
      </c>
    </row>
    <row r="402" spans="1:7" x14ac:dyDescent="0.3">
      <c r="A402" s="2" t="s">
        <v>5</v>
      </c>
      <c r="B402" s="2" t="s">
        <v>405</v>
      </c>
      <c r="C402" s="4">
        <v>9</v>
      </c>
      <c r="D402" s="4">
        <v>53</v>
      </c>
      <c r="E402" s="6">
        <v>1.7636138092476227E-3</v>
      </c>
      <c r="F402" s="3" t="str">
        <f t="shared" si="6"/>
        <v>http://www.broadinstitute.org/gsea/msigdb/cards/GUTIERREZ_CHRONIC_LYMPHOCYTIC_LEUKEMIA_DN.html</v>
      </c>
      <c r="G402" s="2" t="s">
        <v>1461</v>
      </c>
    </row>
    <row r="403" spans="1:7" x14ac:dyDescent="0.3">
      <c r="A403" s="2" t="s">
        <v>5</v>
      </c>
      <c r="B403" s="2" t="s">
        <v>406</v>
      </c>
      <c r="C403" s="4">
        <v>9</v>
      </c>
      <c r="D403" s="4">
        <v>53</v>
      </c>
      <c r="E403" s="6">
        <v>1.7636138092476227E-3</v>
      </c>
      <c r="F403" s="3" t="str">
        <f t="shared" si="6"/>
        <v>http://www.broadinstitute.org/gsea/msigdb/cards/TENEDINI_MEGAKARYOCYTE_MARKERS.html</v>
      </c>
      <c r="G403" s="2" t="s">
        <v>1462</v>
      </c>
    </row>
    <row r="404" spans="1:7" x14ac:dyDescent="0.3">
      <c r="A404" s="2" t="s">
        <v>5</v>
      </c>
      <c r="B404" s="2" t="s">
        <v>407</v>
      </c>
      <c r="C404" s="4">
        <v>7</v>
      </c>
      <c r="D404" s="4">
        <v>34</v>
      </c>
      <c r="E404" s="6">
        <v>1.7964879210322527E-3</v>
      </c>
      <c r="F404" s="3" t="str">
        <f t="shared" si="6"/>
        <v>http://www.broadinstitute.org/gsea/msigdb/cards/module_153.html</v>
      </c>
      <c r="G404" s="2" t="s">
        <v>1463</v>
      </c>
    </row>
    <row r="405" spans="1:7" x14ac:dyDescent="0.3">
      <c r="A405" s="2" t="s">
        <v>5</v>
      </c>
      <c r="B405" s="2" t="s">
        <v>408</v>
      </c>
      <c r="C405" s="4">
        <v>21</v>
      </c>
      <c r="D405" s="4">
        <v>196</v>
      </c>
      <c r="E405" s="6">
        <v>1.8043560455428464E-3</v>
      </c>
      <c r="F405" s="3" t="str">
        <f t="shared" si="6"/>
        <v>http://www.broadinstitute.org/gsea/msigdb/cards/V$AML_Q6.html</v>
      </c>
      <c r="G405" s="2" t="s">
        <v>1464</v>
      </c>
    </row>
    <row r="406" spans="1:7" x14ac:dyDescent="0.3">
      <c r="A406" s="2" t="s">
        <v>5</v>
      </c>
      <c r="B406" s="2" t="s">
        <v>409</v>
      </c>
      <c r="C406" s="4">
        <v>23</v>
      </c>
      <c r="D406" s="4">
        <v>223</v>
      </c>
      <c r="E406" s="6">
        <v>1.8593611931224583E-3</v>
      </c>
      <c r="F406" s="3" t="str">
        <f t="shared" si="6"/>
        <v>http://www.broadinstitute.org/gsea/msigdb/cards/DEBIASI_APOPTOSIS_BY_REOVIRUS_INFECTION_DN.html</v>
      </c>
      <c r="G406" s="2" t="s">
        <v>1465</v>
      </c>
    </row>
    <row r="407" spans="1:7" x14ac:dyDescent="0.3">
      <c r="A407" s="2" t="s">
        <v>5</v>
      </c>
      <c r="B407" s="2" t="s">
        <v>410</v>
      </c>
      <c r="C407" s="4">
        <v>22</v>
      </c>
      <c r="D407" s="4">
        <v>210</v>
      </c>
      <c r="E407" s="6">
        <v>1.89644476434518E-3</v>
      </c>
      <c r="F407" s="3" t="str">
        <f t="shared" si="6"/>
        <v>http://www.broadinstitute.org/gsea/msigdb/cards/DELYS_THYROID_CANCER_DN.html</v>
      </c>
      <c r="G407" s="2" t="s">
        <v>1466</v>
      </c>
    </row>
    <row r="408" spans="1:7" x14ac:dyDescent="0.3">
      <c r="A408" s="2" t="s">
        <v>5</v>
      </c>
      <c r="B408" s="2" t="s">
        <v>411</v>
      </c>
      <c r="C408" s="4">
        <v>49</v>
      </c>
      <c r="D408" s="4">
        <v>600</v>
      </c>
      <c r="E408" s="6">
        <v>1.9280215580259445E-3</v>
      </c>
      <c r="F408" s="3" t="str">
        <f t="shared" si="6"/>
        <v>http://www.broadinstitute.org/gsea/msigdb/cards/TGACAGNY_V$MEIS1_01.html</v>
      </c>
      <c r="G408" s="2" t="s">
        <v>1467</v>
      </c>
    </row>
    <row r="409" spans="1:7" x14ac:dyDescent="0.3">
      <c r="A409" s="2" t="s">
        <v>5</v>
      </c>
      <c r="B409" s="2" t="s">
        <v>412</v>
      </c>
      <c r="C409" s="4">
        <v>20</v>
      </c>
      <c r="D409" s="4">
        <v>184</v>
      </c>
      <c r="E409" s="6">
        <v>1.93076493040653E-3</v>
      </c>
      <c r="F409" s="3" t="str">
        <f t="shared" si="6"/>
        <v>http://www.broadinstitute.org/gsea/msigdb/cards/V$NERF_Q2.html</v>
      </c>
      <c r="G409" s="2" t="s">
        <v>1468</v>
      </c>
    </row>
    <row r="410" spans="1:7" x14ac:dyDescent="0.3">
      <c r="A410" s="2" t="s">
        <v>5</v>
      </c>
      <c r="B410" s="2" t="s">
        <v>413</v>
      </c>
      <c r="C410" s="4">
        <v>12</v>
      </c>
      <c r="D410" s="4">
        <v>86</v>
      </c>
      <c r="E410" s="6">
        <v>1.9386009978200139E-3</v>
      </c>
      <c r="F410" s="3" t="str">
        <f t="shared" si="6"/>
        <v>http://www.broadinstitute.org/gsea/msigdb/cards/SCHLESINGER_METHYLATED_DE_NOVO_IN_CANCER.html</v>
      </c>
      <c r="G410" s="2" t="s">
        <v>1469</v>
      </c>
    </row>
    <row r="411" spans="1:7" x14ac:dyDescent="0.3">
      <c r="A411" s="2" t="s">
        <v>5</v>
      </c>
      <c r="B411" s="2" t="s">
        <v>414</v>
      </c>
      <c r="C411" s="4">
        <v>4</v>
      </c>
      <c r="D411" s="4">
        <v>11</v>
      </c>
      <c r="E411" s="6">
        <v>1.9454225595948876E-3</v>
      </c>
      <c r="F411" s="3" t="str">
        <f t="shared" si="6"/>
        <v>http://www.broadinstitute.org/gsea/msigdb/cards/INTERCELLULAR_JUNCTION_ASSEMBLY.html</v>
      </c>
      <c r="G411" s="2" t="s">
        <v>1470</v>
      </c>
    </row>
    <row r="412" spans="1:7" x14ac:dyDescent="0.3">
      <c r="A412" s="2" t="s">
        <v>5</v>
      </c>
      <c r="B412" s="2" t="s">
        <v>415</v>
      </c>
      <c r="C412" s="4">
        <v>4</v>
      </c>
      <c r="D412" s="4">
        <v>11</v>
      </c>
      <c r="E412" s="6">
        <v>1.9454225595948876E-3</v>
      </c>
      <c r="F412" s="3" t="str">
        <f t="shared" si="6"/>
        <v>http://www.broadinstitute.org/gsea/msigdb/cards/CHASSOT_SKIN_WOUND.html</v>
      </c>
      <c r="G412" s="2" t="s">
        <v>1471</v>
      </c>
    </row>
    <row r="413" spans="1:7" x14ac:dyDescent="0.3">
      <c r="A413" s="2" t="s">
        <v>5</v>
      </c>
      <c r="B413" s="2" t="s">
        <v>416</v>
      </c>
      <c r="C413" s="4">
        <v>4</v>
      </c>
      <c r="D413" s="4">
        <v>11</v>
      </c>
      <c r="E413" s="6">
        <v>1.9454225595948876E-3</v>
      </c>
      <c r="F413" s="3" t="str">
        <f t="shared" si="6"/>
        <v>http://www.broadinstitute.org/gsea/msigdb/cards/TAGHAVI_NEOPLASTIC_TRANSFORMATION.html</v>
      </c>
      <c r="G413" s="2" t="s">
        <v>1472</v>
      </c>
    </row>
    <row r="414" spans="1:7" x14ac:dyDescent="0.3">
      <c r="A414" s="2" t="s">
        <v>5</v>
      </c>
      <c r="B414" s="2" t="s">
        <v>417</v>
      </c>
      <c r="C414" s="4">
        <v>4</v>
      </c>
      <c r="D414" s="4">
        <v>11</v>
      </c>
      <c r="E414" s="6">
        <v>1.9454225595948876E-3</v>
      </c>
      <c r="F414" s="3" t="str">
        <f t="shared" si="6"/>
        <v>http://www.broadinstitute.org/gsea/msigdb/cards/BIOCARTA_LYM_PATHWAY.html</v>
      </c>
      <c r="G414" s="2" t="s">
        <v>1473</v>
      </c>
    </row>
    <row r="415" spans="1:7" x14ac:dyDescent="0.3">
      <c r="A415" s="2" t="s">
        <v>5</v>
      </c>
      <c r="B415" s="2" t="s">
        <v>418</v>
      </c>
      <c r="C415" s="4">
        <v>4</v>
      </c>
      <c r="D415" s="4">
        <v>11</v>
      </c>
      <c r="E415" s="6">
        <v>1.9454225595948876E-3</v>
      </c>
      <c r="F415" s="3" t="str">
        <f t="shared" si="6"/>
        <v>http://www.broadinstitute.org/gsea/msigdb/cards/module_211.html</v>
      </c>
      <c r="G415" s="2" t="s">
        <v>1474</v>
      </c>
    </row>
    <row r="416" spans="1:7" x14ac:dyDescent="0.3">
      <c r="A416" s="2" t="s">
        <v>5</v>
      </c>
      <c r="B416" s="2" t="s">
        <v>419</v>
      </c>
      <c r="C416" s="4">
        <v>11</v>
      </c>
      <c r="D416" s="4">
        <v>75</v>
      </c>
      <c r="E416" s="6">
        <v>1.9678542105972443E-3</v>
      </c>
      <c r="F416" s="3" t="str">
        <f t="shared" si="6"/>
        <v>http://www.broadinstitute.org/gsea/msigdb/cards/SANA_TNF_SIGNALING_UP.html</v>
      </c>
      <c r="G416" s="2" t="s">
        <v>1475</v>
      </c>
    </row>
    <row r="417" spans="1:7" x14ac:dyDescent="0.3">
      <c r="A417" s="2" t="s">
        <v>5</v>
      </c>
      <c r="B417" s="2" t="s">
        <v>420</v>
      </c>
      <c r="C417" s="4">
        <v>9</v>
      </c>
      <c r="D417" s="4">
        <v>54</v>
      </c>
      <c r="E417" s="6">
        <v>2.0183007486158752E-3</v>
      </c>
      <c r="F417" s="3" t="str">
        <f t="shared" si="6"/>
        <v>http://www.broadinstitute.org/gsea/msigdb/cards/REGULATION_OF_GROWTH.html</v>
      </c>
      <c r="G417" s="2" t="s">
        <v>1476</v>
      </c>
    </row>
    <row r="418" spans="1:7" x14ac:dyDescent="0.3">
      <c r="A418" s="2" t="s">
        <v>5</v>
      </c>
      <c r="B418" s="2" t="s">
        <v>421</v>
      </c>
      <c r="C418" s="4">
        <v>9</v>
      </c>
      <c r="D418" s="4">
        <v>54</v>
      </c>
      <c r="E418" s="6">
        <v>2.0183007486158752E-3</v>
      </c>
      <c r="F418" s="3" t="str">
        <f t="shared" si="6"/>
        <v>http://www.broadinstitute.org/gsea/msigdb/cards/REACTOME_G_ALPHA_12_13_SIGNALLING_EVENTS.html</v>
      </c>
      <c r="G418" s="2" t="s">
        <v>1477</v>
      </c>
    </row>
    <row r="419" spans="1:7" x14ac:dyDescent="0.3">
      <c r="A419" s="2" t="s">
        <v>5</v>
      </c>
      <c r="B419" s="2" t="s">
        <v>422</v>
      </c>
      <c r="C419" s="4">
        <v>5</v>
      </c>
      <c r="D419" s="4">
        <v>18</v>
      </c>
      <c r="E419" s="6">
        <v>2.0226713436405294E-3</v>
      </c>
      <c r="F419" s="3" t="str">
        <f t="shared" si="6"/>
        <v>http://www.broadinstitute.org/gsea/msigdb/cards/GENTILE_UV_LOW_DOSE_DN.html</v>
      </c>
      <c r="G419" s="2" t="s">
        <v>1478</v>
      </c>
    </row>
    <row r="420" spans="1:7" x14ac:dyDescent="0.3">
      <c r="A420" s="2" t="s">
        <v>5</v>
      </c>
      <c r="B420" s="2" t="s">
        <v>423</v>
      </c>
      <c r="C420" s="4">
        <v>5</v>
      </c>
      <c r="D420" s="4">
        <v>18</v>
      </c>
      <c r="E420" s="6">
        <v>2.0226713436405294E-3</v>
      </c>
      <c r="F420" s="3" t="str">
        <f t="shared" si="6"/>
        <v>http://www.broadinstitute.org/gsea/msigdb/cards/GENTILE_UV_LOW_DOSE_UP.html</v>
      </c>
      <c r="G420" s="2" t="s">
        <v>1479</v>
      </c>
    </row>
    <row r="421" spans="1:7" x14ac:dyDescent="0.3">
      <c r="A421" s="2" t="s">
        <v>5</v>
      </c>
      <c r="B421" s="2" t="s">
        <v>424</v>
      </c>
      <c r="C421" s="4">
        <v>42</v>
      </c>
      <c r="D421" s="4">
        <v>496</v>
      </c>
      <c r="E421" s="6">
        <v>2.0355521564978992E-3</v>
      </c>
      <c r="F421" s="3" t="str">
        <f t="shared" si="6"/>
        <v>http://www.broadinstitute.org/gsea/msigdb/cards/DOUGLAS_BMI1_TARGETS_UP.html</v>
      </c>
      <c r="G421" s="2" t="s">
        <v>1480</v>
      </c>
    </row>
    <row r="422" spans="1:7" x14ac:dyDescent="0.3">
      <c r="A422" s="2" t="s">
        <v>5</v>
      </c>
      <c r="B422" s="2" t="s">
        <v>425</v>
      </c>
      <c r="C422" s="4">
        <v>16</v>
      </c>
      <c r="D422" s="4">
        <v>134</v>
      </c>
      <c r="E422" s="6">
        <v>2.038491811822822E-3</v>
      </c>
      <c r="F422" s="3" t="str">
        <f t="shared" si="6"/>
        <v>http://www.broadinstitute.org/gsea/msigdb/cards/LINDGREN_BLADDER_CANCER_CLUSTER_2A_DN.html</v>
      </c>
      <c r="G422" s="2" t="s">
        <v>1481</v>
      </c>
    </row>
    <row r="423" spans="1:7" x14ac:dyDescent="0.3">
      <c r="A423" s="2" t="s">
        <v>5</v>
      </c>
      <c r="B423" s="2" t="s">
        <v>426</v>
      </c>
      <c r="C423" s="4">
        <v>21</v>
      </c>
      <c r="D423" s="4">
        <v>198</v>
      </c>
      <c r="E423" s="6">
        <v>2.0444959280748725E-3</v>
      </c>
      <c r="F423" s="3" t="str">
        <f t="shared" si="6"/>
        <v>http://www.broadinstitute.org/gsea/msigdb/cards/EBAUER_TARGETS_OF_PAX3_FOXO1_FUSION_UP.html</v>
      </c>
      <c r="G423" s="2" t="s">
        <v>1482</v>
      </c>
    </row>
    <row r="424" spans="1:7" x14ac:dyDescent="0.3">
      <c r="A424" s="2" t="s">
        <v>5</v>
      </c>
      <c r="B424" s="2" t="s">
        <v>427</v>
      </c>
      <c r="C424" s="4">
        <v>6</v>
      </c>
      <c r="D424" s="4">
        <v>26</v>
      </c>
      <c r="E424" s="6">
        <v>2.0543101730572514E-3</v>
      </c>
      <c r="F424" s="3" t="str">
        <f t="shared" si="6"/>
        <v>http://www.broadinstitute.org/gsea/msigdb/cards/BOYAULT_LIVER_CANCER_SUBCLASS_G5_DN.html</v>
      </c>
      <c r="G424" s="2" t="s">
        <v>1483</v>
      </c>
    </row>
    <row r="425" spans="1:7" x14ac:dyDescent="0.3">
      <c r="A425" s="2" t="s">
        <v>5</v>
      </c>
      <c r="B425" s="2" t="s">
        <v>428</v>
      </c>
      <c r="C425" s="4">
        <v>49</v>
      </c>
      <c r="D425" s="4">
        <v>603</v>
      </c>
      <c r="E425" s="6">
        <v>2.1337878760898468E-3</v>
      </c>
      <c r="F425" s="3" t="str">
        <f t="shared" si="6"/>
        <v>http://www.broadinstitute.org/gsea/msigdb/cards/BUYTAERT_PHOTODYNAMIC_THERAPY_STRESS_DN.html</v>
      </c>
      <c r="G425" s="2" t="s">
        <v>1484</v>
      </c>
    </row>
    <row r="426" spans="1:7" x14ac:dyDescent="0.3">
      <c r="A426" s="2" t="s">
        <v>5</v>
      </c>
      <c r="B426" s="2" t="s">
        <v>429</v>
      </c>
      <c r="C426" s="4">
        <v>22</v>
      </c>
      <c r="D426" s="4">
        <v>212</v>
      </c>
      <c r="E426" s="6">
        <v>2.1374109374438077E-3</v>
      </c>
      <c r="F426" s="3" t="str">
        <f t="shared" si="6"/>
        <v>http://www.broadinstitute.org/gsea/msigdb/cards/V$AP1_Q4.html</v>
      </c>
      <c r="G426" s="2" t="s">
        <v>1485</v>
      </c>
    </row>
    <row r="427" spans="1:7" x14ac:dyDescent="0.3">
      <c r="A427" s="2" t="s">
        <v>5</v>
      </c>
      <c r="B427" s="2" t="s">
        <v>430</v>
      </c>
      <c r="C427" s="4">
        <v>7</v>
      </c>
      <c r="D427" s="4">
        <v>35</v>
      </c>
      <c r="E427" s="6">
        <v>2.14405390562802E-3</v>
      </c>
      <c r="F427" s="3" t="str">
        <f t="shared" si="6"/>
        <v>http://www.broadinstitute.org/gsea/msigdb/cards/VALK_AML_CLUSTER_9.html</v>
      </c>
      <c r="G427" s="2" t="s">
        <v>1486</v>
      </c>
    </row>
    <row r="428" spans="1:7" x14ac:dyDescent="0.3">
      <c r="A428" s="2" t="s">
        <v>5</v>
      </c>
      <c r="B428" s="2" t="s">
        <v>431</v>
      </c>
      <c r="C428" s="4">
        <v>21</v>
      </c>
      <c r="D428" s="4">
        <v>199</v>
      </c>
      <c r="E428" s="6">
        <v>2.174380825701607E-3</v>
      </c>
      <c r="F428" s="3" t="str">
        <f t="shared" si="6"/>
        <v>http://www.broadinstitute.org/gsea/msigdb/cards/KEGG_FOCAL_ADHESION.html</v>
      </c>
      <c r="G428" s="2" t="s">
        <v>1487</v>
      </c>
    </row>
    <row r="429" spans="1:7" x14ac:dyDescent="0.3">
      <c r="A429" s="2" t="s">
        <v>5</v>
      </c>
      <c r="B429" s="2" t="s">
        <v>432</v>
      </c>
      <c r="C429" s="4">
        <v>11</v>
      </c>
      <c r="D429" s="4">
        <v>76</v>
      </c>
      <c r="E429" s="6">
        <v>2.1926682533436165E-3</v>
      </c>
      <c r="F429" s="3" t="str">
        <f t="shared" si="6"/>
        <v>http://www.broadinstitute.org/gsea/msigdb/cards/BRUECKNER_TARGETS_OF_MIRLET7A3_DN.html</v>
      </c>
      <c r="G429" s="2" t="s">
        <v>1488</v>
      </c>
    </row>
    <row r="430" spans="1:7" x14ac:dyDescent="0.3">
      <c r="A430" s="2" t="s">
        <v>5</v>
      </c>
      <c r="B430" s="2" t="s">
        <v>433</v>
      </c>
      <c r="C430" s="4">
        <v>20</v>
      </c>
      <c r="D430" s="4">
        <v>186</v>
      </c>
      <c r="E430" s="6">
        <v>2.1955303384558131E-3</v>
      </c>
      <c r="F430" s="3" t="str">
        <f t="shared" si="6"/>
        <v>http://www.broadinstitute.org/gsea/msigdb/cards/V$STAT5B_01.html</v>
      </c>
      <c r="G430" s="2" t="s">
        <v>1489</v>
      </c>
    </row>
    <row r="431" spans="1:7" x14ac:dyDescent="0.3">
      <c r="A431" s="2" t="s">
        <v>5</v>
      </c>
      <c r="B431" s="2" t="s">
        <v>434</v>
      </c>
      <c r="C431" s="4">
        <v>20</v>
      </c>
      <c r="D431" s="4">
        <v>186</v>
      </c>
      <c r="E431" s="6">
        <v>2.1955303384558131E-3</v>
      </c>
      <c r="F431" s="3" t="str">
        <f t="shared" si="6"/>
        <v>http://www.broadinstitute.org/gsea/msigdb/cards/V$SMAD_Q6.html</v>
      </c>
      <c r="G431" s="2" t="s">
        <v>1490</v>
      </c>
    </row>
    <row r="432" spans="1:7" x14ac:dyDescent="0.3">
      <c r="A432" s="2" t="s">
        <v>5</v>
      </c>
      <c r="B432" s="2" t="s">
        <v>435</v>
      </c>
      <c r="C432" s="4">
        <v>15</v>
      </c>
      <c r="D432" s="4">
        <v>123</v>
      </c>
      <c r="E432" s="6">
        <v>2.2535448533169029E-3</v>
      </c>
      <c r="F432" s="3" t="str">
        <f t="shared" si="6"/>
        <v>http://www.broadinstitute.org/gsea/msigdb/cards/HAMAI_APOPTOSIS_VIA_TRAIL_DN.html</v>
      </c>
      <c r="G432" s="2" t="s">
        <v>1491</v>
      </c>
    </row>
    <row r="433" spans="1:7" x14ac:dyDescent="0.3">
      <c r="A433" s="2" t="s">
        <v>5</v>
      </c>
      <c r="B433" s="2" t="s">
        <v>436</v>
      </c>
      <c r="C433" s="4">
        <v>15</v>
      </c>
      <c r="D433" s="4">
        <v>123</v>
      </c>
      <c r="E433" s="6">
        <v>2.2535448533169029E-3</v>
      </c>
      <c r="F433" s="3" t="str">
        <f t="shared" si="6"/>
        <v>http://www.broadinstitute.org/gsea/msigdb/cards/INFLAMMATORY_RESPONSE.html</v>
      </c>
      <c r="G433" s="2" t="s">
        <v>1492</v>
      </c>
    </row>
    <row r="434" spans="1:7" x14ac:dyDescent="0.3">
      <c r="A434" s="2" t="s">
        <v>5</v>
      </c>
      <c r="B434" s="2" t="s">
        <v>437</v>
      </c>
      <c r="C434" s="4">
        <v>24</v>
      </c>
      <c r="D434" s="4">
        <v>240</v>
      </c>
      <c r="E434" s="6">
        <v>2.2665066251146967E-3</v>
      </c>
      <c r="F434" s="3" t="str">
        <f t="shared" si="6"/>
        <v>http://www.broadinstitute.org/gsea/msigdb/cards/GENTILE_UV_HIGH_DOSE_DN.html</v>
      </c>
      <c r="G434" s="2" t="s">
        <v>1493</v>
      </c>
    </row>
    <row r="435" spans="1:7" x14ac:dyDescent="0.3">
      <c r="A435" s="2" t="s">
        <v>5</v>
      </c>
      <c r="B435" s="2" t="s">
        <v>438</v>
      </c>
      <c r="C435" s="4">
        <v>9</v>
      </c>
      <c r="D435" s="4">
        <v>55</v>
      </c>
      <c r="E435" s="6">
        <v>2.3014739521207525E-3</v>
      </c>
      <c r="F435" s="3" t="str">
        <f t="shared" si="6"/>
        <v>http://www.broadinstitute.org/gsea/msigdb/cards/GNF2_MYD88.html</v>
      </c>
      <c r="G435" s="2" t="s">
        <v>1494</v>
      </c>
    </row>
    <row r="436" spans="1:7" x14ac:dyDescent="0.3">
      <c r="A436" s="2" t="s">
        <v>5</v>
      </c>
      <c r="B436" s="2" t="s">
        <v>439</v>
      </c>
      <c r="C436" s="4">
        <v>9</v>
      </c>
      <c r="D436" s="4">
        <v>55</v>
      </c>
      <c r="E436" s="6">
        <v>2.3014739521207525E-3</v>
      </c>
      <c r="F436" s="3" t="str">
        <f t="shared" si="6"/>
        <v>http://www.broadinstitute.org/gsea/msigdb/cards/OUILLETTE_CLL_13Q14_DELETION_DN.html</v>
      </c>
      <c r="G436" s="2" t="s">
        <v>1495</v>
      </c>
    </row>
    <row r="437" spans="1:7" x14ac:dyDescent="0.3">
      <c r="A437" s="2" t="s">
        <v>5</v>
      </c>
      <c r="B437" s="2" t="s">
        <v>440</v>
      </c>
      <c r="C437" s="4">
        <v>53</v>
      </c>
      <c r="D437" s="4">
        <v>667</v>
      </c>
      <c r="E437" s="6">
        <v>2.3209997446476081E-3</v>
      </c>
      <c r="F437" s="3" t="str">
        <f t="shared" si="6"/>
        <v>http://www.broadinstitute.org/gsea/msigdb/cards/CREIGHTON_ENDOCRINE_THERAPY_RESISTANCE_3.html</v>
      </c>
      <c r="G437" s="2" t="s">
        <v>1496</v>
      </c>
    </row>
    <row r="438" spans="1:7" x14ac:dyDescent="0.3">
      <c r="A438" s="2" t="s">
        <v>5</v>
      </c>
      <c r="B438" s="2" t="s">
        <v>441</v>
      </c>
      <c r="C438" s="4">
        <v>26</v>
      </c>
      <c r="D438" s="4">
        <v>268</v>
      </c>
      <c r="E438" s="6">
        <v>2.3307352172234875E-3</v>
      </c>
      <c r="F438" s="3" t="str">
        <f t="shared" si="6"/>
        <v>http://www.broadinstitute.org/gsea/msigdb/cards/POOLA_INVASIVE_BREAST_CANCER_UP.html</v>
      </c>
      <c r="G438" s="2" t="s">
        <v>1497</v>
      </c>
    </row>
    <row r="439" spans="1:7" x14ac:dyDescent="0.3">
      <c r="A439" s="2" t="s">
        <v>5</v>
      </c>
      <c r="B439" s="2" t="s">
        <v>442</v>
      </c>
      <c r="C439" s="4">
        <v>12</v>
      </c>
      <c r="D439" s="4">
        <v>88</v>
      </c>
      <c r="E439" s="6">
        <v>2.3633336444797951E-3</v>
      </c>
      <c r="F439" s="3" t="str">
        <f t="shared" si="6"/>
        <v>http://www.broadinstitute.org/gsea/msigdb/cards/CHANDRAN_METASTASIS_DN.html</v>
      </c>
      <c r="G439" s="2" t="s">
        <v>1498</v>
      </c>
    </row>
    <row r="440" spans="1:7" x14ac:dyDescent="0.3">
      <c r="A440" s="2" t="s">
        <v>5</v>
      </c>
      <c r="B440" s="2" t="s">
        <v>443</v>
      </c>
      <c r="C440" s="4">
        <v>31</v>
      </c>
      <c r="D440" s="4">
        <v>339</v>
      </c>
      <c r="E440" s="6">
        <v>2.3951319501250156E-3</v>
      </c>
      <c r="F440" s="3" t="str">
        <f t="shared" si="6"/>
        <v>http://www.broadinstitute.org/gsea/msigdb/cards/module_532.html</v>
      </c>
      <c r="G440" s="2" t="s">
        <v>1499</v>
      </c>
    </row>
    <row r="441" spans="1:7" x14ac:dyDescent="0.3">
      <c r="A441" s="2" t="s">
        <v>5</v>
      </c>
      <c r="B441" s="2" t="s">
        <v>444</v>
      </c>
      <c r="C441" s="4">
        <v>20</v>
      </c>
      <c r="D441" s="4">
        <v>188</v>
      </c>
      <c r="E441" s="6">
        <v>2.4902950320724797E-3</v>
      </c>
      <c r="F441" s="3" t="str">
        <f t="shared" si="6"/>
        <v>http://www.broadinstitute.org/gsea/msigdb/cards/V$STAT5A_01.html</v>
      </c>
      <c r="G441" s="2" t="s">
        <v>1500</v>
      </c>
    </row>
    <row r="442" spans="1:7" x14ac:dyDescent="0.3">
      <c r="A442" s="2" t="s">
        <v>5</v>
      </c>
      <c r="B442" s="2" t="s">
        <v>445</v>
      </c>
      <c r="C442" s="4">
        <v>6</v>
      </c>
      <c r="D442" s="4">
        <v>27</v>
      </c>
      <c r="E442" s="6">
        <v>2.5239690732071847E-3</v>
      </c>
      <c r="F442" s="3" t="str">
        <f t="shared" si="6"/>
        <v>http://www.broadinstitute.org/gsea/msigdb/cards/TING_SILENCED_BY_DICER.html</v>
      </c>
      <c r="G442" s="2" t="s">
        <v>1501</v>
      </c>
    </row>
    <row r="443" spans="1:7" x14ac:dyDescent="0.3">
      <c r="A443" s="2" t="s">
        <v>5</v>
      </c>
      <c r="B443" s="2" t="s">
        <v>446</v>
      </c>
      <c r="C443" s="4">
        <v>7</v>
      </c>
      <c r="D443" s="4">
        <v>36</v>
      </c>
      <c r="E443" s="6">
        <v>2.5413290124865818E-3</v>
      </c>
      <c r="F443" s="3" t="str">
        <f t="shared" si="6"/>
        <v>http://www.broadinstitute.org/gsea/msigdb/cards/TAKEDA_TARGETS_OF_NUP98_HOXA9_FUSION_6HR_DN.html</v>
      </c>
      <c r="G443" s="2" t="s">
        <v>1502</v>
      </c>
    </row>
    <row r="444" spans="1:7" x14ac:dyDescent="0.3">
      <c r="A444" s="2" t="s">
        <v>5</v>
      </c>
      <c r="B444" s="2" t="s">
        <v>447</v>
      </c>
      <c r="C444" s="4">
        <v>16</v>
      </c>
      <c r="D444" s="4">
        <v>137</v>
      </c>
      <c r="E444" s="6">
        <v>2.5596259463460391E-3</v>
      </c>
      <c r="F444" s="3" t="str">
        <f t="shared" si="6"/>
        <v>http://www.broadinstitute.org/gsea/msigdb/cards/TISSUE_DEVELOPMENT.html</v>
      </c>
      <c r="G444" s="2" t="s">
        <v>1503</v>
      </c>
    </row>
    <row r="445" spans="1:7" x14ac:dyDescent="0.3">
      <c r="A445" s="2" t="s">
        <v>5</v>
      </c>
      <c r="B445" s="2" t="s">
        <v>448</v>
      </c>
      <c r="C445" s="4">
        <v>9</v>
      </c>
      <c r="D445" s="4">
        <v>56</v>
      </c>
      <c r="E445" s="6">
        <v>2.6153261544694427E-3</v>
      </c>
      <c r="F445" s="3" t="str">
        <f t="shared" si="6"/>
        <v>http://www.broadinstitute.org/gsea/msigdb/cards/RECEPTOR_COMPLEX.html</v>
      </c>
      <c r="G445" s="2" t="s">
        <v>1504</v>
      </c>
    </row>
    <row r="446" spans="1:7" x14ac:dyDescent="0.3">
      <c r="A446" s="2" t="s">
        <v>5</v>
      </c>
      <c r="B446" s="2" t="s">
        <v>449</v>
      </c>
      <c r="C446" s="4">
        <v>5</v>
      </c>
      <c r="D446" s="4">
        <v>19</v>
      </c>
      <c r="E446" s="6">
        <v>2.6260533802040012E-3</v>
      </c>
      <c r="F446" s="3" t="str">
        <f t="shared" si="6"/>
        <v>http://www.broadinstitute.org/gsea/msigdb/cards/FARMER_BREAST_CANCER_CLUSTER_5.html</v>
      </c>
      <c r="G446" s="2" t="s">
        <v>1505</v>
      </c>
    </row>
    <row r="447" spans="1:7" x14ac:dyDescent="0.3">
      <c r="A447" s="2" t="s">
        <v>5</v>
      </c>
      <c r="B447" s="2" t="s">
        <v>450</v>
      </c>
      <c r="C447" s="4">
        <v>20</v>
      </c>
      <c r="D447" s="4">
        <v>189</v>
      </c>
      <c r="E447" s="6">
        <v>2.6497348321657113E-3</v>
      </c>
      <c r="F447" s="3" t="str">
        <f t="shared" si="6"/>
        <v>http://www.broadinstitute.org/gsea/msigdb/cards/module_342.html</v>
      </c>
      <c r="G447" s="2" t="s">
        <v>1506</v>
      </c>
    </row>
    <row r="448" spans="1:7" x14ac:dyDescent="0.3">
      <c r="A448" s="2" t="s">
        <v>5</v>
      </c>
      <c r="B448" s="2" t="s">
        <v>451</v>
      </c>
      <c r="C448" s="4">
        <v>20</v>
      </c>
      <c r="D448" s="4">
        <v>189</v>
      </c>
      <c r="E448" s="6">
        <v>2.6497348321657113E-3</v>
      </c>
      <c r="F448" s="3" t="str">
        <f t="shared" si="6"/>
        <v>http://www.broadinstitute.org/gsea/msigdb/cards/BILD_MYC_ONCOGENIC_SIGNATURE.html</v>
      </c>
      <c r="G448" s="2" t="s">
        <v>1507</v>
      </c>
    </row>
    <row r="449" spans="1:7" x14ac:dyDescent="0.3">
      <c r="A449" s="2" t="s">
        <v>5</v>
      </c>
      <c r="B449" s="2" t="s">
        <v>452</v>
      </c>
      <c r="C449" s="4">
        <v>3</v>
      </c>
      <c r="D449" s="4">
        <v>6</v>
      </c>
      <c r="E449" s="6">
        <v>2.6609100022944605E-3</v>
      </c>
      <c r="F449" s="3" t="str">
        <f t="shared" si="6"/>
        <v>http://www.broadinstitute.org/gsea/msigdb/cards/module_482.html</v>
      </c>
      <c r="G449" s="2" t="s">
        <v>1508</v>
      </c>
    </row>
    <row r="450" spans="1:7" x14ac:dyDescent="0.3">
      <c r="A450" s="2" t="s">
        <v>5</v>
      </c>
      <c r="B450" s="2" t="s">
        <v>453</v>
      </c>
      <c r="C450" s="4">
        <v>3</v>
      </c>
      <c r="D450" s="4">
        <v>6</v>
      </c>
      <c r="E450" s="6">
        <v>2.6609100022944605E-3</v>
      </c>
      <c r="F450" s="3" t="str">
        <f t="shared" si="6"/>
        <v>http://www.broadinstitute.org/gsea/msigdb/cards/NGO_MALIGNANT_GLIOMA_1P_LOH.html</v>
      </c>
      <c r="G450" s="2" t="s">
        <v>1509</v>
      </c>
    </row>
    <row r="451" spans="1:7" x14ac:dyDescent="0.3">
      <c r="A451" s="2" t="s">
        <v>5</v>
      </c>
      <c r="B451" s="2" t="s">
        <v>454</v>
      </c>
      <c r="C451" s="4">
        <v>3</v>
      </c>
      <c r="D451" s="4">
        <v>6</v>
      </c>
      <c r="E451" s="6">
        <v>2.6609100022944605E-3</v>
      </c>
      <c r="F451" s="3" t="str">
        <f t="shared" ref="F451:F514" si="7">HYPERLINK(G451)</f>
        <v>http://www.broadinstitute.org/gsea/msigdb/cards/MIZUKAMI_HYPOXIA_DN.html</v>
      </c>
      <c r="G451" s="2" t="s">
        <v>1510</v>
      </c>
    </row>
    <row r="452" spans="1:7" x14ac:dyDescent="0.3">
      <c r="A452" s="2" t="s">
        <v>5</v>
      </c>
      <c r="B452" s="2" t="s">
        <v>455</v>
      </c>
      <c r="C452" s="4">
        <v>3</v>
      </c>
      <c r="D452" s="4">
        <v>6</v>
      </c>
      <c r="E452" s="6">
        <v>2.6609100022944605E-3</v>
      </c>
      <c r="F452" s="3" t="str">
        <f t="shared" si="7"/>
        <v>http://www.broadinstitute.org/gsea/msigdb/cards/TSAI_DNAJB4_TARGETS_DN.html</v>
      </c>
      <c r="G452" s="2" t="s">
        <v>1511</v>
      </c>
    </row>
    <row r="453" spans="1:7" x14ac:dyDescent="0.3">
      <c r="A453" s="2" t="s">
        <v>5</v>
      </c>
      <c r="B453" s="2" t="s">
        <v>456</v>
      </c>
      <c r="C453" s="4">
        <v>11</v>
      </c>
      <c r="D453" s="4">
        <v>78</v>
      </c>
      <c r="E453" s="6">
        <v>2.7047833409508124E-3</v>
      </c>
      <c r="F453" s="3" t="str">
        <f t="shared" si="7"/>
        <v>http://www.broadinstitute.org/gsea/msigdb/cards/ROSS_ACUTE_MYELOID_LEUKEMIA_CBF.html</v>
      </c>
      <c r="G453" s="2" t="s">
        <v>1512</v>
      </c>
    </row>
    <row r="454" spans="1:7" x14ac:dyDescent="0.3">
      <c r="A454" s="2" t="s">
        <v>5</v>
      </c>
      <c r="B454" s="2" t="s">
        <v>457</v>
      </c>
      <c r="C454" s="4">
        <v>38</v>
      </c>
      <c r="D454" s="4">
        <v>444</v>
      </c>
      <c r="E454" s="6">
        <v>2.706475214616822E-3</v>
      </c>
      <c r="F454" s="3" t="str">
        <f t="shared" si="7"/>
        <v>http://www.broadinstitute.org/gsea/msigdb/cards/SMID_BREAST_CANCER_NORMAL_LIKE_UP.html</v>
      </c>
      <c r="G454" s="2" t="s">
        <v>1513</v>
      </c>
    </row>
    <row r="455" spans="1:7" x14ac:dyDescent="0.3">
      <c r="A455" s="2" t="s">
        <v>5</v>
      </c>
      <c r="B455" s="2" t="s">
        <v>458</v>
      </c>
      <c r="C455" s="4">
        <v>42</v>
      </c>
      <c r="D455" s="4">
        <v>504</v>
      </c>
      <c r="E455" s="6">
        <v>2.7302214753735388E-3</v>
      </c>
      <c r="F455" s="3" t="str">
        <f t="shared" si="7"/>
        <v>http://www.broadinstitute.org/gsea/msigdb/cards/GCACTTT,MIR-17-5P,MIR-20A,MIR-106A,MIR-106B,MIR-20B,MIR-519D.html</v>
      </c>
      <c r="G455" s="2" t="s">
        <v>1514</v>
      </c>
    </row>
    <row r="456" spans="1:7" x14ac:dyDescent="0.3">
      <c r="A456" s="2" t="s">
        <v>5</v>
      </c>
      <c r="B456" s="2" t="s">
        <v>459</v>
      </c>
      <c r="C456" s="4">
        <v>4</v>
      </c>
      <c r="D456" s="4">
        <v>12</v>
      </c>
      <c r="E456" s="6">
        <v>2.796005730525619E-3</v>
      </c>
      <c r="F456" s="3" t="str">
        <f t="shared" si="7"/>
        <v>http://www.broadinstitute.org/gsea/msigdb/cards/BOYAULT_LIVER_CANCER_SUBCLASS_G56_UP.html</v>
      </c>
      <c r="G456" s="2" t="s">
        <v>1515</v>
      </c>
    </row>
    <row r="457" spans="1:7" x14ac:dyDescent="0.3">
      <c r="A457" s="2" t="s">
        <v>5</v>
      </c>
      <c r="B457" s="2" t="s">
        <v>460</v>
      </c>
      <c r="C457" s="4">
        <v>4</v>
      </c>
      <c r="D457" s="4">
        <v>12</v>
      </c>
      <c r="E457" s="6">
        <v>2.796005730525619E-3</v>
      </c>
      <c r="F457" s="3" t="str">
        <f t="shared" si="7"/>
        <v>http://www.broadinstitute.org/gsea/msigdb/cards/BIOCARTA_FIBRINOLYSIS_PATHWAY.html</v>
      </c>
      <c r="G457" s="2" t="s">
        <v>1516</v>
      </c>
    </row>
    <row r="458" spans="1:7" x14ac:dyDescent="0.3">
      <c r="A458" s="2" t="s">
        <v>5</v>
      </c>
      <c r="B458" s="2" t="s">
        <v>461</v>
      </c>
      <c r="C458" s="4">
        <v>15</v>
      </c>
      <c r="D458" s="4">
        <v>126</v>
      </c>
      <c r="E458" s="6">
        <v>2.8540914095079735E-3</v>
      </c>
      <c r="F458" s="3" t="str">
        <f t="shared" si="7"/>
        <v>http://www.broadinstitute.org/gsea/msigdb/cards/KIM_RESPONSE_TO_TSA_AND_DECITABINE_UP.html</v>
      </c>
      <c r="G458" s="2" t="s">
        <v>1517</v>
      </c>
    </row>
    <row r="459" spans="1:7" x14ac:dyDescent="0.3">
      <c r="A459" s="2" t="s">
        <v>5</v>
      </c>
      <c r="B459" s="2" t="s">
        <v>462</v>
      </c>
      <c r="C459" s="4">
        <v>13</v>
      </c>
      <c r="D459" s="4">
        <v>102</v>
      </c>
      <c r="E459" s="6">
        <v>2.9236244399268945E-3</v>
      </c>
      <c r="F459" s="3" t="str">
        <f t="shared" si="7"/>
        <v>http://www.broadinstitute.org/gsea/msigdb/cards/GGGNNTTTCC_V$NFKB_Q6_01.html</v>
      </c>
      <c r="G459" s="2" t="s">
        <v>1518</v>
      </c>
    </row>
    <row r="460" spans="1:7" x14ac:dyDescent="0.3">
      <c r="A460" s="2" t="s">
        <v>5</v>
      </c>
      <c r="B460" s="2" t="s">
        <v>463</v>
      </c>
      <c r="C460" s="4">
        <v>32</v>
      </c>
      <c r="D460" s="4">
        <v>358</v>
      </c>
      <c r="E460" s="6">
        <v>2.9333898112584886E-3</v>
      </c>
      <c r="F460" s="3" t="str">
        <f t="shared" si="7"/>
        <v>http://www.broadinstitute.org/gsea/msigdb/cards/module_94.html</v>
      </c>
      <c r="G460" s="2" t="s">
        <v>1519</v>
      </c>
    </row>
    <row r="461" spans="1:7" x14ac:dyDescent="0.3">
      <c r="A461" s="2" t="s">
        <v>5</v>
      </c>
      <c r="B461" s="2" t="s">
        <v>464</v>
      </c>
      <c r="C461" s="4">
        <v>9</v>
      </c>
      <c r="D461" s="4">
        <v>57</v>
      </c>
      <c r="E461" s="6">
        <v>2.9621259306938361E-3</v>
      </c>
      <c r="F461" s="3" t="str">
        <f t="shared" si="7"/>
        <v>http://www.broadinstitute.org/gsea/msigdb/cards/BILD_SRC_ONCOGENIC_SIGNATURE.html</v>
      </c>
      <c r="G461" s="2" t="s">
        <v>1520</v>
      </c>
    </row>
    <row r="462" spans="1:7" x14ac:dyDescent="0.3">
      <c r="A462" s="2" t="s">
        <v>5</v>
      </c>
      <c r="B462" s="2" t="s">
        <v>465</v>
      </c>
      <c r="C462" s="4">
        <v>16</v>
      </c>
      <c r="D462" s="4">
        <v>139</v>
      </c>
      <c r="E462" s="6">
        <v>2.9650502904973041E-3</v>
      </c>
      <c r="F462" s="3" t="str">
        <f t="shared" si="7"/>
        <v>http://www.broadinstitute.org/gsea/msigdb/cards/PODAR_RESPONSE_TO_ADAPHOSTIN_UP.html</v>
      </c>
      <c r="G462" s="2" t="s">
        <v>1521</v>
      </c>
    </row>
    <row r="463" spans="1:7" x14ac:dyDescent="0.3">
      <c r="A463" s="2" t="s">
        <v>5</v>
      </c>
      <c r="B463" s="2" t="s">
        <v>466</v>
      </c>
      <c r="C463" s="4">
        <v>25</v>
      </c>
      <c r="D463" s="4">
        <v>259</v>
      </c>
      <c r="E463" s="6">
        <v>2.9923893067004487E-3</v>
      </c>
      <c r="F463" s="3" t="str">
        <f t="shared" si="7"/>
        <v>http://www.broadinstitute.org/gsea/msigdb/cards/ACEVEDO_LIVER_TUMOR_VS_NORMAL_ADJACENT_TISSUE_DN.html</v>
      </c>
      <c r="G463" s="2" t="s">
        <v>1522</v>
      </c>
    </row>
    <row r="464" spans="1:7" x14ac:dyDescent="0.3">
      <c r="A464" s="2" t="s">
        <v>5</v>
      </c>
      <c r="B464" s="2" t="s">
        <v>467</v>
      </c>
      <c r="C464" s="4">
        <v>44</v>
      </c>
      <c r="D464" s="4">
        <v>537</v>
      </c>
      <c r="E464" s="6">
        <v>3.0094186363306867E-3</v>
      </c>
      <c r="F464" s="3" t="str">
        <f t="shared" si="7"/>
        <v>http://www.broadinstitute.org/gsea/msigdb/cards/module_41.html</v>
      </c>
      <c r="G464" s="2" t="s">
        <v>1523</v>
      </c>
    </row>
    <row r="465" spans="1:7" x14ac:dyDescent="0.3">
      <c r="A465" s="2" t="s">
        <v>5</v>
      </c>
      <c r="B465" s="2" t="s">
        <v>468</v>
      </c>
      <c r="C465" s="4">
        <v>22</v>
      </c>
      <c r="D465" s="4">
        <v>218</v>
      </c>
      <c r="E465" s="6">
        <v>3.0216710829531657E-3</v>
      </c>
      <c r="F465" s="3" t="str">
        <f t="shared" si="7"/>
        <v>http://www.broadinstitute.org/gsea/msigdb/cards/VANTVEER_BREAST_CANCER_ESR1_DN.html</v>
      </c>
      <c r="G465" s="2" t="s">
        <v>1524</v>
      </c>
    </row>
    <row r="466" spans="1:7" x14ac:dyDescent="0.3">
      <c r="A466" s="2" t="s">
        <v>5</v>
      </c>
      <c r="B466" s="2" t="s">
        <v>469</v>
      </c>
      <c r="C466" s="4">
        <v>10</v>
      </c>
      <c r="D466" s="4">
        <v>68</v>
      </c>
      <c r="E466" s="6">
        <v>3.0446254277348679E-3</v>
      </c>
      <c r="F466" s="3" t="str">
        <f t="shared" si="7"/>
        <v>http://www.broadinstitute.org/gsea/msigdb/cards/SESTO_RESPONSE_TO_UV_C1.html</v>
      </c>
      <c r="G466" s="2" t="s">
        <v>1525</v>
      </c>
    </row>
    <row r="467" spans="1:7" x14ac:dyDescent="0.3">
      <c r="A467" s="2" t="s">
        <v>5</v>
      </c>
      <c r="B467" s="2" t="s">
        <v>470</v>
      </c>
      <c r="C467" s="4">
        <v>6</v>
      </c>
      <c r="D467" s="4">
        <v>28</v>
      </c>
      <c r="E467" s="6">
        <v>3.0698437019088106E-3</v>
      </c>
      <c r="F467" s="3" t="str">
        <f t="shared" si="7"/>
        <v>http://www.broadinstitute.org/gsea/msigdb/cards/BIOCARTA_G1_PATHWAY.html</v>
      </c>
      <c r="G467" s="2" t="s">
        <v>1526</v>
      </c>
    </row>
    <row r="468" spans="1:7" x14ac:dyDescent="0.3">
      <c r="A468" s="2" t="s">
        <v>5</v>
      </c>
      <c r="B468" s="2" t="s">
        <v>471</v>
      </c>
      <c r="C468" s="4">
        <v>6</v>
      </c>
      <c r="D468" s="4">
        <v>28</v>
      </c>
      <c r="E468" s="6">
        <v>3.0698437019088106E-3</v>
      </c>
      <c r="F468" s="3" t="str">
        <f t="shared" si="7"/>
        <v>http://www.broadinstitute.org/gsea/msigdb/cards/BIOCARTA_INFLAM_PATHWAY.html</v>
      </c>
      <c r="G468" s="2" t="s">
        <v>1527</v>
      </c>
    </row>
    <row r="469" spans="1:7" x14ac:dyDescent="0.3">
      <c r="A469" s="2" t="s">
        <v>5</v>
      </c>
      <c r="B469" s="2" t="s">
        <v>472</v>
      </c>
      <c r="C469" s="4">
        <v>8</v>
      </c>
      <c r="D469" s="4">
        <v>47</v>
      </c>
      <c r="E469" s="6">
        <v>3.0871643168994298E-3</v>
      </c>
      <c r="F469" s="3" t="str">
        <f t="shared" si="7"/>
        <v>http://www.broadinstitute.org/gsea/msigdb/cards/chr5q23.html</v>
      </c>
      <c r="G469" s="2" t="s">
        <v>1528</v>
      </c>
    </row>
    <row r="470" spans="1:7" x14ac:dyDescent="0.3">
      <c r="A470" s="2" t="s">
        <v>5</v>
      </c>
      <c r="B470" s="2" t="s">
        <v>473</v>
      </c>
      <c r="C470" s="4">
        <v>26</v>
      </c>
      <c r="D470" s="4">
        <v>275</v>
      </c>
      <c r="E470" s="6">
        <v>3.31199732572554E-3</v>
      </c>
      <c r="F470" s="3" t="str">
        <f t="shared" si="7"/>
        <v>http://www.broadinstitute.org/gsea/msigdb/cards/WALLACE_PROSTATE_CANCER_RACE_UP.html</v>
      </c>
      <c r="G470" s="2" t="s">
        <v>1529</v>
      </c>
    </row>
    <row r="471" spans="1:7" x14ac:dyDescent="0.3">
      <c r="A471" s="2" t="s">
        <v>5</v>
      </c>
      <c r="B471" s="2" t="s">
        <v>474</v>
      </c>
      <c r="C471" s="4">
        <v>5</v>
      </c>
      <c r="D471" s="4">
        <v>20</v>
      </c>
      <c r="E471" s="6">
        <v>3.3498377994428006E-3</v>
      </c>
      <c r="F471" s="3" t="str">
        <f t="shared" si="7"/>
        <v>http://www.broadinstitute.org/gsea/msigdb/cards/ABE_VEGFA_TARGETS_2HR.html</v>
      </c>
      <c r="G471" s="2" t="s">
        <v>1530</v>
      </c>
    </row>
    <row r="472" spans="1:7" x14ac:dyDescent="0.3">
      <c r="A472" s="2" t="s">
        <v>5</v>
      </c>
      <c r="B472" s="2" t="s">
        <v>475</v>
      </c>
      <c r="C472" s="4">
        <v>5</v>
      </c>
      <c r="D472" s="4">
        <v>20</v>
      </c>
      <c r="E472" s="6">
        <v>3.3498377994428006E-3</v>
      </c>
      <c r="F472" s="3" t="str">
        <f t="shared" si="7"/>
        <v>http://www.broadinstitute.org/gsea/msigdb/cards/DELLA_RESPONSE_TO_TSA_AND_BUTYRATE.html</v>
      </c>
      <c r="G472" s="2" t="s">
        <v>1531</v>
      </c>
    </row>
    <row r="473" spans="1:7" x14ac:dyDescent="0.3">
      <c r="A473" s="2" t="s">
        <v>5</v>
      </c>
      <c r="B473" s="2" t="s">
        <v>476</v>
      </c>
      <c r="C473" s="4">
        <v>5</v>
      </c>
      <c r="D473" s="4">
        <v>20</v>
      </c>
      <c r="E473" s="6">
        <v>3.3498377994428006E-3</v>
      </c>
      <c r="F473" s="3" t="str">
        <f t="shared" si="7"/>
        <v>http://www.broadinstitute.org/gsea/msigdb/cards/FOURNIER_ACINAR_DEVELOPMENT_EARLY_UP.html</v>
      </c>
      <c r="G473" s="2" t="s">
        <v>1532</v>
      </c>
    </row>
    <row r="474" spans="1:7" x14ac:dyDescent="0.3">
      <c r="A474" s="2" t="s">
        <v>5</v>
      </c>
      <c r="B474" s="2" t="s">
        <v>477</v>
      </c>
      <c r="C474" s="4">
        <v>26</v>
      </c>
      <c r="D474" s="4">
        <v>276</v>
      </c>
      <c r="E474" s="6">
        <v>3.4772560335622673E-3</v>
      </c>
      <c r="F474" s="3" t="str">
        <f t="shared" si="7"/>
        <v>http://www.broadinstitute.org/gsea/msigdb/cards/WGGAATGY_V$TEF1_Q6.html</v>
      </c>
      <c r="G474" s="2" t="s">
        <v>1533</v>
      </c>
    </row>
    <row r="475" spans="1:7" x14ac:dyDescent="0.3">
      <c r="A475" s="2" t="s">
        <v>5</v>
      </c>
      <c r="B475" s="2" t="s">
        <v>478</v>
      </c>
      <c r="C475" s="4">
        <v>7</v>
      </c>
      <c r="D475" s="4">
        <v>38</v>
      </c>
      <c r="E475" s="6">
        <v>3.5031864561629197E-3</v>
      </c>
      <c r="F475" s="3" t="str">
        <f t="shared" si="7"/>
        <v>http://www.broadinstitute.org/gsea/msigdb/cards/NEGATIVE_REGULATION_OF_GROWTH.html</v>
      </c>
      <c r="G475" s="2" t="s">
        <v>1534</v>
      </c>
    </row>
    <row r="476" spans="1:7" x14ac:dyDescent="0.3">
      <c r="A476" s="2" t="s">
        <v>5</v>
      </c>
      <c r="B476" s="2" t="s">
        <v>479</v>
      </c>
      <c r="C476" s="4">
        <v>8</v>
      </c>
      <c r="D476" s="4">
        <v>48</v>
      </c>
      <c r="E476" s="6">
        <v>3.5353056728249983E-3</v>
      </c>
      <c r="F476" s="3" t="str">
        <f t="shared" si="7"/>
        <v>http://www.broadinstitute.org/gsea/msigdb/cards/FRASOR_TAMOXIFEN_RESPONSE_UP.html</v>
      </c>
      <c r="G476" s="2" t="s">
        <v>1535</v>
      </c>
    </row>
    <row r="477" spans="1:7" x14ac:dyDescent="0.3">
      <c r="A477" s="2" t="s">
        <v>5</v>
      </c>
      <c r="B477" s="2" t="s">
        <v>480</v>
      </c>
      <c r="C477" s="4">
        <v>36</v>
      </c>
      <c r="D477" s="4">
        <v>422</v>
      </c>
      <c r="E477" s="6">
        <v>3.6364822640170638E-3</v>
      </c>
      <c r="F477" s="3" t="str">
        <f t="shared" si="7"/>
        <v>http://www.broadinstitute.org/gsea/msigdb/cards/APOPTOSIS_GO.html</v>
      </c>
      <c r="G477" s="2" t="s">
        <v>1536</v>
      </c>
    </row>
    <row r="478" spans="1:7" x14ac:dyDescent="0.3">
      <c r="A478" s="2" t="s">
        <v>5</v>
      </c>
      <c r="B478" s="2" t="s">
        <v>481</v>
      </c>
      <c r="C478" s="4">
        <v>40</v>
      </c>
      <c r="D478" s="4">
        <v>482</v>
      </c>
      <c r="E478" s="6">
        <v>3.6531398406991662E-3</v>
      </c>
      <c r="F478" s="3" t="str">
        <f t="shared" si="7"/>
        <v>http://www.broadinstitute.org/gsea/msigdb/cards/SENESE_HDAC3_TARGETS_DN.html</v>
      </c>
      <c r="G478" s="2" t="s">
        <v>1537</v>
      </c>
    </row>
    <row r="479" spans="1:7" x14ac:dyDescent="0.3">
      <c r="A479" s="2" t="s">
        <v>5</v>
      </c>
      <c r="B479" s="2" t="s">
        <v>482</v>
      </c>
      <c r="C479" s="4">
        <v>6</v>
      </c>
      <c r="D479" s="4">
        <v>29</v>
      </c>
      <c r="E479" s="6">
        <v>3.6991919354793456E-3</v>
      </c>
      <c r="F479" s="3" t="str">
        <f t="shared" si="7"/>
        <v>http://www.broadinstitute.org/gsea/msigdb/cards/MURAKAMI_UV_RESPONSE_6HR_UP.html</v>
      </c>
      <c r="G479" s="2" t="s">
        <v>1538</v>
      </c>
    </row>
    <row r="480" spans="1:7" x14ac:dyDescent="0.3">
      <c r="A480" s="2" t="s">
        <v>5</v>
      </c>
      <c r="B480" s="2" t="s">
        <v>483</v>
      </c>
      <c r="C480" s="4">
        <v>36</v>
      </c>
      <c r="D480" s="4">
        <v>423</v>
      </c>
      <c r="E480" s="6">
        <v>3.7781842707485971E-3</v>
      </c>
      <c r="F480" s="3" t="str">
        <f t="shared" si="7"/>
        <v>http://www.broadinstitute.org/gsea/msigdb/cards/PROGRAMMED_CELL_DEATH.html</v>
      </c>
      <c r="G480" s="2" t="s">
        <v>1539</v>
      </c>
    </row>
    <row r="481" spans="1:7" x14ac:dyDescent="0.3">
      <c r="A481" s="2" t="s">
        <v>5</v>
      </c>
      <c r="B481" s="2" t="s">
        <v>484</v>
      </c>
      <c r="C481" s="4">
        <v>4</v>
      </c>
      <c r="D481" s="4">
        <v>13</v>
      </c>
      <c r="E481" s="6">
        <v>3.869980135378686E-3</v>
      </c>
      <c r="F481" s="3" t="str">
        <f t="shared" si="7"/>
        <v>http://www.broadinstitute.org/gsea/msigdb/cards/INTERCELLULAR_JUNCTION_ASSEMBLY_AND_MAINTENANCE.html</v>
      </c>
      <c r="G481" s="2" t="s">
        <v>1540</v>
      </c>
    </row>
    <row r="482" spans="1:7" x14ac:dyDescent="0.3">
      <c r="A482" s="2" t="s">
        <v>5</v>
      </c>
      <c r="B482" s="2" t="s">
        <v>485</v>
      </c>
      <c r="C482" s="4">
        <v>4</v>
      </c>
      <c r="D482" s="4">
        <v>13</v>
      </c>
      <c r="E482" s="6">
        <v>3.869980135378686E-3</v>
      </c>
      <c r="F482" s="3" t="str">
        <f t="shared" si="7"/>
        <v>http://www.broadinstitute.org/gsea/msigdb/cards/DAZARD_UV_RESPONSE_CLUSTER_G4.html</v>
      </c>
      <c r="G482" s="2" t="s">
        <v>1541</v>
      </c>
    </row>
    <row r="483" spans="1:7" x14ac:dyDescent="0.3">
      <c r="A483" s="2" t="s">
        <v>5</v>
      </c>
      <c r="B483" s="2" t="s">
        <v>486</v>
      </c>
      <c r="C483" s="4">
        <v>4</v>
      </c>
      <c r="D483" s="4">
        <v>13</v>
      </c>
      <c r="E483" s="6">
        <v>3.869980135378686E-3</v>
      </c>
      <c r="F483" s="3" t="str">
        <f t="shared" si="7"/>
        <v>http://www.broadinstitute.org/gsea/msigdb/cards/HASINA_NOL7_TARGETS_UP.html</v>
      </c>
      <c r="G483" s="2" t="s">
        <v>1542</v>
      </c>
    </row>
    <row r="484" spans="1:7" x14ac:dyDescent="0.3">
      <c r="A484" s="2" t="s">
        <v>5</v>
      </c>
      <c r="B484" s="2" t="s">
        <v>487</v>
      </c>
      <c r="C484" s="4">
        <v>19</v>
      </c>
      <c r="D484" s="4">
        <v>182</v>
      </c>
      <c r="E484" s="6">
        <v>3.8822857159086419E-3</v>
      </c>
      <c r="F484" s="3" t="str">
        <f t="shared" si="7"/>
        <v>http://www.broadinstitute.org/gsea/msigdb/cards/V$HMGIY_Q6.html</v>
      </c>
      <c r="G484" s="2" t="s">
        <v>1543</v>
      </c>
    </row>
    <row r="485" spans="1:7" x14ac:dyDescent="0.3">
      <c r="A485" s="2" t="s">
        <v>5</v>
      </c>
      <c r="B485" s="2" t="s">
        <v>488</v>
      </c>
      <c r="C485" s="4">
        <v>14</v>
      </c>
      <c r="D485" s="4">
        <v>118</v>
      </c>
      <c r="E485" s="6">
        <v>4.0017876788677248E-3</v>
      </c>
      <c r="F485" s="3" t="str">
        <f t="shared" si="7"/>
        <v>http://www.broadinstitute.org/gsea/msigdb/cards/TSAI_RESPONSE_TO_IONIZING_RADIATION.html</v>
      </c>
      <c r="G485" s="2" t="s">
        <v>1544</v>
      </c>
    </row>
    <row r="486" spans="1:7" x14ac:dyDescent="0.3">
      <c r="A486" s="2" t="s">
        <v>5</v>
      </c>
      <c r="B486" s="2" t="s">
        <v>489</v>
      </c>
      <c r="C486" s="4">
        <v>8</v>
      </c>
      <c r="D486" s="4">
        <v>49</v>
      </c>
      <c r="E486" s="6">
        <v>4.0322004655074682E-3</v>
      </c>
      <c r="F486" s="3" t="str">
        <f t="shared" si="7"/>
        <v>http://www.broadinstitute.org/gsea/msigdb/cards/ZHANG_PROLIFERATING_VS_QUIESCENT.html</v>
      </c>
      <c r="G486" s="2" t="s">
        <v>1545</v>
      </c>
    </row>
    <row r="487" spans="1:7" x14ac:dyDescent="0.3">
      <c r="A487" s="2" t="s">
        <v>5</v>
      </c>
      <c r="B487" s="2" t="s">
        <v>490</v>
      </c>
      <c r="C487" s="4">
        <v>8</v>
      </c>
      <c r="D487" s="4">
        <v>49</v>
      </c>
      <c r="E487" s="6">
        <v>4.0322004655074682E-3</v>
      </c>
      <c r="F487" s="3" t="str">
        <f t="shared" si="7"/>
        <v>http://www.broadinstitute.org/gsea/msigdb/cards/SONG_TARGETS_OF_IE86_CMV_PROTEIN.html</v>
      </c>
      <c r="G487" s="2" t="s">
        <v>1546</v>
      </c>
    </row>
    <row r="488" spans="1:7" x14ac:dyDescent="0.3">
      <c r="A488" s="2" t="s">
        <v>5</v>
      </c>
      <c r="B488" s="2" t="s">
        <v>491</v>
      </c>
      <c r="C488" s="4">
        <v>7</v>
      </c>
      <c r="D488" s="4">
        <v>39</v>
      </c>
      <c r="E488" s="6">
        <v>4.0771578243408522E-3</v>
      </c>
      <c r="F488" s="3" t="str">
        <f t="shared" si="7"/>
        <v>http://www.broadinstitute.org/gsea/msigdb/cards/KORKOLA_EMBRYONAL_CARCINOMA_UP.html</v>
      </c>
      <c r="G488" s="2" t="s">
        <v>1547</v>
      </c>
    </row>
    <row r="489" spans="1:7" x14ac:dyDescent="0.3">
      <c r="A489" s="2" t="s">
        <v>5</v>
      </c>
      <c r="B489" s="2" t="s">
        <v>492</v>
      </c>
      <c r="C489" s="4">
        <v>12</v>
      </c>
      <c r="D489" s="4">
        <v>94</v>
      </c>
      <c r="E489" s="6">
        <v>4.1111918608090344E-3</v>
      </c>
      <c r="F489" s="3" t="str">
        <f t="shared" si="7"/>
        <v>http://www.broadinstitute.org/gsea/msigdb/cards/KEGG_FC_GAMMA_R_MEDIATED_PHAGOCYTOSIS.html</v>
      </c>
      <c r="G489" s="2" t="s">
        <v>1548</v>
      </c>
    </row>
    <row r="490" spans="1:7" x14ac:dyDescent="0.3">
      <c r="A490" s="2" t="s">
        <v>5</v>
      </c>
      <c r="B490" s="2" t="s">
        <v>493</v>
      </c>
      <c r="C490" s="4">
        <v>15</v>
      </c>
      <c r="D490" s="4">
        <v>131</v>
      </c>
      <c r="E490" s="6">
        <v>4.1446245083493769E-3</v>
      </c>
      <c r="F490" s="3" t="str">
        <f t="shared" si="7"/>
        <v>http://www.broadinstitute.org/gsea/msigdb/cards/POOLA_INVASIVE_BREAST_CANCER_DN.html</v>
      </c>
      <c r="G490" s="2" t="s">
        <v>1549</v>
      </c>
    </row>
    <row r="491" spans="1:7" x14ac:dyDescent="0.3">
      <c r="A491" s="2" t="s">
        <v>5</v>
      </c>
      <c r="B491" s="2" t="s">
        <v>494</v>
      </c>
      <c r="C491" s="4">
        <v>10</v>
      </c>
      <c r="D491" s="4">
        <v>71</v>
      </c>
      <c r="E491" s="6">
        <v>4.1906664529311856E-3</v>
      </c>
      <c r="F491" s="3" t="str">
        <f t="shared" si="7"/>
        <v>http://www.broadinstitute.org/gsea/msigdb/cards/SMITH_TERT_TARGETS_DN.html</v>
      </c>
      <c r="G491" s="2" t="s">
        <v>1550</v>
      </c>
    </row>
    <row r="492" spans="1:7" x14ac:dyDescent="0.3">
      <c r="A492" s="2" t="s">
        <v>5</v>
      </c>
      <c r="B492" s="2" t="s">
        <v>495</v>
      </c>
      <c r="C492" s="4">
        <v>5</v>
      </c>
      <c r="D492" s="4">
        <v>21</v>
      </c>
      <c r="E492" s="6">
        <v>4.2066238703239028E-3</v>
      </c>
      <c r="F492" s="3" t="str">
        <f t="shared" si="7"/>
        <v>http://www.broadinstitute.org/gsea/msigdb/cards/DAVIES_MULTIPLE_MYELOMA_VS_MGUS_DN.html</v>
      </c>
      <c r="G492" s="2" t="s">
        <v>1551</v>
      </c>
    </row>
    <row r="493" spans="1:7" x14ac:dyDescent="0.3">
      <c r="A493" s="2" t="s">
        <v>5</v>
      </c>
      <c r="B493" s="2" t="s">
        <v>496</v>
      </c>
      <c r="C493" s="4">
        <v>5</v>
      </c>
      <c r="D493" s="4">
        <v>21</v>
      </c>
      <c r="E493" s="6">
        <v>4.2066238703239028E-3</v>
      </c>
      <c r="F493" s="3" t="str">
        <f t="shared" si="7"/>
        <v>http://www.broadinstitute.org/gsea/msigdb/cards/REGULATION_OF_MITOTIC_CELL_CYCLE.html</v>
      </c>
      <c r="G493" s="2" t="s">
        <v>1552</v>
      </c>
    </row>
    <row r="494" spans="1:7" x14ac:dyDescent="0.3">
      <c r="A494" s="2" t="s">
        <v>5</v>
      </c>
      <c r="B494" s="2" t="s">
        <v>497</v>
      </c>
      <c r="C494" s="4">
        <v>16</v>
      </c>
      <c r="D494" s="4">
        <v>144</v>
      </c>
      <c r="E494" s="6">
        <v>4.2154227482413412E-3</v>
      </c>
      <c r="F494" s="3" t="str">
        <f t="shared" si="7"/>
        <v>http://www.broadinstitute.org/gsea/msigdb/cards/LEE_NEURAL_CREST_STEM_CELL_UP.html</v>
      </c>
      <c r="G494" s="2" t="s">
        <v>1553</v>
      </c>
    </row>
    <row r="495" spans="1:7" x14ac:dyDescent="0.3">
      <c r="A495" s="2" t="s">
        <v>5</v>
      </c>
      <c r="B495" s="2" t="s">
        <v>498</v>
      </c>
      <c r="C495" s="4">
        <v>16</v>
      </c>
      <c r="D495" s="4">
        <v>144</v>
      </c>
      <c r="E495" s="6">
        <v>4.2154227482413412E-3</v>
      </c>
      <c r="F495" s="3" t="str">
        <f t="shared" si="7"/>
        <v>http://www.broadinstitute.org/gsea/msigdb/cards/SENGUPTA_EBNA1_ANTICORRELATED.html</v>
      </c>
      <c r="G495" s="2" t="s">
        <v>1554</v>
      </c>
    </row>
    <row r="496" spans="1:7" x14ac:dyDescent="0.3">
      <c r="A496" s="2" t="s">
        <v>5</v>
      </c>
      <c r="B496" s="2" t="s">
        <v>499</v>
      </c>
      <c r="C496" s="4">
        <v>33</v>
      </c>
      <c r="D496" s="4">
        <v>382</v>
      </c>
      <c r="E496" s="6">
        <v>4.3190282996522526E-3</v>
      </c>
      <c r="F496" s="3" t="str">
        <f t="shared" si="7"/>
        <v>http://www.broadinstitute.org/gsea/msigdb/cards/CAGTATT,MIR-200B,MIR-200C,MIR-429.html</v>
      </c>
      <c r="G496" s="2" t="s">
        <v>1555</v>
      </c>
    </row>
    <row r="497" spans="1:7" x14ac:dyDescent="0.3">
      <c r="A497" s="2" t="s">
        <v>5</v>
      </c>
      <c r="B497" s="2" t="s">
        <v>500</v>
      </c>
      <c r="C497" s="4">
        <v>40</v>
      </c>
      <c r="D497" s="4">
        <v>487</v>
      </c>
      <c r="E497" s="6">
        <v>4.3569637055697365E-3</v>
      </c>
      <c r="F497" s="3" t="str">
        <f t="shared" si="7"/>
        <v>http://www.broadinstitute.org/gsea/msigdb/cards/TGTTTAC,MIR-30A-5P,MIR-30C,MIR-30D,MIR-30B,MIR-30E-5P.html</v>
      </c>
      <c r="G497" s="2" t="s">
        <v>1556</v>
      </c>
    </row>
    <row r="498" spans="1:7" x14ac:dyDescent="0.3">
      <c r="A498" s="2" t="s">
        <v>5</v>
      </c>
      <c r="B498" s="2" t="s">
        <v>501</v>
      </c>
      <c r="C498" s="4">
        <v>11</v>
      </c>
      <c r="D498" s="4">
        <v>83</v>
      </c>
      <c r="E498" s="6">
        <v>4.4142931443545237E-3</v>
      </c>
      <c r="F498" s="3" t="str">
        <f t="shared" si="7"/>
        <v>http://www.broadinstitute.org/gsea/msigdb/cards/RYTGCNWTGGNR_UNKNOWN.html</v>
      </c>
      <c r="G498" s="2" t="s">
        <v>1557</v>
      </c>
    </row>
    <row r="499" spans="1:7" x14ac:dyDescent="0.3">
      <c r="A499" s="2" t="s">
        <v>5</v>
      </c>
      <c r="B499" s="2" t="s">
        <v>502</v>
      </c>
      <c r="C499" s="4">
        <v>11</v>
      </c>
      <c r="D499" s="4">
        <v>83</v>
      </c>
      <c r="E499" s="6">
        <v>4.4142931443545237E-3</v>
      </c>
      <c r="F499" s="3" t="str">
        <f t="shared" si="7"/>
        <v>http://www.broadinstitute.org/gsea/msigdb/cards/KEGG_HYPERTROPHIC_CARDIOMYOPATHY_HCM.html</v>
      </c>
      <c r="G499" s="2" t="s">
        <v>1558</v>
      </c>
    </row>
    <row r="500" spans="1:7" x14ac:dyDescent="0.3">
      <c r="A500" s="2" t="s">
        <v>5</v>
      </c>
      <c r="B500" s="2" t="s">
        <v>503</v>
      </c>
      <c r="C500" s="4">
        <v>6</v>
      </c>
      <c r="D500" s="4">
        <v>30</v>
      </c>
      <c r="E500" s="6">
        <v>4.4193773632276159E-3</v>
      </c>
      <c r="F500" s="3" t="str">
        <f t="shared" si="7"/>
        <v>http://www.broadinstitute.org/gsea/msigdb/cards/ALONSO_METASTASIS_EMT_UP.html</v>
      </c>
      <c r="G500" s="2" t="s">
        <v>1559</v>
      </c>
    </row>
    <row r="501" spans="1:7" x14ac:dyDescent="0.3">
      <c r="A501" s="2" t="s">
        <v>5</v>
      </c>
      <c r="B501" s="2" t="s">
        <v>504</v>
      </c>
      <c r="C501" s="4">
        <v>15</v>
      </c>
      <c r="D501" s="4">
        <v>132</v>
      </c>
      <c r="E501" s="6">
        <v>4.4525429790174533E-3</v>
      </c>
      <c r="F501" s="3" t="str">
        <f t="shared" si="7"/>
        <v>http://www.broadinstitute.org/gsea/msigdb/cards/KEGG_CELL_ADHESION_MOLECULES_CAMS.html</v>
      </c>
      <c r="G501" s="2" t="s">
        <v>1560</v>
      </c>
    </row>
    <row r="502" spans="1:7" x14ac:dyDescent="0.3">
      <c r="A502" s="2" t="s">
        <v>5</v>
      </c>
      <c r="B502" s="2" t="s">
        <v>505</v>
      </c>
      <c r="C502" s="4">
        <v>18</v>
      </c>
      <c r="D502" s="4">
        <v>171</v>
      </c>
      <c r="E502" s="6">
        <v>4.4606665837248795E-3</v>
      </c>
      <c r="F502" s="3" t="str">
        <f t="shared" si="7"/>
        <v>http://www.broadinstitute.org/gsea/msigdb/cards/BROWNE_HCMV_INFECTION_18HR_DN.html</v>
      </c>
      <c r="G502" s="2" t="s">
        <v>1561</v>
      </c>
    </row>
    <row r="503" spans="1:7" x14ac:dyDescent="0.3">
      <c r="A503" s="2" t="s">
        <v>5</v>
      </c>
      <c r="B503" s="2" t="s">
        <v>506</v>
      </c>
      <c r="C503" s="4">
        <v>3</v>
      </c>
      <c r="D503" s="4">
        <v>7</v>
      </c>
      <c r="E503" s="6">
        <v>4.4728283258426114E-3</v>
      </c>
      <c r="F503" s="3" t="str">
        <f t="shared" si="7"/>
        <v>http://www.broadinstitute.org/gsea/msigdb/cards/KYNG_ENVIRONMENTAL_STRESS_RESPONSE_NOT_BY_UV_IN_WS.html</v>
      </c>
      <c r="G503" s="2" t="s">
        <v>1562</v>
      </c>
    </row>
    <row r="504" spans="1:7" x14ac:dyDescent="0.3">
      <c r="A504" s="2" t="s">
        <v>5</v>
      </c>
      <c r="B504" s="2" t="s">
        <v>507</v>
      </c>
      <c r="C504" s="4">
        <v>17</v>
      </c>
      <c r="D504" s="4">
        <v>158</v>
      </c>
      <c r="E504" s="6">
        <v>4.5095909502137306E-3</v>
      </c>
      <c r="F504" s="3" t="str">
        <f t="shared" si="7"/>
        <v>http://www.broadinstitute.org/gsea/msigdb/cards/WANG_SMARCE1_TARGETS_UP.html</v>
      </c>
      <c r="G504" s="2" t="s">
        <v>1563</v>
      </c>
    </row>
    <row r="505" spans="1:7" x14ac:dyDescent="0.3">
      <c r="A505" s="2" t="s">
        <v>5</v>
      </c>
      <c r="B505" s="2" t="s">
        <v>508</v>
      </c>
      <c r="C505" s="4">
        <v>29</v>
      </c>
      <c r="D505" s="4">
        <v>325</v>
      </c>
      <c r="E505" s="6">
        <v>4.5973596514812393E-3</v>
      </c>
      <c r="F505" s="3" t="str">
        <f t="shared" si="7"/>
        <v>http://www.broadinstitute.org/gsea/msigdb/cards/KEGG_PATHWAYS_IN_CANCER.html</v>
      </c>
      <c r="G505" s="2" t="s">
        <v>1564</v>
      </c>
    </row>
    <row r="506" spans="1:7" x14ac:dyDescent="0.3">
      <c r="A506" s="2" t="s">
        <v>5</v>
      </c>
      <c r="B506" s="2" t="s">
        <v>509</v>
      </c>
      <c r="C506" s="4">
        <v>10</v>
      </c>
      <c r="D506" s="4">
        <v>72</v>
      </c>
      <c r="E506" s="6">
        <v>4.6402598057891237E-3</v>
      </c>
      <c r="F506" s="3" t="str">
        <f t="shared" si="7"/>
        <v>http://www.broadinstitute.org/gsea/msigdb/cards/module_139.html</v>
      </c>
      <c r="G506" s="2" t="s">
        <v>1565</v>
      </c>
    </row>
    <row r="507" spans="1:7" x14ac:dyDescent="0.3">
      <c r="A507" s="2" t="s">
        <v>5</v>
      </c>
      <c r="B507" s="2" t="s">
        <v>510</v>
      </c>
      <c r="C507" s="4">
        <v>7</v>
      </c>
      <c r="D507" s="4">
        <v>40</v>
      </c>
      <c r="E507" s="6">
        <v>4.7195784990861772E-3</v>
      </c>
      <c r="F507" s="3" t="str">
        <f t="shared" si="7"/>
        <v>http://www.broadinstitute.org/gsea/msigdb/cards/REGULATION_OF_SECRETION.html</v>
      </c>
      <c r="G507" s="2" t="s">
        <v>1566</v>
      </c>
    </row>
    <row r="508" spans="1:7" x14ac:dyDescent="0.3">
      <c r="A508" s="2" t="s">
        <v>5</v>
      </c>
      <c r="B508" s="2" t="s">
        <v>511</v>
      </c>
      <c r="C508" s="4">
        <v>16</v>
      </c>
      <c r="D508" s="4">
        <v>146</v>
      </c>
      <c r="E508" s="6">
        <v>4.8234323887737379E-3</v>
      </c>
      <c r="F508" s="3" t="str">
        <f t="shared" si="7"/>
        <v>http://www.broadinstitute.org/gsea/msigdb/cards/NEGATIVE_REGULATION_OF_APOPTOSIS.html</v>
      </c>
      <c r="G508" s="2" t="s">
        <v>1567</v>
      </c>
    </row>
    <row r="509" spans="1:7" x14ac:dyDescent="0.3">
      <c r="A509" s="2" t="s">
        <v>5</v>
      </c>
      <c r="B509" s="2" t="s">
        <v>512</v>
      </c>
      <c r="C509" s="4">
        <v>19</v>
      </c>
      <c r="D509" s="4">
        <v>186</v>
      </c>
      <c r="E509" s="6">
        <v>4.9179895880654472E-3</v>
      </c>
      <c r="F509" s="3" t="str">
        <f t="shared" si="7"/>
        <v>http://www.broadinstitute.org/gsea/msigdb/cards/V$ATF1_Q6.html</v>
      </c>
      <c r="G509" s="2" t="s">
        <v>1568</v>
      </c>
    </row>
    <row r="510" spans="1:7" x14ac:dyDescent="0.3">
      <c r="A510" s="2" t="s">
        <v>5</v>
      </c>
      <c r="B510" s="2" t="s">
        <v>513</v>
      </c>
      <c r="C510" s="4">
        <v>10</v>
      </c>
      <c r="D510" s="4">
        <v>73</v>
      </c>
      <c r="E510" s="6">
        <v>5.126916409957891E-3</v>
      </c>
      <c r="F510" s="3" t="str">
        <f t="shared" si="7"/>
        <v>http://www.broadinstitute.org/gsea/msigdb/cards/KEGG_ADHERENS_JUNCTION.html</v>
      </c>
      <c r="G510" s="2" t="s">
        <v>1569</v>
      </c>
    </row>
    <row r="511" spans="1:7" x14ac:dyDescent="0.3">
      <c r="A511" s="2" t="s">
        <v>5</v>
      </c>
      <c r="B511" s="2" t="s">
        <v>514</v>
      </c>
      <c r="C511" s="4">
        <v>16</v>
      </c>
      <c r="D511" s="4">
        <v>147</v>
      </c>
      <c r="E511" s="6">
        <v>5.1531997865301481E-3</v>
      </c>
      <c r="F511" s="3" t="str">
        <f t="shared" si="7"/>
        <v>http://www.broadinstitute.org/gsea/msigdb/cards/NEGATIVE_REGULATION_OF_PROGRAMMED_CELL_DEATH.html</v>
      </c>
      <c r="G511" s="2" t="s">
        <v>1570</v>
      </c>
    </row>
    <row r="512" spans="1:7" x14ac:dyDescent="0.3">
      <c r="A512" s="2" t="s">
        <v>5</v>
      </c>
      <c r="B512" s="2" t="s">
        <v>515</v>
      </c>
      <c r="C512" s="4">
        <v>4</v>
      </c>
      <c r="D512" s="4">
        <v>14</v>
      </c>
      <c r="E512" s="6">
        <v>5.1921106691119713E-3</v>
      </c>
      <c r="F512" s="3" t="str">
        <f t="shared" si="7"/>
        <v>http://www.broadinstitute.org/gsea/msigdb/cards/WU_HBX_TARGETS_2_DN.html</v>
      </c>
      <c r="G512" s="2" t="s">
        <v>1571</v>
      </c>
    </row>
    <row r="513" spans="1:7" x14ac:dyDescent="0.3">
      <c r="A513" s="2" t="s">
        <v>5</v>
      </c>
      <c r="B513" s="2" t="s">
        <v>516</v>
      </c>
      <c r="C513" s="4">
        <v>4</v>
      </c>
      <c r="D513" s="4">
        <v>14</v>
      </c>
      <c r="E513" s="6">
        <v>5.1921106691119713E-3</v>
      </c>
      <c r="F513" s="3" t="str">
        <f t="shared" si="7"/>
        <v>http://www.broadinstitute.org/gsea/msigdb/cards/WANG_RESPONSE_TO_PACLITAXEL_VIA_MAPK8_UP.html</v>
      </c>
      <c r="G513" s="2" t="s">
        <v>1572</v>
      </c>
    </row>
    <row r="514" spans="1:7" x14ac:dyDescent="0.3">
      <c r="A514" s="2" t="s">
        <v>5</v>
      </c>
      <c r="B514" s="2" t="s">
        <v>517</v>
      </c>
      <c r="C514" s="4">
        <v>4</v>
      </c>
      <c r="D514" s="4">
        <v>14</v>
      </c>
      <c r="E514" s="6">
        <v>5.1921106691119713E-3</v>
      </c>
      <c r="F514" s="3" t="str">
        <f t="shared" si="7"/>
        <v>http://www.broadinstitute.org/gsea/msigdb/cards/COLLAGEN_BINDING.html</v>
      </c>
      <c r="G514" s="2" t="s">
        <v>1573</v>
      </c>
    </row>
    <row r="515" spans="1:7" x14ac:dyDescent="0.3">
      <c r="A515" s="2" t="s">
        <v>5</v>
      </c>
      <c r="B515" s="2" t="s">
        <v>518</v>
      </c>
      <c r="C515" s="4">
        <v>4</v>
      </c>
      <c r="D515" s="4">
        <v>14</v>
      </c>
      <c r="E515" s="6">
        <v>5.1921106691119713E-3</v>
      </c>
      <c r="F515" s="3" t="str">
        <f t="shared" ref="F515:F578" si="8">HYPERLINK(G515)</f>
        <v>http://www.broadinstitute.org/gsea/msigdb/cards/REGULATION_OF_HORMONE_SECRETION.html</v>
      </c>
      <c r="G515" s="2" t="s">
        <v>1574</v>
      </c>
    </row>
    <row r="516" spans="1:7" x14ac:dyDescent="0.3">
      <c r="A516" s="2" t="s">
        <v>5</v>
      </c>
      <c r="B516" s="2" t="s">
        <v>519</v>
      </c>
      <c r="C516" s="4">
        <v>4</v>
      </c>
      <c r="D516" s="4">
        <v>14</v>
      </c>
      <c r="E516" s="6">
        <v>5.1921106691119713E-3</v>
      </c>
      <c r="F516" s="3" t="str">
        <f t="shared" si="8"/>
        <v>http://www.broadinstitute.org/gsea/msigdb/cards/MAHADEVAN_GIST_MORPHOLOGICAL_SWITCH.html</v>
      </c>
      <c r="G516" s="2" t="s">
        <v>1575</v>
      </c>
    </row>
    <row r="517" spans="1:7" x14ac:dyDescent="0.3">
      <c r="A517" s="2" t="s">
        <v>5</v>
      </c>
      <c r="B517" s="2" t="s">
        <v>520</v>
      </c>
      <c r="C517" s="4">
        <v>5</v>
      </c>
      <c r="D517" s="4">
        <v>22</v>
      </c>
      <c r="E517" s="6">
        <v>5.2089165721264253E-3</v>
      </c>
      <c r="F517" s="3" t="str">
        <f t="shared" si="8"/>
        <v>http://www.broadinstitute.org/gsea/msigdb/cards/REACTOME_E2F_TRANSCRIPTIONAL_TARGETS_AT_G1_S.html</v>
      </c>
      <c r="G517" s="2" t="s">
        <v>1576</v>
      </c>
    </row>
    <row r="518" spans="1:7" x14ac:dyDescent="0.3">
      <c r="A518" s="2" t="s">
        <v>5</v>
      </c>
      <c r="B518" s="2" t="s">
        <v>521</v>
      </c>
      <c r="C518" s="4">
        <v>5</v>
      </c>
      <c r="D518" s="4">
        <v>22</v>
      </c>
      <c r="E518" s="6">
        <v>5.2089165721264253E-3</v>
      </c>
      <c r="F518" s="3" t="str">
        <f t="shared" si="8"/>
        <v>http://www.broadinstitute.org/gsea/msigdb/cards/TRAYNOR_RETT_SYNDROM_UP.html</v>
      </c>
      <c r="G518" s="2" t="s">
        <v>1577</v>
      </c>
    </row>
    <row r="519" spans="1:7" x14ac:dyDescent="0.3">
      <c r="A519" s="2" t="s">
        <v>5</v>
      </c>
      <c r="B519" s="2" t="s">
        <v>522</v>
      </c>
      <c r="C519" s="4">
        <v>29</v>
      </c>
      <c r="D519" s="4">
        <v>328</v>
      </c>
      <c r="E519" s="6">
        <v>5.2225523682636254E-3</v>
      </c>
      <c r="F519" s="3" t="str">
        <f t="shared" si="8"/>
        <v>http://www.broadinstitute.org/gsea/msigdb/cards/EXTRACELLULAR_REGION_PART.html</v>
      </c>
      <c r="G519" s="2" t="s">
        <v>1578</v>
      </c>
    </row>
    <row r="520" spans="1:7" x14ac:dyDescent="0.3">
      <c r="A520" s="2" t="s">
        <v>5</v>
      </c>
      <c r="B520" s="2" t="s">
        <v>523</v>
      </c>
      <c r="C520" s="4">
        <v>11</v>
      </c>
      <c r="D520" s="4">
        <v>85</v>
      </c>
      <c r="E520" s="6">
        <v>5.3010143554717906E-3</v>
      </c>
      <c r="F520" s="3" t="str">
        <f t="shared" si="8"/>
        <v>http://www.broadinstitute.org/gsea/msigdb/cards/AMUNDSON_POOR_SURVIVAL_AFTER_GAMMA_RADIATION_8G.html</v>
      </c>
      <c r="G520" s="2" t="s">
        <v>1579</v>
      </c>
    </row>
    <row r="521" spans="1:7" x14ac:dyDescent="0.3">
      <c r="A521" s="2" t="s">
        <v>5</v>
      </c>
      <c r="B521" s="2" t="s">
        <v>524</v>
      </c>
      <c r="C521" s="4">
        <v>11</v>
      </c>
      <c r="D521" s="4">
        <v>85</v>
      </c>
      <c r="E521" s="6">
        <v>5.3010143554717906E-3</v>
      </c>
      <c r="F521" s="3" t="str">
        <f t="shared" si="8"/>
        <v>http://www.broadinstitute.org/gsea/msigdb/cards/COULOUARN_TEMPORAL_TGFB1_SIGNATURE_UP.html</v>
      </c>
      <c r="G521" s="2" t="s">
        <v>1580</v>
      </c>
    </row>
    <row r="522" spans="1:7" x14ac:dyDescent="0.3">
      <c r="A522" s="2" t="s">
        <v>5</v>
      </c>
      <c r="B522" s="2" t="s">
        <v>525</v>
      </c>
      <c r="C522" s="4">
        <v>26</v>
      </c>
      <c r="D522" s="4">
        <v>285</v>
      </c>
      <c r="E522" s="6">
        <v>5.3031605930274357E-3</v>
      </c>
      <c r="F522" s="3" t="str">
        <f t="shared" si="8"/>
        <v>http://www.broadinstitute.org/gsea/msigdb/cards/ENK_UV_RESPONSE_EPIDERMIS_UP.html</v>
      </c>
      <c r="G522" s="2" t="s">
        <v>1581</v>
      </c>
    </row>
    <row r="523" spans="1:7" x14ac:dyDescent="0.3">
      <c r="A523" s="2" t="s">
        <v>5</v>
      </c>
      <c r="B523" s="2" t="s">
        <v>526</v>
      </c>
      <c r="C523" s="4">
        <v>7</v>
      </c>
      <c r="D523" s="4">
        <v>41</v>
      </c>
      <c r="E523" s="6">
        <v>5.4353556649062657E-3</v>
      </c>
      <c r="F523" s="3" t="str">
        <f t="shared" si="8"/>
        <v>http://www.broadinstitute.org/gsea/msigdb/cards/ZHANG_ANTIVIRAL_RESPONSE_TO_RIBAVIRIN_DN.html</v>
      </c>
      <c r="G523" s="2" t="s">
        <v>1582</v>
      </c>
    </row>
    <row r="524" spans="1:7" x14ac:dyDescent="0.3">
      <c r="A524" s="2" t="s">
        <v>5</v>
      </c>
      <c r="B524" s="2" t="s">
        <v>527</v>
      </c>
      <c r="C524" s="4">
        <v>7</v>
      </c>
      <c r="D524" s="4">
        <v>41</v>
      </c>
      <c r="E524" s="6">
        <v>5.4353556649062657E-3</v>
      </c>
      <c r="F524" s="3" t="str">
        <f t="shared" si="8"/>
        <v>http://www.broadinstitute.org/gsea/msigdb/cards/NAKAMURA_METASTASIS_MODEL_UP.html</v>
      </c>
      <c r="G524" s="2" t="s">
        <v>1583</v>
      </c>
    </row>
    <row r="525" spans="1:7" x14ac:dyDescent="0.3">
      <c r="A525" s="2" t="s">
        <v>5</v>
      </c>
      <c r="B525" s="2" t="s">
        <v>528</v>
      </c>
      <c r="C525" s="4">
        <v>36</v>
      </c>
      <c r="D525" s="4">
        <v>433</v>
      </c>
      <c r="E525" s="6">
        <v>5.4734599151828114E-3</v>
      </c>
      <c r="F525" s="3" t="str">
        <f t="shared" si="8"/>
        <v>http://www.broadinstitute.org/gsea/msigdb/cards/EXTRACELLULAR_REGION.html</v>
      </c>
      <c r="G525" s="2" t="s">
        <v>1584</v>
      </c>
    </row>
    <row r="526" spans="1:7" x14ac:dyDescent="0.3">
      <c r="A526" s="2" t="s">
        <v>5</v>
      </c>
      <c r="B526" s="2" t="s">
        <v>529</v>
      </c>
      <c r="C526" s="4">
        <v>34</v>
      </c>
      <c r="D526" s="4">
        <v>403</v>
      </c>
      <c r="E526" s="6">
        <v>5.4740998591736425E-3</v>
      </c>
      <c r="F526" s="3" t="str">
        <f t="shared" si="8"/>
        <v>http://www.broadinstitute.org/gsea/msigdb/cards/REGULATION_OF_BIOLOGICAL_QUALITY.html</v>
      </c>
      <c r="G526" s="2" t="s">
        <v>1585</v>
      </c>
    </row>
    <row r="527" spans="1:7" x14ac:dyDescent="0.3">
      <c r="A527" s="2" t="s">
        <v>5</v>
      </c>
      <c r="B527" s="2" t="s">
        <v>530</v>
      </c>
      <c r="C527" s="4">
        <v>15</v>
      </c>
      <c r="D527" s="4">
        <v>135</v>
      </c>
      <c r="E527" s="6">
        <v>5.4896025060653768E-3</v>
      </c>
      <c r="F527" s="3" t="str">
        <f t="shared" si="8"/>
        <v>http://www.broadinstitute.org/gsea/msigdb/cards/PROVENZANI_METASTASIS_DN.html</v>
      </c>
      <c r="G527" s="2" t="s">
        <v>1586</v>
      </c>
    </row>
    <row r="528" spans="1:7" x14ac:dyDescent="0.3">
      <c r="A528" s="2" t="s">
        <v>5</v>
      </c>
      <c r="B528" s="2" t="s">
        <v>531</v>
      </c>
      <c r="C528" s="4">
        <v>74</v>
      </c>
      <c r="D528" s="4">
        <v>1034</v>
      </c>
      <c r="E528" s="6">
        <v>5.5402420281300416E-3</v>
      </c>
      <c r="F528" s="3" t="str">
        <f t="shared" si="8"/>
        <v>http://www.broadinstitute.org/gsea/msigdb/cards/MULTICELLULAR_ORGANISMAL_DEVELOPMENT.html</v>
      </c>
      <c r="G528" s="2" t="s">
        <v>1587</v>
      </c>
    </row>
    <row r="529" spans="1:7" x14ac:dyDescent="0.3">
      <c r="A529" s="2" t="s">
        <v>5</v>
      </c>
      <c r="B529" s="2" t="s">
        <v>532</v>
      </c>
      <c r="C529" s="4">
        <v>44</v>
      </c>
      <c r="D529" s="4">
        <v>556</v>
      </c>
      <c r="E529" s="6">
        <v>5.6263270686929328E-3</v>
      </c>
      <c r="F529" s="3" t="str">
        <f t="shared" si="8"/>
        <v>http://www.broadinstitute.org/gsea/msigdb/cards/RNGTGGGC_UNKNOWN.html</v>
      </c>
      <c r="G529" s="2" t="s">
        <v>1588</v>
      </c>
    </row>
    <row r="530" spans="1:7" x14ac:dyDescent="0.3">
      <c r="A530" s="2" t="s">
        <v>5</v>
      </c>
      <c r="B530" s="2" t="s">
        <v>533</v>
      </c>
      <c r="C530" s="4">
        <v>18</v>
      </c>
      <c r="D530" s="4">
        <v>175</v>
      </c>
      <c r="E530" s="6">
        <v>5.673684887606883E-3</v>
      </c>
      <c r="F530" s="3" t="str">
        <f t="shared" si="8"/>
        <v>http://www.broadinstitute.org/gsea/msigdb/cards/V$AML1_01.html</v>
      </c>
      <c r="G530" s="2" t="s">
        <v>1589</v>
      </c>
    </row>
    <row r="531" spans="1:7" x14ac:dyDescent="0.3">
      <c r="A531" s="2" t="s">
        <v>5</v>
      </c>
      <c r="B531" s="2" t="s">
        <v>534</v>
      </c>
      <c r="C531" s="4">
        <v>18</v>
      </c>
      <c r="D531" s="4">
        <v>175</v>
      </c>
      <c r="E531" s="6">
        <v>5.673684887606883E-3</v>
      </c>
      <c r="F531" s="3" t="str">
        <f t="shared" si="8"/>
        <v>http://www.broadinstitute.org/gsea/msigdb/cards/V$AML1_Q6.html</v>
      </c>
      <c r="G531" s="2" t="s">
        <v>1590</v>
      </c>
    </row>
    <row r="532" spans="1:7" x14ac:dyDescent="0.3">
      <c r="A532" s="2" t="s">
        <v>5</v>
      </c>
      <c r="B532" s="2" t="s">
        <v>535</v>
      </c>
      <c r="C532" s="4">
        <v>42</v>
      </c>
      <c r="D532" s="4">
        <v>526</v>
      </c>
      <c r="E532" s="6">
        <v>5.7821761627471838E-3</v>
      </c>
      <c r="F532" s="3" t="str">
        <f t="shared" si="8"/>
        <v>http://www.broadinstitute.org/gsea/msigdb/cards/WEST_ADRENOCORTICAL_TUMOR_DN.html</v>
      </c>
      <c r="G532" s="2" t="s">
        <v>1591</v>
      </c>
    </row>
    <row r="533" spans="1:7" x14ac:dyDescent="0.3">
      <c r="A533" s="2" t="s">
        <v>5</v>
      </c>
      <c r="B533" s="2" t="s">
        <v>536</v>
      </c>
      <c r="C533" s="4">
        <v>11</v>
      </c>
      <c r="D533" s="4">
        <v>86</v>
      </c>
      <c r="E533" s="6">
        <v>5.7941683145940571E-3</v>
      </c>
      <c r="F533" s="3" t="str">
        <f t="shared" si="8"/>
        <v>http://www.broadinstitute.org/gsea/msigdb/cards/WINTER_HYPOXIA_UP.html</v>
      </c>
      <c r="G533" s="2" t="s">
        <v>1592</v>
      </c>
    </row>
    <row r="534" spans="1:7" x14ac:dyDescent="0.3">
      <c r="A534" s="2" t="s">
        <v>5</v>
      </c>
      <c r="B534" s="2" t="s">
        <v>537</v>
      </c>
      <c r="C534" s="4">
        <v>19</v>
      </c>
      <c r="D534" s="4">
        <v>189</v>
      </c>
      <c r="E534" s="6">
        <v>5.8356670364257115E-3</v>
      </c>
      <c r="F534" s="3" t="str">
        <f t="shared" si="8"/>
        <v>http://www.broadinstitute.org/gsea/msigdb/cards/V$TAL1BETAITF2_01.html</v>
      </c>
      <c r="G534" s="2" t="s">
        <v>1593</v>
      </c>
    </row>
    <row r="535" spans="1:7" x14ac:dyDescent="0.3">
      <c r="A535" s="2" t="s">
        <v>5</v>
      </c>
      <c r="B535" s="2" t="s">
        <v>538</v>
      </c>
      <c r="C535" s="4">
        <v>19</v>
      </c>
      <c r="D535" s="4">
        <v>189</v>
      </c>
      <c r="E535" s="6">
        <v>5.8356670364257115E-3</v>
      </c>
      <c r="F535" s="3" t="str">
        <f t="shared" si="8"/>
        <v>http://www.broadinstitute.org/gsea/msigdb/cards/V$GATA1_03.html</v>
      </c>
      <c r="G535" s="2" t="s">
        <v>1594</v>
      </c>
    </row>
    <row r="536" spans="1:7" x14ac:dyDescent="0.3">
      <c r="A536" s="2" t="s">
        <v>5</v>
      </c>
      <c r="B536" s="2" t="s">
        <v>539</v>
      </c>
      <c r="C536" s="4">
        <v>19</v>
      </c>
      <c r="D536" s="4">
        <v>190</v>
      </c>
      <c r="E536" s="6">
        <v>6.1710010134154482E-3</v>
      </c>
      <c r="F536" s="3" t="str">
        <f t="shared" si="8"/>
        <v>http://www.broadinstitute.org/gsea/msigdb/cards/V$NFKAPPAB_01.html</v>
      </c>
      <c r="G536" s="2" t="s">
        <v>1595</v>
      </c>
    </row>
    <row r="537" spans="1:7" x14ac:dyDescent="0.3">
      <c r="A537" s="2" t="s">
        <v>5</v>
      </c>
      <c r="B537" s="2" t="s">
        <v>540</v>
      </c>
      <c r="C537" s="4">
        <v>14</v>
      </c>
      <c r="D537" s="4">
        <v>124</v>
      </c>
      <c r="E537" s="6">
        <v>6.2282854528702032E-3</v>
      </c>
      <c r="F537" s="3" t="str">
        <f t="shared" si="8"/>
        <v>http://www.broadinstitute.org/gsea/msigdb/cards/REACTOME_RHO_GTPASE_CYCLE.html</v>
      </c>
      <c r="G537" s="2" t="s">
        <v>1596</v>
      </c>
    </row>
    <row r="538" spans="1:7" x14ac:dyDescent="0.3">
      <c r="A538" s="2" t="s">
        <v>5</v>
      </c>
      <c r="B538" s="2" t="s">
        <v>541</v>
      </c>
      <c r="C538" s="4">
        <v>7</v>
      </c>
      <c r="D538" s="4">
        <v>42</v>
      </c>
      <c r="E538" s="6">
        <v>6.2294453433617367E-3</v>
      </c>
      <c r="F538" s="3" t="str">
        <f t="shared" si="8"/>
        <v>http://www.broadinstitute.org/gsea/msigdb/cards/LIU_TARGETS_OF_VMYB_VS_CMYB_DN.html</v>
      </c>
      <c r="G538" s="2" t="s">
        <v>1597</v>
      </c>
    </row>
    <row r="539" spans="1:7" x14ac:dyDescent="0.3">
      <c r="A539" s="2" t="s">
        <v>5</v>
      </c>
      <c r="B539" s="2" t="s">
        <v>542</v>
      </c>
      <c r="C539" s="4">
        <v>7</v>
      </c>
      <c r="D539" s="4">
        <v>42</v>
      </c>
      <c r="E539" s="6">
        <v>6.2294453433617367E-3</v>
      </c>
      <c r="F539" s="3" t="str">
        <f t="shared" si="8"/>
        <v>http://www.broadinstitute.org/gsea/msigdb/cards/CROMER_TUMORIGENESIS_DN.html</v>
      </c>
      <c r="G539" s="2" t="s">
        <v>1598</v>
      </c>
    </row>
    <row r="540" spans="1:7" x14ac:dyDescent="0.3">
      <c r="A540" s="2" t="s">
        <v>5</v>
      </c>
      <c r="B540" s="2" t="s">
        <v>543</v>
      </c>
      <c r="C540" s="4">
        <v>16</v>
      </c>
      <c r="D540" s="4">
        <v>150</v>
      </c>
      <c r="E540" s="6">
        <v>6.2539613211472882E-3</v>
      </c>
      <c r="F540" s="3" t="str">
        <f t="shared" si="8"/>
        <v>http://www.broadinstitute.org/gsea/msigdb/cards/REGULATION_OF_MULTICELLULAR_ORGANISMAL_PROCESS.html</v>
      </c>
      <c r="G540" s="2" t="s">
        <v>1599</v>
      </c>
    </row>
    <row r="541" spans="1:7" x14ac:dyDescent="0.3">
      <c r="A541" s="2" t="s">
        <v>5</v>
      </c>
      <c r="B541" s="2" t="s">
        <v>544</v>
      </c>
      <c r="C541" s="4">
        <v>20</v>
      </c>
      <c r="D541" s="4">
        <v>204</v>
      </c>
      <c r="E541" s="6">
        <v>6.2698925141106828E-3</v>
      </c>
      <c r="F541" s="3" t="str">
        <f t="shared" si="8"/>
        <v>http://www.broadinstitute.org/gsea/msigdb/cards/V$CACCCBINDINGFACTOR_Q6.html</v>
      </c>
      <c r="G541" s="2" t="s">
        <v>1600</v>
      </c>
    </row>
    <row r="542" spans="1:7" x14ac:dyDescent="0.3">
      <c r="A542" s="2" t="s">
        <v>5</v>
      </c>
      <c r="B542" s="2" t="s">
        <v>545</v>
      </c>
      <c r="C542" s="4">
        <v>18</v>
      </c>
      <c r="D542" s="4">
        <v>177</v>
      </c>
      <c r="E542" s="6">
        <v>6.3742031754918408E-3</v>
      </c>
      <c r="F542" s="3" t="str">
        <f t="shared" si="8"/>
        <v>http://www.broadinstitute.org/gsea/msigdb/cards/VERHAAK_AML_WITH_NPM1_MUTATED_UP.html</v>
      </c>
      <c r="G542" s="2" t="s">
        <v>1601</v>
      </c>
    </row>
    <row r="543" spans="1:7" x14ac:dyDescent="0.3">
      <c r="A543" s="2" t="s">
        <v>5</v>
      </c>
      <c r="B543" s="2" t="s">
        <v>546</v>
      </c>
      <c r="C543" s="4">
        <v>31</v>
      </c>
      <c r="D543" s="4">
        <v>363</v>
      </c>
      <c r="E543" s="6">
        <v>6.5417920636694112E-3</v>
      </c>
      <c r="F543" s="3" t="str">
        <f t="shared" si="8"/>
        <v>http://www.broadinstitute.org/gsea/msigdb/cards/module_459.html</v>
      </c>
      <c r="G543" s="2" t="s">
        <v>1602</v>
      </c>
    </row>
    <row r="544" spans="1:7" x14ac:dyDescent="0.3">
      <c r="A544" s="2" t="s">
        <v>5</v>
      </c>
      <c r="B544" s="2" t="s">
        <v>547</v>
      </c>
      <c r="C544" s="4">
        <v>8</v>
      </c>
      <c r="D544" s="4">
        <v>53</v>
      </c>
      <c r="E544" s="6">
        <v>6.5760123728919378E-3</v>
      </c>
      <c r="F544" s="3" t="str">
        <f t="shared" si="8"/>
        <v>http://www.broadinstitute.org/gsea/msigdb/cards/LEE_LIVER_CANCER_MYC_E2F1_UP.html</v>
      </c>
      <c r="G544" s="2" t="s">
        <v>1603</v>
      </c>
    </row>
    <row r="545" spans="1:7" x14ac:dyDescent="0.3">
      <c r="A545" s="2" t="s">
        <v>5</v>
      </c>
      <c r="B545" s="2" t="s">
        <v>548</v>
      </c>
      <c r="C545" s="4">
        <v>26</v>
      </c>
      <c r="D545" s="4">
        <v>290</v>
      </c>
      <c r="E545" s="6">
        <v>6.6239039553829659E-3</v>
      </c>
      <c r="F545" s="3" t="str">
        <f t="shared" si="8"/>
        <v>http://www.broadinstitute.org/gsea/msigdb/cards/AAAYRNCTG_UNKNOWN.html</v>
      </c>
      <c r="G545" s="2" t="s">
        <v>1604</v>
      </c>
    </row>
    <row r="546" spans="1:7" x14ac:dyDescent="0.3">
      <c r="A546" s="2" t="s">
        <v>5</v>
      </c>
      <c r="B546" s="2" t="s">
        <v>549</v>
      </c>
      <c r="C546" s="4">
        <v>22</v>
      </c>
      <c r="D546" s="4">
        <v>233</v>
      </c>
      <c r="E546" s="6">
        <v>6.6494538812177642E-3</v>
      </c>
      <c r="F546" s="3" t="str">
        <f t="shared" si="8"/>
        <v>http://www.broadinstitute.org/gsea/msigdb/cards/HOSHIDA_LIVER_CANCER_SUBCLASS_S1.html</v>
      </c>
      <c r="G546" s="2" t="s">
        <v>1605</v>
      </c>
    </row>
    <row r="547" spans="1:7" x14ac:dyDescent="0.3">
      <c r="A547" s="2" t="s">
        <v>5</v>
      </c>
      <c r="B547" s="2" t="s">
        <v>550</v>
      </c>
      <c r="C547" s="4">
        <v>16</v>
      </c>
      <c r="D547" s="4">
        <v>151</v>
      </c>
      <c r="E547" s="6">
        <v>6.6604468228709758E-3</v>
      </c>
      <c r="F547" s="3" t="str">
        <f t="shared" si="8"/>
        <v>http://www.broadinstitute.org/gsea/msigdb/cards/RODRIGUES_NTN1_TARGETS_DN.html</v>
      </c>
      <c r="G547" s="2" t="s">
        <v>1606</v>
      </c>
    </row>
    <row r="548" spans="1:7" x14ac:dyDescent="0.3">
      <c r="A548" s="2" t="s">
        <v>5</v>
      </c>
      <c r="B548" s="2" t="s">
        <v>551</v>
      </c>
      <c r="C548" s="4">
        <v>29</v>
      </c>
      <c r="D548" s="4">
        <v>334</v>
      </c>
      <c r="E548" s="6">
        <v>6.6878622965803342E-3</v>
      </c>
      <c r="F548" s="3" t="str">
        <f t="shared" si="8"/>
        <v>http://www.broadinstitute.org/gsea/msigdb/cards/REGULATION_OF_APOPTOSIS.html</v>
      </c>
      <c r="G548" s="2" t="s">
        <v>1607</v>
      </c>
    </row>
    <row r="549" spans="1:7" x14ac:dyDescent="0.3">
      <c r="A549" s="2" t="s">
        <v>5</v>
      </c>
      <c r="B549" s="2" t="s">
        <v>552</v>
      </c>
      <c r="C549" s="4">
        <v>4</v>
      </c>
      <c r="D549" s="4">
        <v>15</v>
      </c>
      <c r="E549" s="6">
        <v>6.7855861288312353E-3</v>
      </c>
      <c r="F549" s="3" t="str">
        <f t="shared" si="8"/>
        <v>http://www.broadinstitute.org/gsea/msigdb/cards/MAINA_VHL_TARGETS_DN.html</v>
      </c>
      <c r="G549" s="2" t="s">
        <v>1608</v>
      </c>
    </row>
    <row r="550" spans="1:7" x14ac:dyDescent="0.3">
      <c r="A550" s="2" t="s">
        <v>5</v>
      </c>
      <c r="B550" s="2" t="s">
        <v>553</v>
      </c>
      <c r="C550" s="4">
        <v>4</v>
      </c>
      <c r="D550" s="4">
        <v>15</v>
      </c>
      <c r="E550" s="6">
        <v>6.7855861288312353E-3</v>
      </c>
      <c r="F550" s="3" t="str">
        <f t="shared" si="8"/>
        <v>http://www.broadinstitute.org/gsea/msigdb/cards/BIOCARTA_STEM_PATHWAY.html</v>
      </c>
      <c r="G550" s="2" t="s">
        <v>1609</v>
      </c>
    </row>
    <row r="551" spans="1:7" x14ac:dyDescent="0.3">
      <c r="A551" s="2" t="s">
        <v>5</v>
      </c>
      <c r="B551" s="2" t="s">
        <v>554</v>
      </c>
      <c r="C551" s="4">
        <v>4</v>
      </c>
      <c r="D551" s="4">
        <v>15</v>
      </c>
      <c r="E551" s="6">
        <v>6.7855861288312353E-3</v>
      </c>
      <c r="F551" s="3" t="str">
        <f t="shared" si="8"/>
        <v>http://www.broadinstitute.org/gsea/msigdb/cards/KORKOLA_TERATOMA_UP.html</v>
      </c>
      <c r="G551" s="2" t="s">
        <v>1610</v>
      </c>
    </row>
    <row r="552" spans="1:7" x14ac:dyDescent="0.3">
      <c r="A552" s="2" t="s">
        <v>5</v>
      </c>
      <c r="B552" s="2" t="s">
        <v>555</v>
      </c>
      <c r="C552" s="4">
        <v>4</v>
      </c>
      <c r="D552" s="4">
        <v>15</v>
      </c>
      <c r="E552" s="6">
        <v>6.7855861288312353E-3</v>
      </c>
      <c r="F552" s="3" t="str">
        <f t="shared" si="8"/>
        <v>http://www.broadinstitute.org/gsea/msigdb/cards/module_563.html</v>
      </c>
      <c r="G552" s="2" t="s">
        <v>1611</v>
      </c>
    </row>
    <row r="553" spans="1:7" x14ac:dyDescent="0.3">
      <c r="A553" s="2" t="s">
        <v>5</v>
      </c>
      <c r="B553" s="2" t="s">
        <v>556</v>
      </c>
      <c r="C553" s="4">
        <v>10</v>
      </c>
      <c r="D553" s="4">
        <v>76</v>
      </c>
      <c r="E553" s="6">
        <v>6.8296888187757759E-3</v>
      </c>
      <c r="F553" s="3" t="str">
        <f t="shared" si="8"/>
        <v>http://www.broadinstitute.org/gsea/msigdb/cards/SHAFFER_IRF4_TARGETS_IN_ACTIVATED_B_LYMPHOCYTE.html</v>
      </c>
      <c r="G553" s="2" t="s">
        <v>1612</v>
      </c>
    </row>
    <row r="554" spans="1:7" x14ac:dyDescent="0.3">
      <c r="A554" s="2" t="s">
        <v>5</v>
      </c>
      <c r="B554" s="2" t="s">
        <v>557</v>
      </c>
      <c r="C554" s="4">
        <v>10</v>
      </c>
      <c r="D554" s="4">
        <v>76</v>
      </c>
      <c r="E554" s="6">
        <v>6.8296888187757759E-3</v>
      </c>
      <c r="F554" s="3" t="str">
        <f t="shared" si="8"/>
        <v>http://www.broadinstitute.org/gsea/msigdb/cards/ACTIN_BINDING.html</v>
      </c>
      <c r="G554" s="2" t="s">
        <v>1613</v>
      </c>
    </row>
    <row r="555" spans="1:7" x14ac:dyDescent="0.3">
      <c r="A555" s="2" t="s">
        <v>5</v>
      </c>
      <c r="B555" s="2" t="s">
        <v>558</v>
      </c>
      <c r="C555" s="4">
        <v>3</v>
      </c>
      <c r="D555" s="4">
        <v>8</v>
      </c>
      <c r="E555" s="6">
        <v>6.8749016214654651E-3</v>
      </c>
      <c r="F555" s="3" t="str">
        <f t="shared" si="8"/>
        <v>http://www.broadinstitute.org/gsea/msigdb/cards/SASAKI_TARGETS_OF_TP73_AND_TP63.html</v>
      </c>
      <c r="G555" s="2" t="s">
        <v>1614</v>
      </c>
    </row>
    <row r="556" spans="1:7" x14ac:dyDescent="0.3">
      <c r="A556" s="2" t="s">
        <v>5</v>
      </c>
      <c r="B556" s="2" t="s">
        <v>559</v>
      </c>
      <c r="C556" s="4">
        <v>3</v>
      </c>
      <c r="D556" s="4">
        <v>8</v>
      </c>
      <c r="E556" s="6">
        <v>6.8749016214654651E-3</v>
      </c>
      <c r="F556" s="3" t="str">
        <f t="shared" si="8"/>
        <v>http://www.broadinstitute.org/gsea/msigdb/cards/SCHURINGA_STAT5A_TARGETS_UP.html</v>
      </c>
      <c r="G556" s="2" t="s">
        <v>1615</v>
      </c>
    </row>
    <row r="557" spans="1:7" x14ac:dyDescent="0.3">
      <c r="A557" s="2" t="s">
        <v>5</v>
      </c>
      <c r="B557" s="2" t="s">
        <v>560</v>
      </c>
      <c r="C557" s="4">
        <v>28</v>
      </c>
      <c r="D557" s="4">
        <v>320</v>
      </c>
      <c r="E557" s="6">
        <v>6.8765607335107941E-3</v>
      </c>
      <c r="F557" s="3" t="str">
        <f t="shared" si="8"/>
        <v>http://www.broadinstitute.org/gsea/msigdb/cards/HAN_SATB1_TARGETS_DN.html</v>
      </c>
      <c r="G557" s="2" t="s">
        <v>1616</v>
      </c>
    </row>
    <row r="558" spans="1:7" x14ac:dyDescent="0.3">
      <c r="A558" s="2" t="s">
        <v>5</v>
      </c>
      <c r="B558" s="2" t="s">
        <v>561</v>
      </c>
      <c r="C558" s="4">
        <v>19</v>
      </c>
      <c r="D558" s="4">
        <v>192</v>
      </c>
      <c r="E558" s="6">
        <v>6.888891177367156E-3</v>
      </c>
      <c r="F558" s="3" t="str">
        <f t="shared" si="8"/>
        <v>http://www.broadinstitute.org/gsea/msigdb/cards/V$STAT6_01.html</v>
      </c>
      <c r="G558" s="2" t="s">
        <v>1617</v>
      </c>
    </row>
    <row r="559" spans="1:7" x14ac:dyDescent="0.3">
      <c r="A559" s="2" t="s">
        <v>5</v>
      </c>
      <c r="B559" s="2" t="s">
        <v>562</v>
      </c>
      <c r="C559" s="4">
        <v>38</v>
      </c>
      <c r="D559" s="4">
        <v>470</v>
      </c>
      <c r="E559" s="6">
        <v>6.8963207867536258E-3</v>
      </c>
      <c r="F559" s="3" t="str">
        <f t="shared" si="8"/>
        <v>http://www.broadinstitute.org/gsea/msigdb/cards/TGCCTTA,MIR-124A.html</v>
      </c>
      <c r="G559" s="2" t="s">
        <v>1618</v>
      </c>
    </row>
    <row r="560" spans="1:7" x14ac:dyDescent="0.3">
      <c r="A560" s="2" t="s">
        <v>5</v>
      </c>
      <c r="B560" s="2" t="s">
        <v>563</v>
      </c>
      <c r="C560" s="4">
        <v>29</v>
      </c>
      <c r="D560" s="4">
        <v>335</v>
      </c>
      <c r="E560" s="6">
        <v>6.9624830385215802E-3</v>
      </c>
      <c r="F560" s="3" t="str">
        <f t="shared" si="8"/>
        <v>http://www.broadinstitute.org/gsea/msigdb/cards/REGULATION_OF_PROGRAMMED_CELL_DEATH.html</v>
      </c>
      <c r="G560" s="2" t="s">
        <v>1619</v>
      </c>
    </row>
    <row r="561" spans="1:7" x14ac:dyDescent="0.3">
      <c r="A561" s="2" t="s">
        <v>5</v>
      </c>
      <c r="B561" s="2" t="s">
        <v>564</v>
      </c>
      <c r="C561" s="4">
        <v>13</v>
      </c>
      <c r="D561" s="4">
        <v>113</v>
      </c>
      <c r="E561" s="6">
        <v>7.0377445381869762E-3</v>
      </c>
      <c r="F561" s="3" t="str">
        <f t="shared" si="8"/>
        <v>http://www.broadinstitute.org/gsea/msigdb/cards/DIAZ_CHRONIC_MEYLOGENOUS_LEUKEMIA_DN.html</v>
      </c>
      <c r="G561" s="2" t="s">
        <v>1620</v>
      </c>
    </row>
    <row r="562" spans="1:7" x14ac:dyDescent="0.3">
      <c r="A562" s="2" t="s">
        <v>5</v>
      </c>
      <c r="B562" s="2" t="s">
        <v>565</v>
      </c>
      <c r="C562" s="4">
        <v>13</v>
      </c>
      <c r="D562" s="4">
        <v>113</v>
      </c>
      <c r="E562" s="6">
        <v>7.0377445381869762E-3</v>
      </c>
      <c r="F562" s="3" t="str">
        <f t="shared" si="8"/>
        <v>http://www.broadinstitute.org/gsea/msigdb/cards/LEE_NEURAL_CREST_STEM_CELL_DN.html</v>
      </c>
      <c r="G562" s="2" t="s">
        <v>1621</v>
      </c>
    </row>
    <row r="563" spans="1:7" x14ac:dyDescent="0.3">
      <c r="A563" s="2" t="s">
        <v>5</v>
      </c>
      <c r="B563" s="2" t="s">
        <v>566</v>
      </c>
      <c r="C563" s="4">
        <v>31</v>
      </c>
      <c r="D563" s="4">
        <v>365</v>
      </c>
      <c r="E563" s="6">
        <v>7.0650138538377299E-3</v>
      </c>
      <c r="F563" s="3" t="str">
        <f t="shared" si="8"/>
        <v>http://www.broadinstitute.org/gsea/msigdb/cards/module_378.html</v>
      </c>
      <c r="G563" s="2" t="s">
        <v>1622</v>
      </c>
    </row>
    <row r="564" spans="1:7" x14ac:dyDescent="0.3">
      <c r="A564" s="2" t="s">
        <v>5</v>
      </c>
      <c r="B564" s="2" t="s">
        <v>567</v>
      </c>
      <c r="C564" s="4">
        <v>31</v>
      </c>
      <c r="D564" s="4">
        <v>365</v>
      </c>
      <c r="E564" s="6">
        <v>7.0650138538377299E-3</v>
      </c>
      <c r="F564" s="3" t="str">
        <f t="shared" si="8"/>
        <v>http://www.broadinstitute.org/gsea/msigdb/cards/LINDGREN_BLADDER_CANCER_CLUSTER_1_DN.html</v>
      </c>
      <c r="G564" s="2" t="s">
        <v>1623</v>
      </c>
    </row>
    <row r="565" spans="1:7" x14ac:dyDescent="0.3">
      <c r="A565" s="2" t="s">
        <v>5</v>
      </c>
      <c r="B565" s="2" t="s">
        <v>568</v>
      </c>
      <c r="C565" s="4">
        <v>7</v>
      </c>
      <c r="D565" s="4">
        <v>43</v>
      </c>
      <c r="E565" s="6">
        <v>7.1068317111307646E-3</v>
      </c>
      <c r="F565" s="3" t="str">
        <f t="shared" si="8"/>
        <v>http://www.broadinstitute.org/gsea/msigdb/cards/SATO_SILENCED_BY_DEACETYLATION_IN_PANCREATIC_CANCER.html</v>
      </c>
      <c r="G565" s="2" t="s">
        <v>1624</v>
      </c>
    </row>
    <row r="566" spans="1:7" x14ac:dyDescent="0.3">
      <c r="A566" s="2" t="s">
        <v>5</v>
      </c>
      <c r="B566" s="2" t="s">
        <v>569</v>
      </c>
      <c r="C566" s="4">
        <v>24</v>
      </c>
      <c r="D566" s="4">
        <v>263</v>
      </c>
      <c r="E566" s="6">
        <v>7.1738567099368109E-3</v>
      </c>
      <c r="F566" s="3" t="str">
        <f t="shared" si="8"/>
        <v>http://www.broadinstitute.org/gsea/msigdb/cards/HYDROLASE_ACTIVITY_ACTING_ON_ESTER_BONDS.html</v>
      </c>
      <c r="G566" s="2" t="s">
        <v>1625</v>
      </c>
    </row>
    <row r="567" spans="1:7" x14ac:dyDescent="0.3">
      <c r="A567" s="2" t="s">
        <v>5</v>
      </c>
      <c r="B567" s="2" t="s">
        <v>570</v>
      </c>
      <c r="C567" s="4">
        <v>6</v>
      </c>
      <c r="D567" s="4">
        <v>33</v>
      </c>
      <c r="E567" s="6">
        <v>7.1992454413221047E-3</v>
      </c>
      <c r="F567" s="3" t="str">
        <f t="shared" si="8"/>
        <v>http://www.broadinstitute.org/gsea/msigdb/cards/BEIER_GLIOMA_STEM_CELL_UP.html</v>
      </c>
      <c r="G567" s="2" t="s">
        <v>1626</v>
      </c>
    </row>
    <row r="568" spans="1:7" x14ac:dyDescent="0.3">
      <c r="A568" s="2" t="s">
        <v>5</v>
      </c>
      <c r="B568" s="2" t="s">
        <v>571</v>
      </c>
      <c r="C568" s="4">
        <v>44</v>
      </c>
      <c r="D568" s="4">
        <v>565</v>
      </c>
      <c r="E568" s="6">
        <v>7.4233942172435338E-3</v>
      </c>
      <c r="F568" s="3" t="str">
        <f t="shared" si="8"/>
        <v>http://www.broadinstitute.org/gsea/msigdb/cards/ORGAN_DEVELOPMENT.html</v>
      </c>
      <c r="G568" s="2" t="s">
        <v>1627</v>
      </c>
    </row>
    <row r="569" spans="1:7" x14ac:dyDescent="0.3">
      <c r="A569" s="2" t="s">
        <v>5</v>
      </c>
      <c r="B569" s="2" t="s">
        <v>572</v>
      </c>
      <c r="C569" s="4">
        <v>59</v>
      </c>
      <c r="D569" s="4">
        <v>803</v>
      </c>
      <c r="E569" s="6">
        <v>7.4380669059855445E-3</v>
      </c>
      <c r="F569" s="3" t="str">
        <f t="shared" si="8"/>
        <v>http://www.broadinstitute.org/gsea/msigdb/cards/GEORGES_TARGETS_OF_MIR192_AND_MIR215.html</v>
      </c>
      <c r="G569" s="2" t="s">
        <v>1628</v>
      </c>
    </row>
    <row r="570" spans="1:7" x14ac:dyDescent="0.3">
      <c r="A570" s="2" t="s">
        <v>5</v>
      </c>
      <c r="B570" s="2" t="s">
        <v>573</v>
      </c>
      <c r="C570" s="4">
        <v>36</v>
      </c>
      <c r="D570" s="4">
        <v>442</v>
      </c>
      <c r="E570" s="6">
        <v>7.508884876172758E-3</v>
      </c>
      <c r="F570" s="3" t="str">
        <f t="shared" si="8"/>
        <v>http://www.broadinstitute.org/gsea/msigdb/cards/CREIGHTON_ENDOCRINE_THERAPY_RESISTANCE_5.html</v>
      </c>
      <c r="G570" s="2" t="s">
        <v>1629</v>
      </c>
    </row>
    <row r="571" spans="1:7" x14ac:dyDescent="0.3">
      <c r="A571" s="2" t="s">
        <v>5</v>
      </c>
      <c r="B571" s="2" t="s">
        <v>574</v>
      </c>
      <c r="C571" s="4">
        <v>13</v>
      </c>
      <c r="D571" s="4">
        <v>114</v>
      </c>
      <c r="E571" s="6">
        <v>7.5683948369656409E-3</v>
      </c>
      <c r="F571" s="3" t="str">
        <f t="shared" si="8"/>
        <v>http://www.broadinstitute.org/gsea/msigdb/cards/ACTIN_FILAMENT_BASED_PROCESS.html</v>
      </c>
      <c r="G571" s="2" t="s">
        <v>1630</v>
      </c>
    </row>
    <row r="572" spans="1:7" x14ac:dyDescent="0.3">
      <c r="A572" s="2" t="s">
        <v>5</v>
      </c>
      <c r="B572" s="2" t="s">
        <v>575</v>
      </c>
      <c r="C572" s="4">
        <v>30</v>
      </c>
      <c r="D572" s="4">
        <v>352</v>
      </c>
      <c r="E572" s="6">
        <v>7.5924008489019661E-3</v>
      </c>
      <c r="F572" s="3" t="str">
        <f t="shared" si="8"/>
        <v>http://www.broadinstitute.org/gsea/msigdb/cards/AATGTGA,MIR-23A,MIR-23B.html</v>
      </c>
      <c r="G572" s="2" t="s">
        <v>1631</v>
      </c>
    </row>
    <row r="573" spans="1:7" x14ac:dyDescent="0.3">
      <c r="A573" s="2" t="s">
        <v>5</v>
      </c>
      <c r="B573" s="2" t="s">
        <v>576</v>
      </c>
      <c r="C573" s="4">
        <v>15</v>
      </c>
      <c r="D573" s="4">
        <v>140</v>
      </c>
      <c r="E573" s="6">
        <v>7.6446780377036382E-3</v>
      </c>
      <c r="F573" s="3" t="str">
        <f t="shared" si="8"/>
        <v>http://www.broadinstitute.org/gsea/msigdb/cards/V$HEN1_02.html</v>
      </c>
      <c r="G573" s="2" t="s">
        <v>1632</v>
      </c>
    </row>
    <row r="574" spans="1:7" x14ac:dyDescent="0.3">
      <c r="A574" s="2" t="s">
        <v>5</v>
      </c>
      <c r="B574" s="2" t="s">
        <v>577</v>
      </c>
      <c r="C574" s="4">
        <v>5</v>
      </c>
      <c r="D574" s="4">
        <v>24</v>
      </c>
      <c r="E574" s="6">
        <v>7.6989144389729642E-3</v>
      </c>
      <c r="F574" s="3" t="str">
        <f t="shared" si="8"/>
        <v>http://www.broadinstitute.org/gsea/msigdb/cards/TANG_SENESCENCE_TP53_TARGETS_UP.html</v>
      </c>
      <c r="G574" s="2" t="s">
        <v>1633</v>
      </c>
    </row>
    <row r="575" spans="1:7" x14ac:dyDescent="0.3">
      <c r="A575" s="2" t="s">
        <v>5</v>
      </c>
      <c r="B575" s="2" t="s">
        <v>578</v>
      </c>
      <c r="C575" s="4">
        <v>5</v>
      </c>
      <c r="D575" s="4">
        <v>24</v>
      </c>
      <c r="E575" s="6">
        <v>7.6989144389729642E-3</v>
      </c>
      <c r="F575" s="3" t="str">
        <f t="shared" si="8"/>
        <v>http://www.broadinstitute.org/gsea/msigdb/cards/OSADA_ASCL1_TARGETS_DN.html</v>
      </c>
      <c r="G575" s="2" t="s">
        <v>1634</v>
      </c>
    </row>
    <row r="576" spans="1:7" x14ac:dyDescent="0.3">
      <c r="A576" s="2" t="s">
        <v>5</v>
      </c>
      <c r="B576" s="2" t="s">
        <v>579</v>
      </c>
      <c r="C576" s="4">
        <v>36</v>
      </c>
      <c r="D576" s="4">
        <v>443</v>
      </c>
      <c r="E576" s="6">
        <v>7.7697109851761759E-3</v>
      </c>
      <c r="F576" s="3" t="str">
        <f t="shared" si="8"/>
        <v>http://www.broadinstitute.org/gsea/msigdb/cards/REACTOME_DOWNSTREAM_EVENTS_IN_GPCR_SIGNALING.html</v>
      </c>
      <c r="G576" s="2" t="s">
        <v>1635</v>
      </c>
    </row>
    <row r="577" spans="1:7" x14ac:dyDescent="0.3">
      <c r="A577" s="2" t="s">
        <v>5</v>
      </c>
      <c r="B577" s="2" t="s">
        <v>580</v>
      </c>
      <c r="C577" s="4">
        <v>69</v>
      </c>
      <c r="D577" s="4">
        <v>968</v>
      </c>
      <c r="E577" s="6">
        <v>7.9307804308008725E-3</v>
      </c>
      <c r="F577" s="3" t="str">
        <f t="shared" si="8"/>
        <v>http://www.broadinstitute.org/gsea/msigdb/cards/INTRINSIC_TO_PLASMA_MEMBRANE.html</v>
      </c>
      <c r="G577" s="2" t="s">
        <v>1636</v>
      </c>
    </row>
    <row r="578" spans="1:7" x14ac:dyDescent="0.3">
      <c r="A578" s="2" t="s">
        <v>5</v>
      </c>
      <c r="B578" s="2" t="s">
        <v>581</v>
      </c>
      <c r="C578" s="4">
        <v>9</v>
      </c>
      <c r="D578" s="4">
        <v>66</v>
      </c>
      <c r="E578" s="6">
        <v>7.9719532269431001E-3</v>
      </c>
      <c r="F578" s="3" t="str">
        <f t="shared" si="8"/>
        <v>http://www.broadinstitute.org/gsea/msigdb/cards/REACTOME_SEMAPHORIN_INTERACTIONS.html</v>
      </c>
      <c r="G578" s="2" t="s">
        <v>1637</v>
      </c>
    </row>
    <row r="579" spans="1:7" x14ac:dyDescent="0.3">
      <c r="A579" s="2" t="s">
        <v>5</v>
      </c>
      <c r="B579" s="2" t="s">
        <v>582</v>
      </c>
      <c r="C579" s="4">
        <v>7</v>
      </c>
      <c r="D579" s="4">
        <v>44</v>
      </c>
      <c r="E579" s="6">
        <v>8.0725062878675841E-3</v>
      </c>
      <c r="F579" s="3" t="str">
        <f t="shared" ref="F579:F642" si="9">HYPERLINK(G579)</f>
        <v>http://www.broadinstitute.org/gsea/msigdb/cards/ENGELMANN_CANCER_PROGENITORS_UP.html</v>
      </c>
      <c r="G579" s="2" t="s">
        <v>1638</v>
      </c>
    </row>
    <row r="580" spans="1:7" x14ac:dyDescent="0.3">
      <c r="A580" s="2" t="s">
        <v>5</v>
      </c>
      <c r="B580" s="2" t="s">
        <v>583</v>
      </c>
      <c r="C580" s="4">
        <v>21</v>
      </c>
      <c r="D580" s="4">
        <v>223</v>
      </c>
      <c r="E580" s="6">
        <v>8.1225573938075932E-3</v>
      </c>
      <c r="F580" s="3" t="str">
        <f t="shared" si="9"/>
        <v>http://www.broadinstitute.org/gsea/msigdb/cards/V$AP1FJ_Q2.html</v>
      </c>
      <c r="G580" s="2" t="s">
        <v>1639</v>
      </c>
    </row>
    <row r="581" spans="1:7" x14ac:dyDescent="0.3">
      <c r="A581" s="2" t="s">
        <v>5</v>
      </c>
      <c r="B581" s="2" t="s">
        <v>584</v>
      </c>
      <c r="C581" s="4">
        <v>20</v>
      </c>
      <c r="D581" s="4">
        <v>209</v>
      </c>
      <c r="E581" s="6">
        <v>8.1337715976824744E-3</v>
      </c>
      <c r="F581" s="3" t="str">
        <f t="shared" si="9"/>
        <v>http://www.broadinstitute.org/gsea/msigdb/cards/V$SRF_Q6.html</v>
      </c>
      <c r="G581" s="2" t="s">
        <v>1640</v>
      </c>
    </row>
    <row r="582" spans="1:7" x14ac:dyDescent="0.3">
      <c r="A582" s="2" t="s">
        <v>5</v>
      </c>
      <c r="B582" s="2" t="s">
        <v>585</v>
      </c>
      <c r="C582" s="4">
        <v>11</v>
      </c>
      <c r="D582" s="4">
        <v>90</v>
      </c>
      <c r="E582" s="6">
        <v>8.1376780683637771E-3</v>
      </c>
      <c r="F582" s="3" t="str">
        <f t="shared" si="9"/>
        <v>http://www.broadinstitute.org/gsea/msigdb/cards/KEGG_DILATED_CARDIOMYOPATHY.html</v>
      </c>
      <c r="G582" s="2" t="s">
        <v>1641</v>
      </c>
    </row>
    <row r="583" spans="1:7" x14ac:dyDescent="0.3">
      <c r="A583" s="2" t="s">
        <v>5</v>
      </c>
      <c r="B583" s="2" t="s">
        <v>586</v>
      </c>
      <c r="C583" s="4">
        <v>108</v>
      </c>
      <c r="D583" s="4">
        <v>1621</v>
      </c>
      <c r="E583" s="6">
        <v>8.1922909493533091E-3</v>
      </c>
      <c r="F583" s="3" t="str">
        <f t="shared" si="9"/>
        <v>http://www.broadinstitute.org/gsea/msigdb/cards/MEMBRANE_PART.html</v>
      </c>
      <c r="G583" s="2" t="s">
        <v>1642</v>
      </c>
    </row>
    <row r="584" spans="1:7" x14ac:dyDescent="0.3">
      <c r="A584" s="2" t="s">
        <v>5</v>
      </c>
      <c r="B584" s="2" t="s">
        <v>587</v>
      </c>
      <c r="C584" s="4">
        <v>6</v>
      </c>
      <c r="D584" s="4">
        <v>34</v>
      </c>
      <c r="E584" s="6">
        <v>8.3569791956699356E-3</v>
      </c>
      <c r="F584" s="3" t="str">
        <f t="shared" si="9"/>
        <v>http://www.broadinstitute.org/gsea/msigdb/cards/SEMENZA_HIF1_TARGETS.html</v>
      </c>
      <c r="G584" s="2" t="s">
        <v>1643</v>
      </c>
    </row>
    <row r="585" spans="1:7" x14ac:dyDescent="0.3">
      <c r="A585" s="2" t="s">
        <v>5</v>
      </c>
      <c r="B585" s="2" t="s">
        <v>588</v>
      </c>
      <c r="C585" s="4">
        <v>6</v>
      </c>
      <c r="D585" s="4">
        <v>34</v>
      </c>
      <c r="E585" s="6">
        <v>8.3569791956699356E-3</v>
      </c>
      <c r="F585" s="3" t="str">
        <f t="shared" si="9"/>
        <v>http://www.broadinstitute.org/gsea/msigdb/cards/APICAL_JUNCTION_COMPLEX.html</v>
      </c>
      <c r="G585" s="2" t="s">
        <v>1644</v>
      </c>
    </row>
    <row r="586" spans="1:7" x14ac:dyDescent="0.3">
      <c r="A586" s="2" t="s">
        <v>5</v>
      </c>
      <c r="B586" s="2" t="s">
        <v>589</v>
      </c>
      <c r="C586" s="4">
        <v>6</v>
      </c>
      <c r="D586" s="4">
        <v>34</v>
      </c>
      <c r="E586" s="6">
        <v>8.3569791956699356E-3</v>
      </c>
      <c r="F586" s="3" t="str">
        <f t="shared" si="9"/>
        <v>http://www.broadinstitute.org/gsea/msigdb/cards/APICOLATERAL_PLASMA_MEMBRANE.html</v>
      </c>
      <c r="G586" s="2" t="s">
        <v>1645</v>
      </c>
    </row>
    <row r="587" spans="1:7" x14ac:dyDescent="0.3">
      <c r="A587" s="2" t="s">
        <v>5</v>
      </c>
      <c r="B587" s="2" t="s">
        <v>590</v>
      </c>
      <c r="C587" s="4">
        <v>31</v>
      </c>
      <c r="D587" s="4">
        <v>370</v>
      </c>
      <c r="E587" s="6">
        <v>8.5269440114210896E-3</v>
      </c>
      <c r="F587" s="3" t="str">
        <f t="shared" si="9"/>
        <v>http://www.broadinstitute.org/gsea/msigdb/cards/module_317.html</v>
      </c>
      <c r="G587" s="2" t="s">
        <v>1646</v>
      </c>
    </row>
    <row r="588" spans="1:7" x14ac:dyDescent="0.3">
      <c r="A588" s="2" t="s">
        <v>5</v>
      </c>
      <c r="B588" s="2" t="s">
        <v>591</v>
      </c>
      <c r="C588" s="4">
        <v>19</v>
      </c>
      <c r="D588" s="4">
        <v>196</v>
      </c>
      <c r="E588" s="6">
        <v>8.5284087688706697E-3</v>
      </c>
      <c r="F588" s="3" t="str">
        <f t="shared" si="9"/>
        <v>http://www.broadinstitute.org/gsea/msigdb/cards/V$HAND1E47_01.html</v>
      </c>
      <c r="G588" s="2" t="s">
        <v>1647</v>
      </c>
    </row>
    <row r="589" spans="1:7" x14ac:dyDescent="0.3">
      <c r="A589" s="2" t="s">
        <v>5</v>
      </c>
      <c r="B589" s="2" t="s">
        <v>592</v>
      </c>
      <c r="C589" s="4">
        <v>21</v>
      </c>
      <c r="D589" s="4">
        <v>224</v>
      </c>
      <c r="E589" s="6">
        <v>8.5288309586078054E-3</v>
      </c>
      <c r="F589" s="3" t="str">
        <f t="shared" si="9"/>
        <v>http://www.broadinstitute.org/gsea/msigdb/cards/module_7.html</v>
      </c>
      <c r="G589" s="2" t="s">
        <v>1648</v>
      </c>
    </row>
    <row r="590" spans="1:7" x14ac:dyDescent="0.3">
      <c r="A590" s="2" t="s">
        <v>5</v>
      </c>
      <c r="B590" s="2" t="s">
        <v>593</v>
      </c>
      <c r="C590" s="4">
        <v>4</v>
      </c>
      <c r="D590" s="4">
        <v>16</v>
      </c>
      <c r="E590" s="6">
        <v>8.6717947638462224E-3</v>
      </c>
      <c r="F590" s="3" t="str">
        <f t="shared" si="9"/>
        <v>http://www.broadinstitute.org/gsea/msigdb/cards/SCHAVOLT_TARGETS_OF_TP53_AND_TP63.html</v>
      </c>
      <c r="G590" s="2" t="s">
        <v>1649</v>
      </c>
    </row>
    <row r="591" spans="1:7" x14ac:dyDescent="0.3">
      <c r="A591" s="2" t="s">
        <v>5</v>
      </c>
      <c r="B591" s="2" t="s">
        <v>594</v>
      </c>
      <c r="C591" s="4">
        <v>4</v>
      </c>
      <c r="D591" s="4">
        <v>16</v>
      </c>
      <c r="E591" s="6">
        <v>8.6717947638462224E-3</v>
      </c>
      <c r="F591" s="3" t="str">
        <f t="shared" si="9"/>
        <v>http://www.broadinstitute.org/gsea/msigdb/cards/RHO_GTPASE_ACTIVATOR_ACTIVITY.html</v>
      </c>
      <c r="G591" s="2" t="s">
        <v>1650</v>
      </c>
    </row>
    <row r="592" spans="1:7" x14ac:dyDescent="0.3">
      <c r="A592" s="2" t="s">
        <v>5</v>
      </c>
      <c r="B592" s="2" t="s">
        <v>595</v>
      </c>
      <c r="C592" s="4">
        <v>4</v>
      </c>
      <c r="D592" s="4">
        <v>16</v>
      </c>
      <c r="E592" s="6">
        <v>8.6717947638462224E-3</v>
      </c>
      <c r="F592" s="3" t="str">
        <f t="shared" si="9"/>
        <v>http://www.broadinstitute.org/gsea/msigdb/cards/SARRIO_EPITHELIAL_MESENCHYMAL_TRANSITION_UP.html</v>
      </c>
      <c r="G592" s="2" t="s">
        <v>1651</v>
      </c>
    </row>
    <row r="593" spans="1:7" x14ac:dyDescent="0.3">
      <c r="A593" s="2" t="s">
        <v>5</v>
      </c>
      <c r="B593" s="2" t="s">
        <v>596</v>
      </c>
      <c r="C593" s="4">
        <v>4</v>
      </c>
      <c r="D593" s="4">
        <v>16</v>
      </c>
      <c r="E593" s="6">
        <v>8.6717947638462224E-3</v>
      </c>
      <c r="F593" s="3" t="str">
        <f t="shared" si="9"/>
        <v>http://www.broadinstitute.org/gsea/msigdb/cards/REACTOME_OTHER_SEMAPHORIN_INTERACTIONS.html</v>
      </c>
      <c r="G593" s="2" t="s">
        <v>1652</v>
      </c>
    </row>
    <row r="594" spans="1:7" x14ac:dyDescent="0.3">
      <c r="A594" s="2" t="s">
        <v>5</v>
      </c>
      <c r="B594" s="2" t="s">
        <v>597</v>
      </c>
      <c r="C594" s="4">
        <v>28</v>
      </c>
      <c r="D594" s="4">
        <v>326</v>
      </c>
      <c r="E594" s="6">
        <v>8.7584159060071897E-3</v>
      </c>
      <c r="F594" s="3" t="str">
        <f t="shared" si="9"/>
        <v>http://www.broadinstitute.org/gsea/msigdb/cards/WANG_SMARCE1_TARGETS_DN.html</v>
      </c>
      <c r="G594" s="2" t="s">
        <v>1653</v>
      </c>
    </row>
    <row r="595" spans="1:7" x14ac:dyDescent="0.3">
      <c r="A595" s="2" t="s">
        <v>5</v>
      </c>
      <c r="B595" s="2" t="s">
        <v>598</v>
      </c>
      <c r="C595" s="4">
        <v>14</v>
      </c>
      <c r="D595" s="4">
        <v>129</v>
      </c>
      <c r="E595" s="6">
        <v>8.7594083869110932E-3</v>
      </c>
      <c r="F595" s="3" t="str">
        <f t="shared" si="9"/>
        <v>http://www.broadinstitute.org/gsea/msigdb/cards/KEGG_AXON_GUIDANCE.html</v>
      </c>
      <c r="G595" s="2" t="s">
        <v>1654</v>
      </c>
    </row>
    <row r="596" spans="1:7" x14ac:dyDescent="0.3">
      <c r="A596" s="2" t="s">
        <v>5</v>
      </c>
      <c r="B596" s="2" t="s">
        <v>599</v>
      </c>
      <c r="C596" s="4">
        <v>21</v>
      </c>
      <c r="D596" s="4">
        <v>225</v>
      </c>
      <c r="E596" s="6">
        <v>8.9514255882636763E-3</v>
      </c>
      <c r="F596" s="3" t="str">
        <f t="shared" si="9"/>
        <v>http://www.broadinstitute.org/gsea/msigdb/cards/module_176.html</v>
      </c>
      <c r="G596" s="2" t="s">
        <v>1655</v>
      </c>
    </row>
    <row r="597" spans="1:7" x14ac:dyDescent="0.3">
      <c r="A597" s="2" t="s">
        <v>5</v>
      </c>
      <c r="B597" s="2" t="s">
        <v>600</v>
      </c>
      <c r="C597" s="4">
        <v>16</v>
      </c>
      <c r="D597" s="4">
        <v>156</v>
      </c>
      <c r="E597" s="6">
        <v>9.023512075939568E-3</v>
      </c>
      <c r="F597" s="3" t="str">
        <f t="shared" si="9"/>
        <v>http://www.broadinstitute.org/gsea/msigdb/cards/LIU_CMYB_TARGETS_UP.html</v>
      </c>
      <c r="G597" s="2" t="s">
        <v>1656</v>
      </c>
    </row>
    <row r="598" spans="1:7" x14ac:dyDescent="0.3">
      <c r="A598" s="2" t="s">
        <v>5</v>
      </c>
      <c r="B598" s="2" t="s">
        <v>601</v>
      </c>
      <c r="C598" s="4">
        <v>7</v>
      </c>
      <c r="D598" s="4">
        <v>45</v>
      </c>
      <c r="E598" s="6">
        <v>9.131447142781161E-3</v>
      </c>
      <c r="F598" s="3" t="str">
        <f t="shared" si="9"/>
        <v>http://www.broadinstitute.org/gsea/msigdb/cards/module_312.html</v>
      </c>
      <c r="G598" s="2" t="s">
        <v>1657</v>
      </c>
    </row>
    <row r="599" spans="1:7" x14ac:dyDescent="0.3">
      <c r="A599" s="2" t="s">
        <v>5</v>
      </c>
      <c r="B599" s="2" t="s">
        <v>602</v>
      </c>
      <c r="C599" s="4">
        <v>32</v>
      </c>
      <c r="D599" s="4">
        <v>387</v>
      </c>
      <c r="E599" s="6">
        <v>9.1540522659119845E-3</v>
      </c>
      <c r="F599" s="3" t="str">
        <f t="shared" si="9"/>
        <v>http://www.broadinstitute.org/gsea/msigdb/cards/ACTGTGA,MIR-27A,MIR-27B.html</v>
      </c>
      <c r="G599" s="2" t="s">
        <v>1658</v>
      </c>
    </row>
    <row r="600" spans="1:7" x14ac:dyDescent="0.3">
      <c r="A600" s="2" t="s">
        <v>5</v>
      </c>
      <c r="B600" s="2" t="s">
        <v>603</v>
      </c>
      <c r="C600" s="4">
        <v>8</v>
      </c>
      <c r="D600" s="4">
        <v>56</v>
      </c>
      <c r="E600" s="6">
        <v>9.1671291150216376E-3</v>
      </c>
      <c r="F600" s="3" t="str">
        <f t="shared" si="9"/>
        <v>http://www.broadinstitute.org/gsea/msigdb/cards/GTPASE_ACTIVATOR_ACTIVITY.html</v>
      </c>
      <c r="G600" s="2" t="s">
        <v>1659</v>
      </c>
    </row>
    <row r="601" spans="1:7" x14ac:dyDescent="0.3">
      <c r="A601" s="2" t="s">
        <v>5</v>
      </c>
      <c r="B601" s="2" t="s">
        <v>604</v>
      </c>
      <c r="C601" s="4">
        <v>8</v>
      </c>
      <c r="D601" s="4">
        <v>56</v>
      </c>
      <c r="E601" s="6">
        <v>9.1671291150216376E-3</v>
      </c>
      <c r="F601" s="3" t="str">
        <f t="shared" si="9"/>
        <v>http://www.broadinstitute.org/gsea/msigdb/cards/ANATOMICAL_STRUCTURE_FORMATION.html</v>
      </c>
      <c r="G601" s="2" t="s">
        <v>1660</v>
      </c>
    </row>
    <row r="602" spans="1:7" x14ac:dyDescent="0.3">
      <c r="A602" s="2" t="s">
        <v>5</v>
      </c>
      <c r="B602" s="2" t="s">
        <v>605</v>
      </c>
      <c r="C602" s="4">
        <v>5</v>
      </c>
      <c r="D602" s="4">
        <v>25</v>
      </c>
      <c r="E602" s="6">
        <v>9.2102032686301964E-3</v>
      </c>
      <c r="F602" s="3" t="str">
        <f t="shared" si="9"/>
        <v>http://www.broadinstitute.org/gsea/msigdb/cards/HOFMANN_MYELODYSPLASTIC_SYNDROM_LOW_RISK_DN.html</v>
      </c>
      <c r="G602" s="2" t="s">
        <v>1661</v>
      </c>
    </row>
    <row r="603" spans="1:7" x14ac:dyDescent="0.3">
      <c r="A603" s="2" t="s">
        <v>5</v>
      </c>
      <c r="B603" s="2" t="s">
        <v>606</v>
      </c>
      <c r="C603" s="4">
        <v>5</v>
      </c>
      <c r="D603" s="4">
        <v>25</v>
      </c>
      <c r="E603" s="6">
        <v>9.2102032686301964E-3</v>
      </c>
      <c r="F603" s="3" t="str">
        <f t="shared" si="9"/>
        <v>http://www.broadinstitute.org/gsea/msigdb/cards/GARGALOVIC_RESPONSE_TO_OXIDIZED_PHOSPHOLIPIDS_MAGENTA_UP.html</v>
      </c>
      <c r="G603" s="2" t="s">
        <v>1662</v>
      </c>
    </row>
    <row r="604" spans="1:7" x14ac:dyDescent="0.3">
      <c r="A604" s="2" t="s">
        <v>5</v>
      </c>
      <c r="B604" s="2" t="s">
        <v>607</v>
      </c>
      <c r="C604" s="4">
        <v>5</v>
      </c>
      <c r="D604" s="4">
        <v>25</v>
      </c>
      <c r="E604" s="6">
        <v>9.2102032686301964E-3</v>
      </c>
      <c r="F604" s="3" t="str">
        <f t="shared" si="9"/>
        <v>http://www.broadinstitute.org/gsea/msigdb/cards/LU_TUMOR_ANGIOGENESIS_UP.html</v>
      </c>
      <c r="G604" s="2" t="s">
        <v>1663</v>
      </c>
    </row>
    <row r="605" spans="1:7" x14ac:dyDescent="0.3">
      <c r="A605" s="2" t="s">
        <v>5</v>
      </c>
      <c r="B605" s="2" t="s">
        <v>608</v>
      </c>
      <c r="C605" s="4">
        <v>5</v>
      </c>
      <c r="D605" s="4">
        <v>25</v>
      </c>
      <c r="E605" s="6">
        <v>9.2102032686301964E-3</v>
      </c>
      <c r="F605" s="3" t="str">
        <f t="shared" si="9"/>
        <v>http://www.broadinstitute.org/gsea/msigdb/cards/ABRAHAM_ALPC_VS_MULTIPLE_MYELOMA_UP.html</v>
      </c>
      <c r="G605" s="2" t="s">
        <v>1664</v>
      </c>
    </row>
    <row r="606" spans="1:7" x14ac:dyDescent="0.3">
      <c r="A606" s="2" t="s">
        <v>5</v>
      </c>
      <c r="B606" s="2" t="s">
        <v>609</v>
      </c>
      <c r="C606" s="4">
        <v>5</v>
      </c>
      <c r="D606" s="4">
        <v>25</v>
      </c>
      <c r="E606" s="6">
        <v>9.2102032686301964E-3</v>
      </c>
      <c r="F606" s="3" t="str">
        <f t="shared" si="9"/>
        <v>http://www.broadinstitute.org/gsea/msigdb/cards/REACTOME_PD1_SIGNALING.html</v>
      </c>
      <c r="G606" s="2" t="s">
        <v>1665</v>
      </c>
    </row>
    <row r="607" spans="1:7" x14ac:dyDescent="0.3">
      <c r="A607" s="2" t="s">
        <v>5</v>
      </c>
      <c r="B607" s="2" t="s">
        <v>610</v>
      </c>
      <c r="C607" s="4">
        <v>24</v>
      </c>
      <c r="D607" s="4">
        <v>269</v>
      </c>
      <c r="E607" s="6">
        <v>9.3670734112799216E-3</v>
      </c>
      <c r="F607" s="3" t="str">
        <f t="shared" si="9"/>
        <v>http://www.broadinstitute.org/gsea/msigdb/cards/SABATES_COLORECTAL_ADENOMA_DN.html</v>
      </c>
      <c r="G607" s="2" t="s">
        <v>1666</v>
      </c>
    </row>
    <row r="608" spans="1:7" x14ac:dyDescent="0.3">
      <c r="A608" s="2" t="s">
        <v>5</v>
      </c>
      <c r="B608" s="2" t="s">
        <v>611</v>
      </c>
      <c r="C608" s="4">
        <v>20</v>
      </c>
      <c r="D608" s="4">
        <v>212</v>
      </c>
      <c r="E608" s="6">
        <v>9.4523195566422608E-3</v>
      </c>
      <c r="F608" s="3" t="str">
        <f t="shared" si="9"/>
        <v>http://www.broadinstitute.org/gsea/msigdb/cards/LINDGREN_BLADDER_CANCER_CLUSTER_3_DN.html</v>
      </c>
      <c r="G608" s="2" t="s">
        <v>1667</v>
      </c>
    </row>
    <row r="609" spans="1:7" x14ac:dyDescent="0.3">
      <c r="A609" s="2" t="s">
        <v>5</v>
      </c>
      <c r="B609" s="2" t="s">
        <v>612</v>
      </c>
      <c r="C609" s="4">
        <v>19</v>
      </c>
      <c r="D609" s="4">
        <v>198</v>
      </c>
      <c r="E609" s="6">
        <v>9.4587909103497451E-3</v>
      </c>
      <c r="F609" s="3" t="str">
        <f t="shared" si="9"/>
        <v>http://www.broadinstitute.org/gsea/msigdb/cards/V$P53_DECAMER_Q2.html</v>
      </c>
      <c r="G609" s="2" t="s">
        <v>1668</v>
      </c>
    </row>
    <row r="610" spans="1:7" x14ac:dyDescent="0.3">
      <c r="A610" s="2" t="s">
        <v>5</v>
      </c>
      <c r="B610" s="2" t="s">
        <v>613</v>
      </c>
      <c r="C610" s="4">
        <v>19</v>
      </c>
      <c r="D610" s="4">
        <v>198</v>
      </c>
      <c r="E610" s="6">
        <v>9.4587909103497451E-3</v>
      </c>
      <c r="F610" s="3" t="str">
        <f t="shared" si="9"/>
        <v>http://www.broadinstitute.org/gsea/msigdb/cards/V$ZIC1_01.html</v>
      </c>
      <c r="G610" s="2" t="s">
        <v>1669</v>
      </c>
    </row>
    <row r="611" spans="1:7" x14ac:dyDescent="0.3">
      <c r="A611" s="2" t="s">
        <v>5</v>
      </c>
      <c r="B611" s="2" t="s">
        <v>614</v>
      </c>
      <c r="C611" s="4">
        <v>6</v>
      </c>
      <c r="D611" s="4">
        <v>35</v>
      </c>
      <c r="E611" s="6">
        <v>9.6424120142993026E-3</v>
      </c>
      <c r="F611" s="3" t="str">
        <f t="shared" si="9"/>
        <v>http://www.broadinstitute.org/gsea/msigdb/cards/RODRIGUES_NTN1_AND_DCC_TARGETS.html</v>
      </c>
      <c r="G611" s="2" t="s">
        <v>1670</v>
      </c>
    </row>
    <row r="612" spans="1:7" x14ac:dyDescent="0.3">
      <c r="A612" s="2" t="s">
        <v>5</v>
      </c>
      <c r="B612" s="2" t="s">
        <v>615</v>
      </c>
      <c r="C612" s="4">
        <v>6</v>
      </c>
      <c r="D612" s="4">
        <v>35</v>
      </c>
      <c r="E612" s="6">
        <v>9.6424120142993026E-3</v>
      </c>
      <c r="F612" s="3" t="str">
        <f t="shared" si="9"/>
        <v>http://www.broadinstitute.org/gsea/msigdb/cards/WEINMANN_ADAPTATION_TO_HYPOXIA_DN.html</v>
      </c>
      <c r="G612" s="2" t="s">
        <v>1671</v>
      </c>
    </row>
    <row r="613" spans="1:7" x14ac:dyDescent="0.3">
      <c r="A613" s="2" t="s">
        <v>5</v>
      </c>
      <c r="B613" s="2" t="s">
        <v>616</v>
      </c>
      <c r="C613" s="4">
        <v>9</v>
      </c>
      <c r="D613" s="4">
        <v>68</v>
      </c>
      <c r="E613" s="6">
        <v>9.6621612421012183E-3</v>
      </c>
      <c r="F613" s="3" t="str">
        <f t="shared" si="9"/>
        <v>http://www.broadinstitute.org/gsea/msigdb/cards/RAGHAVACHARI_PLATELET_SPECIFIC_GENES.html</v>
      </c>
      <c r="G613" s="2" t="s">
        <v>1672</v>
      </c>
    </row>
    <row r="614" spans="1:7" x14ac:dyDescent="0.3">
      <c r="A614" s="2" t="s">
        <v>5</v>
      </c>
      <c r="B614" s="2" t="s">
        <v>617</v>
      </c>
      <c r="C614" s="4">
        <v>15</v>
      </c>
      <c r="D614" s="4">
        <v>144</v>
      </c>
      <c r="E614" s="6">
        <v>9.8147358226524442E-3</v>
      </c>
      <c r="F614" s="3" t="str">
        <f t="shared" si="9"/>
        <v>http://www.broadinstitute.org/gsea/msigdb/cards/module_92.html</v>
      </c>
      <c r="G614" s="2" t="s">
        <v>1673</v>
      </c>
    </row>
    <row r="615" spans="1:7" x14ac:dyDescent="0.3">
      <c r="A615" s="2" t="s">
        <v>5</v>
      </c>
      <c r="B615" s="2" t="s">
        <v>618</v>
      </c>
      <c r="C615" s="4">
        <v>3</v>
      </c>
      <c r="D615" s="4">
        <v>9</v>
      </c>
      <c r="E615" s="6">
        <v>9.9076978828809472E-3</v>
      </c>
      <c r="F615" s="3" t="str">
        <f t="shared" si="9"/>
        <v>http://www.broadinstitute.org/gsea/msigdb/cards/chr7q.html</v>
      </c>
      <c r="G615" s="2" t="s">
        <v>1674</v>
      </c>
    </row>
    <row r="616" spans="1:7" x14ac:dyDescent="0.3">
      <c r="A616" s="2" t="s">
        <v>5</v>
      </c>
      <c r="B616" s="2" t="s">
        <v>619</v>
      </c>
      <c r="C616" s="4">
        <v>14</v>
      </c>
      <c r="D616" s="4">
        <v>131</v>
      </c>
      <c r="E616" s="6">
        <v>9.9744383620509643E-3</v>
      </c>
      <c r="F616" s="3" t="str">
        <f t="shared" si="9"/>
        <v>http://www.broadinstitute.org/gsea/msigdb/cards/KEGG_TIGHT_JUNCTION.html</v>
      </c>
      <c r="G616" s="2" t="s">
        <v>1675</v>
      </c>
    </row>
    <row r="617" spans="1:7" x14ac:dyDescent="0.3">
      <c r="A617" s="2" t="s">
        <v>5</v>
      </c>
      <c r="B617" s="2" t="s">
        <v>620</v>
      </c>
      <c r="C617" s="4">
        <v>24</v>
      </c>
      <c r="D617" s="4">
        <v>271</v>
      </c>
      <c r="E617" s="6">
        <v>1.0209045643394735E-2</v>
      </c>
      <c r="F617" s="3" t="str">
        <f t="shared" si="9"/>
        <v>http://www.broadinstitute.org/gsea/msigdb/cards/FOURNIER_ACINAR_DEVELOPMENT_LATE_2.html</v>
      </c>
      <c r="G617" s="2" t="s">
        <v>1676</v>
      </c>
    </row>
    <row r="618" spans="1:7" x14ac:dyDescent="0.3">
      <c r="A618" s="2" t="s">
        <v>5</v>
      </c>
      <c r="B618" s="2" t="s">
        <v>621</v>
      </c>
      <c r="C618" s="4">
        <v>7</v>
      </c>
      <c r="D618" s="4">
        <v>46</v>
      </c>
      <c r="E618" s="6">
        <v>1.0288598260870249E-2</v>
      </c>
      <c r="F618" s="3" t="str">
        <f t="shared" si="9"/>
        <v>http://www.broadinstitute.org/gsea/msigdb/cards/OSADA_ASCL1_TARGETS_UP.html</v>
      </c>
      <c r="G618" s="2" t="s">
        <v>1677</v>
      </c>
    </row>
    <row r="619" spans="1:7" x14ac:dyDescent="0.3">
      <c r="A619" s="2" t="s">
        <v>5</v>
      </c>
      <c r="B619" s="2" t="s">
        <v>622</v>
      </c>
      <c r="C619" s="4">
        <v>11</v>
      </c>
      <c r="D619" s="4">
        <v>93</v>
      </c>
      <c r="E619" s="6">
        <v>1.0333073625887965E-2</v>
      </c>
      <c r="F619" s="3" t="str">
        <f t="shared" si="9"/>
        <v>http://www.broadinstitute.org/gsea/msigdb/cards/SMID_BREAST_CANCER_RELAPSE_IN_BONE_UP.html</v>
      </c>
      <c r="G619" s="2" t="s">
        <v>1678</v>
      </c>
    </row>
    <row r="620" spans="1:7" x14ac:dyDescent="0.3">
      <c r="A620" s="2" t="s">
        <v>5</v>
      </c>
      <c r="B620" s="2" t="s">
        <v>623</v>
      </c>
      <c r="C620" s="4">
        <v>18</v>
      </c>
      <c r="D620" s="4">
        <v>186</v>
      </c>
      <c r="E620" s="6">
        <v>1.0446651825776532E-2</v>
      </c>
      <c r="F620" s="3" t="str">
        <f t="shared" si="9"/>
        <v>http://www.broadinstitute.org/gsea/msigdb/cards/PROTEOLYSIS.html</v>
      </c>
      <c r="G620" s="2" t="s">
        <v>1679</v>
      </c>
    </row>
    <row r="621" spans="1:7" x14ac:dyDescent="0.3">
      <c r="A621" s="2" t="s">
        <v>5</v>
      </c>
      <c r="B621" s="2" t="s">
        <v>624</v>
      </c>
      <c r="C621" s="4">
        <v>38</v>
      </c>
      <c r="D621" s="4">
        <v>483</v>
      </c>
      <c r="E621" s="6">
        <v>1.0502889446686446E-2</v>
      </c>
      <c r="F621" s="3" t="str">
        <f t="shared" si="9"/>
        <v>http://www.broadinstitute.org/gsea/msigdb/cards/GGGYGTGNY_UNKNOWN.html</v>
      </c>
      <c r="G621" s="2" t="s">
        <v>1680</v>
      </c>
    </row>
    <row r="622" spans="1:7" x14ac:dyDescent="0.3">
      <c r="A622" s="2" t="s">
        <v>5</v>
      </c>
      <c r="B622" s="2" t="s">
        <v>625</v>
      </c>
      <c r="C622" s="4">
        <v>9</v>
      </c>
      <c r="D622" s="4">
        <v>69</v>
      </c>
      <c r="E622" s="6">
        <v>1.0602270018417091E-2</v>
      </c>
      <c r="F622" s="3" t="str">
        <f t="shared" si="9"/>
        <v>http://www.broadinstitute.org/gsea/msigdb/cards/KEGG_PPAR_SIGNALING_PATHWAY.html</v>
      </c>
      <c r="G622" s="2" t="s">
        <v>1681</v>
      </c>
    </row>
    <row r="623" spans="1:7" x14ac:dyDescent="0.3">
      <c r="A623" s="2" t="s">
        <v>5</v>
      </c>
      <c r="B623" s="2" t="s">
        <v>626</v>
      </c>
      <c r="C623" s="4">
        <v>4</v>
      </c>
      <c r="D623" s="4">
        <v>17</v>
      </c>
      <c r="E623" s="6">
        <v>1.0870157416618634E-2</v>
      </c>
      <c r="F623" s="3" t="str">
        <f t="shared" si="9"/>
        <v>http://www.broadinstitute.org/gsea/msigdb/cards/KAPOSI_LIVER_CANCER_POOR_SURVIVAL_UP.html</v>
      </c>
      <c r="G623" s="2" t="s">
        <v>1682</v>
      </c>
    </row>
    <row r="624" spans="1:7" x14ac:dyDescent="0.3">
      <c r="A624" s="2" t="s">
        <v>5</v>
      </c>
      <c r="B624" s="2" t="s">
        <v>627</v>
      </c>
      <c r="C624" s="4">
        <v>4</v>
      </c>
      <c r="D624" s="4">
        <v>17</v>
      </c>
      <c r="E624" s="6">
        <v>1.0870157416618634E-2</v>
      </c>
      <c r="F624" s="3" t="str">
        <f t="shared" si="9"/>
        <v>http://www.broadinstitute.org/gsea/msigdb/cards/MACLACHLAN_BRCA1_TARGETS_UP.html</v>
      </c>
      <c r="G624" s="2" t="s">
        <v>1683</v>
      </c>
    </row>
    <row r="625" spans="1:7" x14ac:dyDescent="0.3">
      <c r="A625" s="2" t="s">
        <v>5</v>
      </c>
      <c r="B625" s="2" t="s">
        <v>628</v>
      </c>
      <c r="C625" s="4">
        <v>4</v>
      </c>
      <c r="D625" s="4">
        <v>17</v>
      </c>
      <c r="E625" s="6">
        <v>1.0870157416618634E-2</v>
      </c>
      <c r="F625" s="3" t="str">
        <f t="shared" si="9"/>
        <v>http://www.broadinstitute.org/gsea/msigdb/cards/HINATA_NFKB_TARGETS_KERATINOCYTE_DN.html</v>
      </c>
      <c r="G625" s="2" t="s">
        <v>1684</v>
      </c>
    </row>
    <row r="626" spans="1:7" x14ac:dyDescent="0.3">
      <c r="A626" s="2" t="s">
        <v>5</v>
      </c>
      <c r="B626" s="2" t="s">
        <v>629</v>
      </c>
      <c r="C626" s="4">
        <v>4</v>
      </c>
      <c r="D626" s="4">
        <v>17</v>
      </c>
      <c r="E626" s="6">
        <v>1.0870157416618634E-2</v>
      </c>
      <c r="F626" s="3" t="str">
        <f t="shared" si="9"/>
        <v>http://www.broadinstitute.org/gsea/msigdb/cards/BIOCARTA_LAIR_PATHWAY.html</v>
      </c>
      <c r="G626" s="2" t="s">
        <v>1685</v>
      </c>
    </row>
    <row r="627" spans="1:7" x14ac:dyDescent="0.3">
      <c r="A627" s="2" t="s">
        <v>5</v>
      </c>
      <c r="B627" s="2" t="s">
        <v>630</v>
      </c>
      <c r="C627" s="4">
        <v>4</v>
      </c>
      <c r="D627" s="4">
        <v>17</v>
      </c>
      <c r="E627" s="6">
        <v>1.0870157416618634E-2</v>
      </c>
      <c r="F627" s="3" t="str">
        <f t="shared" si="9"/>
        <v>http://www.broadinstitute.org/gsea/msigdb/cards/module_537.html</v>
      </c>
      <c r="G627" s="2" t="s">
        <v>1686</v>
      </c>
    </row>
    <row r="628" spans="1:7" x14ac:dyDescent="0.3">
      <c r="A628" s="2" t="s">
        <v>5</v>
      </c>
      <c r="B628" s="2" t="s">
        <v>631</v>
      </c>
      <c r="C628" s="4">
        <v>5</v>
      </c>
      <c r="D628" s="4">
        <v>26</v>
      </c>
      <c r="E628" s="6">
        <v>1.0913987339004748E-2</v>
      </c>
      <c r="F628" s="3" t="str">
        <f t="shared" si="9"/>
        <v>http://www.broadinstitute.org/gsea/msigdb/cards/RAS_GTPASE_ACTIVATOR_ACTIVITY.html</v>
      </c>
      <c r="G628" s="2" t="s">
        <v>1687</v>
      </c>
    </row>
    <row r="629" spans="1:7" x14ac:dyDescent="0.3">
      <c r="A629" s="2" t="s">
        <v>5</v>
      </c>
      <c r="B629" s="2" t="s">
        <v>632</v>
      </c>
      <c r="C629" s="4">
        <v>5</v>
      </c>
      <c r="D629" s="4">
        <v>26</v>
      </c>
      <c r="E629" s="6">
        <v>1.0913987339004748E-2</v>
      </c>
      <c r="F629" s="3" t="str">
        <f t="shared" si="9"/>
        <v>http://www.broadinstitute.org/gsea/msigdb/cards/GARGALOVIC_RESPONSE_TO_OXIDIZED_PHOSPHOLIPIDS_YELLOW_UP.html</v>
      </c>
      <c r="G629" s="2" t="s">
        <v>1688</v>
      </c>
    </row>
    <row r="630" spans="1:7" x14ac:dyDescent="0.3">
      <c r="A630" s="2" t="s">
        <v>5</v>
      </c>
      <c r="B630" s="2" t="s">
        <v>633</v>
      </c>
      <c r="C630" s="4">
        <v>17</v>
      </c>
      <c r="D630" s="4">
        <v>173</v>
      </c>
      <c r="E630" s="6">
        <v>1.0919892960951388E-2</v>
      </c>
      <c r="F630" s="3" t="str">
        <f t="shared" si="9"/>
        <v>http://www.broadinstitute.org/gsea/msigdb/cards/V$NFKB_Q6_01.html</v>
      </c>
      <c r="G630" s="2" t="s">
        <v>1689</v>
      </c>
    </row>
    <row r="631" spans="1:7" x14ac:dyDescent="0.3">
      <c r="A631" s="2" t="s">
        <v>5</v>
      </c>
      <c r="B631" s="2" t="s">
        <v>634</v>
      </c>
      <c r="C631" s="4">
        <v>18</v>
      </c>
      <c r="D631" s="4">
        <v>187</v>
      </c>
      <c r="E631" s="6">
        <v>1.1004437868925408E-2</v>
      </c>
      <c r="F631" s="3" t="str">
        <f t="shared" si="9"/>
        <v>http://www.broadinstitute.org/gsea/msigdb/cards/V$E12_Q6.html</v>
      </c>
      <c r="G631" s="2" t="s">
        <v>1690</v>
      </c>
    </row>
    <row r="632" spans="1:7" x14ac:dyDescent="0.3">
      <c r="A632" s="2" t="s">
        <v>5</v>
      </c>
      <c r="B632" s="2" t="s">
        <v>635</v>
      </c>
      <c r="C632" s="4">
        <v>6</v>
      </c>
      <c r="D632" s="4">
        <v>36</v>
      </c>
      <c r="E632" s="6">
        <v>1.1062628614661814E-2</v>
      </c>
      <c r="F632" s="3" t="str">
        <f t="shared" si="9"/>
        <v>http://www.broadinstitute.org/gsea/msigdb/cards/VERRECCHIA_DELAYED_RESPONSE_TO_TGFB1.html</v>
      </c>
      <c r="G632" s="2" t="s">
        <v>1691</v>
      </c>
    </row>
    <row r="633" spans="1:7" x14ac:dyDescent="0.3">
      <c r="A633" s="2" t="s">
        <v>5</v>
      </c>
      <c r="B633" s="2" t="s">
        <v>636</v>
      </c>
      <c r="C633" s="4">
        <v>6</v>
      </c>
      <c r="D633" s="4">
        <v>36</v>
      </c>
      <c r="E633" s="6">
        <v>1.1062628614661814E-2</v>
      </c>
      <c r="F633" s="3" t="str">
        <f t="shared" si="9"/>
        <v>http://www.broadinstitute.org/gsea/msigdb/cards/REACTOME_GENES_INVOLVED_IN_APOPTOTIC_CLEAVAGE_OF_CELLULAR_PROTEINS.html</v>
      </c>
      <c r="G633" s="2" t="s">
        <v>1692</v>
      </c>
    </row>
    <row r="634" spans="1:7" x14ac:dyDescent="0.3">
      <c r="A634" s="2" t="s">
        <v>5</v>
      </c>
      <c r="B634" s="2" t="s">
        <v>637</v>
      </c>
      <c r="C634" s="4">
        <v>6</v>
      </c>
      <c r="D634" s="4">
        <v>36</v>
      </c>
      <c r="E634" s="6">
        <v>1.1062628614661814E-2</v>
      </c>
      <c r="F634" s="3" t="str">
        <f t="shared" si="9"/>
        <v>http://www.broadinstitute.org/gsea/msigdb/cards/GNF2_PTX3.html</v>
      </c>
      <c r="G634" s="2" t="s">
        <v>1693</v>
      </c>
    </row>
    <row r="635" spans="1:7" x14ac:dyDescent="0.3">
      <c r="A635" s="2" t="s">
        <v>5</v>
      </c>
      <c r="B635" s="2" t="s">
        <v>638</v>
      </c>
      <c r="C635" s="4">
        <v>8</v>
      </c>
      <c r="D635" s="4">
        <v>58</v>
      </c>
      <c r="E635" s="6">
        <v>1.1273947214778576E-2</v>
      </c>
      <c r="F635" s="3" t="str">
        <f t="shared" si="9"/>
        <v>http://www.broadinstitute.org/gsea/msigdb/cards/module_254.html</v>
      </c>
      <c r="G635" s="2" t="s">
        <v>1694</v>
      </c>
    </row>
    <row r="636" spans="1:7" x14ac:dyDescent="0.3">
      <c r="A636" s="2" t="s">
        <v>5</v>
      </c>
      <c r="B636" s="2" t="s">
        <v>639</v>
      </c>
      <c r="C636" s="4">
        <v>20</v>
      </c>
      <c r="D636" s="4">
        <v>216</v>
      </c>
      <c r="E636" s="6">
        <v>1.1472428539347617E-2</v>
      </c>
      <c r="F636" s="3" t="str">
        <f t="shared" si="9"/>
        <v>http://www.broadinstitute.org/gsea/msigdb/cards/KOYAMA_SEMA3B_TARGETS_UP.html</v>
      </c>
      <c r="G636" s="2" t="s">
        <v>1695</v>
      </c>
    </row>
    <row r="637" spans="1:7" x14ac:dyDescent="0.3">
      <c r="A637" s="2" t="s">
        <v>5</v>
      </c>
      <c r="B637" s="2" t="s">
        <v>640</v>
      </c>
      <c r="C637" s="4">
        <v>7</v>
      </c>
      <c r="D637" s="4">
        <v>47</v>
      </c>
      <c r="E637" s="6">
        <v>1.1548849201065182E-2</v>
      </c>
      <c r="F637" s="3" t="str">
        <f t="shared" si="9"/>
        <v>http://www.broadinstitute.org/gsea/msigdb/cards/REACTOME_NRAGE_SIGNALS_DEATH_THROUGH_JNK.html</v>
      </c>
      <c r="G637" s="2" t="s">
        <v>1696</v>
      </c>
    </row>
    <row r="638" spans="1:7" x14ac:dyDescent="0.3">
      <c r="A638" s="2" t="s">
        <v>5</v>
      </c>
      <c r="B638" s="2" t="s">
        <v>641</v>
      </c>
      <c r="C638" s="4">
        <v>18</v>
      </c>
      <c r="D638" s="4">
        <v>188</v>
      </c>
      <c r="E638" s="6">
        <v>1.1585631369890872E-2</v>
      </c>
      <c r="F638" s="3" t="str">
        <f t="shared" si="9"/>
        <v>http://www.broadinstitute.org/gsea/msigdb/cards/V$AP4_01.html</v>
      </c>
      <c r="G638" s="2" t="s">
        <v>1697</v>
      </c>
    </row>
    <row r="639" spans="1:7" x14ac:dyDescent="0.3">
      <c r="A639" s="2" t="s">
        <v>5</v>
      </c>
      <c r="B639" s="2" t="s">
        <v>642</v>
      </c>
      <c r="C639" s="4">
        <v>18</v>
      </c>
      <c r="D639" s="4">
        <v>188</v>
      </c>
      <c r="E639" s="6">
        <v>1.1585631369890872E-2</v>
      </c>
      <c r="F639" s="3" t="str">
        <f t="shared" si="9"/>
        <v>http://www.broadinstitute.org/gsea/msigdb/cards/V$STAT5A_03.html</v>
      </c>
      <c r="G639" s="2" t="s">
        <v>1698</v>
      </c>
    </row>
    <row r="640" spans="1:7" x14ac:dyDescent="0.3">
      <c r="A640" s="2" t="s">
        <v>5</v>
      </c>
      <c r="B640" s="2" t="s">
        <v>643</v>
      </c>
      <c r="C640" s="4">
        <v>18</v>
      </c>
      <c r="D640" s="4">
        <v>188</v>
      </c>
      <c r="E640" s="6">
        <v>1.1585631369890872E-2</v>
      </c>
      <c r="F640" s="3" t="str">
        <f t="shared" si="9"/>
        <v>http://www.broadinstitute.org/gsea/msigdb/cards/V$GATA1_04.html</v>
      </c>
      <c r="G640" s="2" t="s">
        <v>1699</v>
      </c>
    </row>
    <row r="641" spans="1:7" x14ac:dyDescent="0.3">
      <c r="A641" s="2" t="s">
        <v>5</v>
      </c>
      <c r="B641" s="2" t="s">
        <v>644</v>
      </c>
      <c r="C641" s="4">
        <v>31</v>
      </c>
      <c r="D641" s="4">
        <v>379</v>
      </c>
      <c r="E641" s="6">
        <v>1.1785081060441151E-2</v>
      </c>
      <c r="F641" s="3" t="str">
        <f t="shared" si="9"/>
        <v>http://www.broadinstitute.org/gsea/msigdb/cards/module_255.html</v>
      </c>
      <c r="G641" s="2" t="s">
        <v>1700</v>
      </c>
    </row>
    <row r="642" spans="1:7" x14ac:dyDescent="0.3">
      <c r="A642" s="2" t="s">
        <v>5</v>
      </c>
      <c r="B642" s="2" t="s">
        <v>645</v>
      </c>
      <c r="C642" s="4">
        <v>16</v>
      </c>
      <c r="D642" s="4">
        <v>161</v>
      </c>
      <c r="E642" s="6">
        <v>1.2009986795503753E-2</v>
      </c>
      <c r="F642" s="3" t="str">
        <f t="shared" si="9"/>
        <v>http://www.broadinstitute.org/gsea/msigdb/cards/REACTOME_AXON_GUIDANCE.html</v>
      </c>
      <c r="G642" s="2" t="s">
        <v>1701</v>
      </c>
    </row>
    <row r="643" spans="1:7" x14ac:dyDescent="0.3">
      <c r="A643" s="2" t="s">
        <v>5</v>
      </c>
      <c r="B643" s="2" t="s">
        <v>646</v>
      </c>
      <c r="C643" s="4">
        <v>20</v>
      </c>
      <c r="D643" s="4">
        <v>217</v>
      </c>
      <c r="E643" s="6">
        <v>1.202775626973273E-2</v>
      </c>
      <c r="F643" s="3" t="str">
        <f t="shared" ref="F643:F706" si="10">HYPERLINK(G643)</f>
        <v>http://www.broadinstitute.org/gsea/msigdb/cards/TGANNYRGCA_V$TCF11MAFG_01.html</v>
      </c>
      <c r="G643" s="2" t="s">
        <v>1702</v>
      </c>
    </row>
    <row r="644" spans="1:7" x14ac:dyDescent="0.3">
      <c r="A644" s="2" t="s">
        <v>5</v>
      </c>
      <c r="B644" s="2" t="s">
        <v>647</v>
      </c>
      <c r="C644" s="4">
        <v>11</v>
      </c>
      <c r="D644" s="4">
        <v>95</v>
      </c>
      <c r="E644" s="6">
        <v>1.2031620281023553E-2</v>
      </c>
      <c r="F644" s="3" t="str">
        <f t="shared" si="10"/>
        <v>http://www.broadinstitute.org/gsea/msigdb/cards/KOBAYASHI_EGFR_SIGNALING_24HR_UP.html</v>
      </c>
      <c r="G644" s="2" t="s">
        <v>1703</v>
      </c>
    </row>
    <row r="645" spans="1:7" x14ac:dyDescent="0.3">
      <c r="A645" s="2" t="s">
        <v>5</v>
      </c>
      <c r="B645" s="2" t="s">
        <v>648</v>
      </c>
      <c r="C645" s="4">
        <v>67</v>
      </c>
      <c r="D645" s="4">
        <v>954</v>
      </c>
      <c r="E645" s="6">
        <v>1.2032962700501582E-2</v>
      </c>
      <c r="F645" s="3" t="str">
        <f t="shared" si="10"/>
        <v>http://www.broadinstitute.org/gsea/msigdb/cards/INTEGRAL_TO_PLASMA_MEMBRANE.html</v>
      </c>
      <c r="G645" s="2" t="s">
        <v>1704</v>
      </c>
    </row>
    <row r="646" spans="1:7" x14ac:dyDescent="0.3">
      <c r="A646" s="2" t="s">
        <v>5</v>
      </c>
      <c r="B646" s="2" t="s">
        <v>649</v>
      </c>
      <c r="C646" s="4">
        <v>19</v>
      </c>
      <c r="D646" s="4">
        <v>203</v>
      </c>
      <c r="E646" s="6">
        <v>1.2143894213898498E-2</v>
      </c>
      <c r="F646" s="3" t="str">
        <f t="shared" si="10"/>
        <v>http://www.broadinstitute.org/gsea/msigdb/cards/V$ATF_01.html</v>
      </c>
      <c r="G646" s="2" t="s">
        <v>1705</v>
      </c>
    </row>
    <row r="647" spans="1:7" x14ac:dyDescent="0.3">
      <c r="A647" s="2" t="s">
        <v>5</v>
      </c>
      <c r="B647" s="2" t="s">
        <v>650</v>
      </c>
      <c r="C647" s="4">
        <v>18</v>
      </c>
      <c r="D647" s="4">
        <v>189</v>
      </c>
      <c r="E647" s="6">
        <v>1.219089077341352E-2</v>
      </c>
      <c r="F647" s="3" t="str">
        <f t="shared" si="10"/>
        <v>http://www.broadinstitute.org/gsea/msigdb/cards/V$SRF_Q4.html</v>
      </c>
      <c r="G647" s="2" t="s">
        <v>1706</v>
      </c>
    </row>
    <row r="648" spans="1:7" x14ac:dyDescent="0.3">
      <c r="A648" s="2" t="s">
        <v>5</v>
      </c>
      <c r="B648" s="2" t="s">
        <v>651</v>
      </c>
      <c r="C648" s="4">
        <v>13</v>
      </c>
      <c r="D648" s="4">
        <v>121</v>
      </c>
      <c r="E648" s="6">
        <v>1.2222556830626129E-2</v>
      </c>
      <c r="F648" s="3" t="str">
        <f t="shared" si="10"/>
        <v>http://www.broadinstitute.org/gsea/msigdb/cards/MULLIGHAN_NPM1_MUTATED_SIGNATURE_1_DN.html</v>
      </c>
      <c r="G648" s="2" t="s">
        <v>1707</v>
      </c>
    </row>
    <row r="649" spans="1:7" x14ac:dyDescent="0.3">
      <c r="A649" s="2" t="s">
        <v>5</v>
      </c>
      <c r="B649" s="2" t="s">
        <v>652</v>
      </c>
      <c r="C649" s="4">
        <v>8</v>
      </c>
      <c r="D649" s="4">
        <v>59</v>
      </c>
      <c r="E649" s="6">
        <v>1.2451978627253347E-2</v>
      </c>
      <c r="F649" s="3" t="str">
        <f t="shared" si="10"/>
        <v>http://www.broadinstitute.org/gsea/msigdb/cards/LEE_LIVER_CANCER_DENA_UP.html</v>
      </c>
      <c r="G649" s="2" t="s">
        <v>1708</v>
      </c>
    </row>
    <row r="650" spans="1:7" x14ac:dyDescent="0.3">
      <c r="A650" s="2" t="s">
        <v>5</v>
      </c>
      <c r="B650" s="2" t="s">
        <v>653</v>
      </c>
      <c r="C650" s="4">
        <v>9</v>
      </c>
      <c r="D650" s="4">
        <v>71</v>
      </c>
      <c r="E650" s="6">
        <v>1.2686315661379611E-2</v>
      </c>
      <c r="F650" s="3" t="str">
        <f t="shared" si="10"/>
        <v>http://www.broadinstitute.org/gsea/msigdb/cards/GROWTH.html</v>
      </c>
      <c r="G650" s="2" t="s">
        <v>1709</v>
      </c>
    </row>
    <row r="651" spans="1:7" x14ac:dyDescent="0.3">
      <c r="A651" s="2" t="s">
        <v>5</v>
      </c>
      <c r="B651" s="2" t="s">
        <v>654</v>
      </c>
      <c r="C651" s="4">
        <v>17</v>
      </c>
      <c r="D651" s="4">
        <v>176</v>
      </c>
      <c r="E651" s="6">
        <v>1.2808783359801431E-2</v>
      </c>
      <c r="F651" s="3" t="str">
        <f t="shared" si="10"/>
        <v>http://www.broadinstitute.org/gsea/msigdb/cards/V$FOXO1_02.html</v>
      </c>
      <c r="G651" s="2" t="s">
        <v>1710</v>
      </c>
    </row>
    <row r="652" spans="1:7" x14ac:dyDescent="0.3">
      <c r="A652" s="2" t="s">
        <v>5</v>
      </c>
      <c r="B652" s="2" t="s">
        <v>655</v>
      </c>
      <c r="C652" s="4">
        <v>17</v>
      </c>
      <c r="D652" s="4">
        <v>176</v>
      </c>
      <c r="E652" s="6">
        <v>1.2808783359801431E-2</v>
      </c>
      <c r="F652" s="3" t="str">
        <f t="shared" si="10"/>
        <v>http://www.broadinstitute.org/gsea/msigdb/cards/RIGGI_EWING_SARCOMA_PROGENITOR_DN.html</v>
      </c>
      <c r="G652" s="2" t="s">
        <v>1711</v>
      </c>
    </row>
    <row r="653" spans="1:7" x14ac:dyDescent="0.3">
      <c r="A653" s="2" t="s">
        <v>5</v>
      </c>
      <c r="B653" s="2" t="s">
        <v>656</v>
      </c>
      <c r="C653" s="4">
        <v>5</v>
      </c>
      <c r="D653" s="4">
        <v>27</v>
      </c>
      <c r="E653" s="6">
        <v>1.2820809672140577E-2</v>
      </c>
      <c r="F653" s="3" t="str">
        <f t="shared" si="10"/>
        <v>http://www.broadinstitute.org/gsea/msigdb/cards/REACTOME_LIPOPROTEIN_METABOLISM.html</v>
      </c>
      <c r="G653" s="2" t="s">
        <v>1712</v>
      </c>
    </row>
    <row r="654" spans="1:7" x14ac:dyDescent="0.3">
      <c r="A654" s="2" t="s">
        <v>5</v>
      </c>
      <c r="B654" s="2" t="s">
        <v>657</v>
      </c>
      <c r="C654" s="4">
        <v>7</v>
      </c>
      <c r="D654" s="4">
        <v>48</v>
      </c>
      <c r="E654" s="6">
        <v>1.2917015169301261E-2</v>
      </c>
      <c r="F654" s="3" t="str">
        <f t="shared" si="10"/>
        <v>http://www.broadinstitute.org/gsea/msigdb/cards/REACTOME_SIGNALING_BY_EGFR.html</v>
      </c>
      <c r="G654" s="2" t="s">
        <v>1713</v>
      </c>
    </row>
    <row r="655" spans="1:7" x14ac:dyDescent="0.3">
      <c r="A655" s="2" t="s">
        <v>5</v>
      </c>
      <c r="B655" s="2" t="s">
        <v>658</v>
      </c>
      <c r="C655" s="4">
        <v>88</v>
      </c>
      <c r="D655" s="4">
        <v>1308</v>
      </c>
      <c r="E655" s="6">
        <v>1.2929444694549222E-2</v>
      </c>
      <c r="F655" s="3" t="str">
        <f t="shared" si="10"/>
        <v>http://www.broadinstitute.org/gsea/msigdb/cards/INTRINSIC_TO_MEMBRANE.html</v>
      </c>
      <c r="G655" s="2" t="s">
        <v>1714</v>
      </c>
    </row>
    <row r="656" spans="1:7" x14ac:dyDescent="0.3">
      <c r="A656" s="2" t="s">
        <v>5</v>
      </c>
      <c r="B656" s="2" t="s">
        <v>659</v>
      </c>
      <c r="C656" s="4">
        <v>135</v>
      </c>
      <c r="D656" s="4">
        <v>2114</v>
      </c>
      <c r="E656" s="6">
        <v>1.3005383576335468E-2</v>
      </c>
      <c r="F656" s="3" t="str">
        <f t="shared" si="10"/>
        <v>http://www.broadinstitute.org/gsea/msigdb/cards/GGGCGGR_V$SP1_Q6.html</v>
      </c>
      <c r="G656" s="2" t="s">
        <v>1715</v>
      </c>
    </row>
    <row r="657" spans="1:7" x14ac:dyDescent="0.3">
      <c r="A657" s="2" t="s">
        <v>5</v>
      </c>
      <c r="B657" s="2" t="s">
        <v>660</v>
      </c>
      <c r="C657" s="4">
        <v>13</v>
      </c>
      <c r="D657" s="4">
        <v>122</v>
      </c>
      <c r="E657" s="6">
        <v>1.3036622419696048E-2</v>
      </c>
      <c r="F657" s="3" t="str">
        <f t="shared" si="10"/>
        <v>http://www.broadinstitute.org/gsea/msigdb/cards/TOOKER_GEMCITABINE_RESISTANCE_DN.html</v>
      </c>
      <c r="G657" s="2" t="s">
        <v>1716</v>
      </c>
    </row>
    <row r="658" spans="1:7" x14ac:dyDescent="0.3">
      <c r="A658" s="2" t="s">
        <v>5</v>
      </c>
      <c r="B658" s="2" t="s">
        <v>661</v>
      </c>
      <c r="C658" s="4">
        <v>13</v>
      </c>
      <c r="D658" s="4">
        <v>122</v>
      </c>
      <c r="E658" s="6">
        <v>1.3036622419696048E-2</v>
      </c>
      <c r="F658" s="3" t="str">
        <f t="shared" si="10"/>
        <v>http://www.broadinstitute.org/gsea/msigdb/cards/TOOKER_RESPONSE_TO_BEXAROTENE_UP.html</v>
      </c>
      <c r="G658" s="2" t="s">
        <v>1717</v>
      </c>
    </row>
    <row r="659" spans="1:7" x14ac:dyDescent="0.3">
      <c r="A659" s="2" t="s">
        <v>5</v>
      </c>
      <c r="B659" s="2" t="s">
        <v>662</v>
      </c>
      <c r="C659" s="4">
        <v>12</v>
      </c>
      <c r="D659" s="4">
        <v>109</v>
      </c>
      <c r="E659" s="6">
        <v>1.3110572884249756E-2</v>
      </c>
      <c r="F659" s="3" t="str">
        <f t="shared" si="10"/>
        <v>http://www.broadinstitute.org/gsea/msigdb/cards/module_180.html</v>
      </c>
      <c r="G659" s="2" t="s">
        <v>1718</v>
      </c>
    </row>
    <row r="660" spans="1:7" x14ac:dyDescent="0.3">
      <c r="A660" s="2" t="s">
        <v>5</v>
      </c>
      <c r="B660" s="2" t="s">
        <v>663</v>
      </c>
      <c r="C660" s="4">
        <v>4</v>
      </c>
      <c r="D660" s="4">
        <v>18</v>
      </c>
      <c r="E660" s="6">
        <v>1.3398010580326599E-2</v>
      </c>
      <c r="F660" s="3" t="str">
        <f t="shared" si="10"/>
        <v>http://www.broadinstitute.org/gsea/msigdb/cards/KANG_CISPLATIN_RESISTANCE_UP.html</v>
      </c>
      <c r="G660" s="2" t="s">
        <v>1719</v>
      </c>
    </row>
    <row r="661" spans="1:7" x14ac:dyDescent="0.3">
      <c r="A661" s="2" t="s">
        <v>5</v>
      </c>
      <c r="B661" s="2" t="s">
        <v>664</v>
      </c>
      <c r="C661" s="4">
        <v>4</v>
      </c>
      <c r="D661" s="4">
        <v>18</v>
      </c>
      <c r="E661" s="6">
        <v>1.3398010580326599E-2</v>
      </c>
      <c r="F661" s="3" t="str">
        <f t="shared" si="10"/>
        <v>http://www.broadinstitute.org/gsea/msigdb/cards/HOFMANN_MYELODYSPLASTIC_SYNDROM_RISK_UP.html</v>
      </c>
      <c r="G661" s="2" t="s">
        <v>1720</v>
      </c>
    </row>
    <row r="662" spans="1:7" x14ac:dyDescent="0.3">
      <c r="A662" s="2" t="s">
        <v>5</v>
      </c>
      <c r="B662" s="2" t="s">
        <v>665</v>
      </c>
      <c r="C662" s="4">
        <v>4</v>
      </c>
      <c r="D662" s="4">
        <v>18</v>
      </c>
      <c r="E662" s="6">
        <v>1.3398010580326599E-2</v>
      </c>
      <c r="F662" s="3" t="str">
        <f t="shared" si="10"/>
        <v>http://www.broadinstitute.org/gsea/msigdb/cards/AMIT_EGF_RESPONSE_40_MCF10A.html</v>
      </c>
      <c r="G662" s="2" t="s">
        <v>1721</v>
      </c>
    </row>
    <row r="663" spans="1:7" x14ac:dyDescent="0.3">
      <c r="A663" s="2" t="s">
        <v>5</v>
      </c>
      <c r="B663" s="2" t="s">
        <v>666</v>
      </c>
      <c r="C663" s="4">
        <v>4</v>
      </c>
      <c r="D663" s="4">
        <v>18</v>
      </c>
      <c r="E663" s="6">
        <v>1.3398010580326599E-2</v>
      </c>
      <c r="F663" s="3" t="str">
        <f t="shared" si="10"/>
        <v>http://www.broadinstitute.org/gsea/msigdb/cards/VERRECCHIA_RESPONSE_TO_TGFB1_C1.html</v>
      </c>
      <c r="G663" s="2" t="s">
        <v>1722</v>
      </c>
    </row>
    <row r="664" spans="1:7" x14ac:dyDescent="0.3">
      <c r="A664" s="2" t="s">
        <v>5</v>
      </c>
      <c r="B664" s="2" t="s">
        <v>667</v>
      </c>
      <c r="C664" s="4">
        <v>10</v>
      </c>
      <c r="D664" s="4">
        <v>84</v>
      </c>
      <c r="E664" s="6">
        <v>1.3525727178831526E-2</v>
      </c>
      <c r="F664" s="3" t="str">
        <f t="shared" si="10"/>
        <v>http://www.broadinstitute.org/gsea/msigdb/cards/GRAHAM_CML_QUIESCENT_VS_NORMAL_QUIESCENT_UP.html</v>
      </c>
      <c r="G664" s="2" t="s">
        <v>1723</v>
      </c>
    </row>
    <row r="665" spans="1:7" x14ac:dyDescent="0.3">
      <c r="A665" s="2" t="s">
        <v>5</v>
      </c>
      <c r="B665" s="2" t="s">
        <v>668</v>
      </c>
      <c r="C665" s="4">
        <v>14</v>
      </c>
      <c r="D665" s="4">
        <v>136</v>
      </c>
      <c r="E665" s="6">
        <v>1.3592863083317811E-2</v>
      </c>
      <c r="F665" s="3" t="str">
        <f t="shared" si="10"/>
        <v>http://www.broadinstitute.org/gsea/msigdb/cards/SHEPARD_CRUSH_AND_BURN_MUTANT_UP.html</v>
      </c>
      <c r="G665" s="2" t="s">
        <v>1724</v>
      </c>
    </row>
    <row r="666" spans="1:7" x14ac:dyDescent="0.3">
      <c r="A666" s="2" t="s">
        <v>5</v>
      </c>
      <c r="B666" s="2" t="s">
        <v>669</v>
      </c>
      <c r="C666" s="4">
        <v>46</v>
      </c>
      <c r="D666" s="4">
        <v>618</v>
      </c>
      <c r="E666" s="6">
        <v>1.3599566681127859E-2</v>
      </c>
      <c r="F666" s="3" t="str">
        <f t="shared" si="10"/>
        <v>http://www.broadinstitute.org/gsea/msigdb/cards/CELL_SURFACE_RECEPTOR_LINKED_SIGNAL_TRANSDUCTION_GO_0007166.html</v>
      </c>
      <c r="G666" s="2" t="s">
        <v>1725</v>
      </c>
    </row>
    <row r="667" spans="1:7" x14ac:dyDescent="0.3">
      <c r="A667" s="2" t="s">
        <v>5</v>
      </c>
      <c r="B667" s="2" t="s">
        <v>670</v>
      </c>
      <c r="C667" s="4">
        <v>3</v>
      </c>
      <c r="D667" s="4">
        <v>10</v>
      </c>
      <c r="E667" s="6">
        <v>1.3600062592911653E-2</v>
      </c>
      <c r="F667" s="3" t="str">
        <f t="shared" si="10"/>
        <v>http://www.broadinstitute.org/gsea/msigdb/cards/V$ROAZ_01.html</v>
      </c>
      <c r="G667" s="2" t="s">
        <v>1726</v>
      </c>
    </row>
    <row r="668" spans="1:7" x14ac:dyDescent="0.3">
      <c r="A668" s="2" t="s">
        <v>5</v>
      </c>
      <c r="B668" s="2" t="s">
        <v>671</v>
      </c>
      <c r="C668" s="4">
        <v>3</v>
      </c>
      <c r="D668" s="4">
        <v>10</v>
      </c>
      <c r="E668" s="6">
        <v>1.3600062592911653E-2</v>
      </c>
      <c r="F668" s="3" t="str">
        <f t="shared" si="10"/>
        <v>http://www.broadinstitute.org/gsea/msigdb/cards/BOYAULT_LIVER_CANCER_SUBCLASS_G23_DN.html</v>
      </c>
      <c r="G668" s="2" t="s">
        <v>1727</v>
      </c>
    </row>
    <row r="669" spans="1:7" x14ac:dyDescent="0.3">
      <c r="A669" s="2" t="s">
        <v>5</v>
      </c>
      <c r="B669" s="2" t="s">
        <v>672</v>
      </c>
      <c r="C669" s="4">
        <v>3</v>
      </c>
      <c r="D669" s="4">
        <v>10</v>
      </c>
      <c r="E669" s="6">
        <v>1.3600062592911653E-2</v>
      </c>
      <c r="F669" s="3" t="str">
        <f t="shared" si="10"/>
        <v>http://www.broadinstitute.org/gsea/msigdb/cards/CHEN_HOXA5_TARGETS_6HR_UP.html</v>
      </c>
      <c r="G669" s="2" t="s">
        <v>1728</v>
      </c>
    </row>
    <row r="670" spans="1:7" x14ac:dyDescent="0.3">
      <c r="A670" s="2" t="s">
        <v>5</v>
      </c>
      <c r="B670" s="2" t="s">
        <v>673</v>
      </c>
      <c r="C670" s="4">
        <v>3</v>
      </c>
      <c r="D670" s="4">
        <v>10</v>
      </c>
      <c r="E670" s="6">
        <v>1.3600062592911653E-2</v>
      </c>
      <c r="F670" s="3" t="str">
        <f t="shared" si="10"/>
        <v>http://www.broadinstitute.org/gsea/msigdb/cards/XU_RESPONSE_TO_TRETINOIN_DN.html</v>
      </c>
      <c r="G670" s="2" t="s">
        <v>1729</v>
      </c>
    </row>
    <row r="671" spans="1:7" x14ac:dyDescent="0.3">
      <c r="A671" s="2" t="s">
        <v>5</v>
      </c>
      <c r="B671" s="2" t="s">
        <v>674</v>
      </c>
      <c r="C671" s="4">
        <v>3</v>
      </c>
      <c r="D671" s="4">
        <v>10</v>
      </c>
      <c r="E671" s="6">
        <v>1.3600062592911653E-2</v>
      </c>
      <c r="F671" s="3" t="str">
        <f t="shared" si="10"/>
        <v>http://www.broadinstitute.org/gsea/msigdb/cards/NIELSEN_MALIGNAT_FIBROUS_HISTIOCYTOMA_UP.html</v>
      </c>
      <c r="G671" s="2" t="s">
        <v>1730</v>
      </c>
    </row>
    <row r="672" spans="1:7" x14ac:dyDescent="0.3">
      <c r="A672" s="2" t="s">
        <v>5</v>
      </c>
      <c r="B672" s="2" t="s">
        <v>675</v>
      </c>
      <c r="C672" s="4">
        <v>3</v>
      </c>
      <c r="D672" s="4">
        <v>10</v>
      </c>
      <c r="E672" s="6">
        <v>1.3600062592911653E-2</v>
      </c>
      <c r="F672" s="3" t="str">
        <f t="shared" si="10"/>
        <v>http://www.broadinstitute.org/gsea/msigdb/cards/module_557.html</v>
      </c>
      <c r="G672" s="2" t="s">
        <v>1731</v>
      </c>
    </row>
    <row r="673" spans="1:7" x14ac:dyDescent="0.3">
      <c r="A673" s="2" t="s">
        <v>5</v>
      </c>
      <c r="B673" s="2" t="s">
        <v>676</v>
      </c>
      <c r="C673" s="4">
        <v>9</v>
      </c>
      <c r="D673" s="4">
        <v>72</v>
      </c>
      <c r="E673" s="6">
        <v>1.3835752212178249E-2</v>
      </c>
      <c r="F673" s="3" t="str">
        <f t="shared" si="10"/>
        <v>http://www.broadinstitute.org/gsea/msigdb/cards/DITTMER_PTHLH_TARGETS_DN.html</v>
      </c>
      <c r="G673" s="2" t="s">
        <v>1732</v>
      </c>
    </row>
    <row r="674" spans="1:7" x14ac:dyDescent="0.3">
      <c r="A674" s="2" t="s">
        <v>5</v>
      </c>
      <c r="B674" s="2" t="s">
        <v>677</v>
      </c>
      <c r="C674" s="4">
        <v>49</v>
      </c>
      <c r="D674" s="4">
        <v>667</v>
      </c>
      <c r="E674" s="6">
        <v>1.3928669242768747E-2</v>
      </c>
      <c r="F674" s="3" t="str">
        <f t="shared" si="10"/>
        <v>http://www.broadinstitute.org/gsea/msigdb/cards/GCANCTGNY_V$MYOD_Q6.html</v>
      </c>
      <c r="G674" s="2" t="s">
        <v>1733</v>
      </c>
    </row>
    <row r="675" spans="1:7" x14ac:dyDescent="0.3">
      <c r="A675" s="2" t="s">
        <v>5</v>
      </c>
      <c r="B675" s="2" t="s">
        <v>678</v>
      </c>
      <c r="C675" s="4">
        <v>15</v>
      </c>
      <c r="D675" s="4">
        <v>150</v>
      </c>
      <c r="E675" s="6">
        <v>1.3949913663685688E-2</v>
      </c>
      <c r="F675" s="3" t="str">
        <f t="shared" si="10"/>
        <v>http://www.broadinstitute.org/gsea/msigdb/cards/PHOSPHORIC_ESTER_HYDROLASE_ACTIVITY.html</v>
      </c>
      <c r="G675" s="2" t="s">
        <v>1734</v>
      </c>
    </row>
    <row r="676" spans="1:7" x14ac:dyDescent="0.3">
      <c r="A676" s="2" t="s">
        <v>5</v>
      </c>
      <c r="B676" s="2" t="s">
        <v>679</v>
      </c>
      <c r="C676" s="4">
        <v>12</v>
      </c>
      <c r="D676" s="4">
        <v>110</v>
      </c>
      <c r="E676" s="6">
        <v>1.4027725094386436E-2</v>
      </c>
      <c r="F676" s="3" t="str">
        <f t="shared" si="10"/>
        <v>http://www.broadinstitute.org/gsea/msigdb/cards/TRANSITION_METAL_ION_BINDING.html</v>
      </c>
      <c r="G676" s="2" t="s">
        <v>1735</v>
      </c>
    </row>
    <row r="677" spans="1:7" x14ac:dyDescent="0.3">
      <c r="A677" s="2" t="s">
        <v>5</v>
      </c>
      <c r="B677" s="2" t="s">
        <v>680</v>
      </c>
      <c r="C677" s="4">
        <v>12</v>
      </c>
      <c r="D677" s="4">
        <v>110</v>
      </c>
      <c r="E677" s="6">
        <v>1.4027725094386436E-2</v>
      </c>
      <c r="F677" s="3" t="str">
        <f t="shared" si="10"/>
        <v>http://www.broadinstitute.org/gsea/msigdb/cards/PHOSPHORIC_MONOESTER_HYDROLASE_ACTIVITY.html</v>
      </c>
      <c r="G677" s="2" t="s">
        <v>1736</v>
      </c>
    </row>
    <row r="678" spans="1:7" x14ac:dyDescent="0.3">
      <c r="A678" s="2" t="s">
        <v>5</v>
      </c>
      <c r="B678" s="2" t="s">
        <v>681</v>
      </c>
      <c r="C678" s="4">
        <v>18</v>
      </c>
      <c r="D678" s="4">
        <v>192</v>
      </c>
      <c r="E678" s="6">
        <v>1.4157716500156691E-2</v>
      </c>
      <c r="F678" s="3" t="str">
        <f t="shared" si="10"/>
        <v>http://www.broadinstitute.org/gsea/msigdb/cards/NEGATIVE_REGULATION_OF_DEVELOPMENTAL_PROCESS.html</v>
      </c>
      <c r="G678" s="2" t="s">
        <v>1737</v>
      </c>
    </row>
    <row r="679" spans="1:7" x14ac:dyDescent="0.3">
      <c r="A679" s="2" t="s">
        <v>5</v>
      </c>
      <c r="B679" s="2" t="s">
        <v>682</v>
      </c>
      <c r="C679" s="4">
        <v>6</v>
      </c>
      <c r="D679" s="4">
        <v>38</v>
      </c>
      <c r="E679" s="6">
        <v>1.4334776937917099E-2</v>
      </c>
      <c r="F679" s="3" t="str">
        <f t="shared" si="10"/>
        <v>http://www.broadinstitute.org/gsea/msigdb/cards/SPIRA_SMOKERS_LUNG_CANCER_UP.html</v>
      </c>
      <c r="G679" s="2" t="s">
        <v>1738</v>
      </c>
    </row>
    <row r="680" spans="1:7" x14ac:dyDescent="0.3">
      <c r="A680" s="2" t="s">
        <v>5</v>
      </c>
      <c r="B680" s="2" t="s">
        <v>683</v>
      </c>
      <c r="C680" s="4">
        <v>6</v>
      </c>
      <c r="D680" s="4">
        <v>38</v>
      </c>
      <c r="E680" s="6">
        <v>1.4334776937917099E-2</v>
      </c>
      <c r="F680" s="3" t="str">
        <f t="shared" si="10"/>
        <v>http://www.broadinstitute.org/gsea/msigdb/cards/KENNY_CTNNB1_TARGETS_DN.html</v>
      </c>
      <c r="G680" s="2" t="s">
        <v>1739</v>
      </c>
    </row>
    <row r="681" spans="1:7" x14ac:dyDescent="0.3">
      <c r="A681" s="2" t="s">
        <v>5</v>
      </c>
      <c r="B681" s="2" t="s">
        <v>684</v>
      </c>
      <c r="C681" s="4">
        <v>6</v>
      </c>
      <c r="D681" s="4">
        <v>38</v>
      </c>
      <c r="E681" s="6">
        <v>1.4334776937917099E-2</v>
      </c>
      <c r="F681" s="3" t="str">
        <f t="shared" si="10"/>
        <v>http://www.broadinstitute.org/gsea/msigdb/cards/CASORELLI_APL_SECONDARY_VS_DE_NOVO_UP.html</v>
      </c>
      <c r="G681" s="2" t="s">
        <v>1740</v>
      </c>
    </row>
    <row r="682" spans="1:7" x14ac:dyDescent="0.3">
      <c r="A682" s="2" t="s">
        <v>5</v>
      </c>
      <c r="B682" s="2" t="s">
        <v>685</v>
      </c>
      <c r="C682" s="4">
        <v>7</v>
      </c>
      <c r="D682" s="4">
        <v>49</v>
      </c>
      <c r="E682" s="6">
        <v>1.4397817619933542E-2</v>
      </c>
      <c r="F682" s="3" t="str">
        <f t="shared" si="10"/>
        <v>http://www.broadinstitute.org/gsea/msigdb/cards/module_399.html</v>
      </c>
      <c r="G682" s="2" t="s">
        <v>1741</v>
      </c>
    </row>
    <row r="683" spans="1:7" x14ac:dyDescent="0.3">
      <c r="A683" s="2" t="s">
        <v>5</v>
      </c>
      <c r="B683" s="2" t="s">
        <v>686</v>
      </c>
      <c r="C683" s="4">
        <v>7</v>
      </c>
      <c r="D683" s="4">
        <v>49</v>
      </c>
      <c r="E683" s="6">
        <v>1.4397817619933542E-2</v>
      </c>
      <c r="F683" s="3" t="str">
        <f t="shared" si="10"/>
        <v>http://www.broadinstitute.org/gsea/msigdb/cards/GNF2_MCL1.html</v>
      </c>
      <c r="G683" s="2" t="s">
        <v>1742</v>
      </c>
    </row>
    <row r="684" spans="1:7" x14ac:dyDescent="0.3">
      <c r="A684" s="2" t="s">
        <v>5</v>
      </c>
      <c r="B684" s="2" t="s">
        <v>687</v>
      </c>
      <c r="C684" s="4">
        <v>13</v>
      </c>
      <c r="D684" s="4">
        <v>124</v>
      </c>
      <c r="E684" s="6">
        <v>1.4789307201285405E-2</v>
      </c>
      <c r="F684" s="3" t="str">
        <f t="shared" si="10"/>
        <v>http://www.broadinstitute.org/gsea/msigdb/cards/ACTIN_CYTOSKELETON.html</v>
      </c>
      <c r="G684" s="2" t="s">
        <v>1743</v>
      </c>
    </row>
    <row r="685" spans="1:7" x14ac:dyDescent="0.3">
      <c r="A685" s="2" t="s">
        <v>5</v>
      </c>
      <c r="B685" s="2" t="s">
        <v>688</v>
      </c>
      <c r="C685" s="4">
        <v>18</v>
      </c>
      <c r="D685" s="4">
        <v>193</v>
      </c>
      <c r="E685" s="6">
        <v>1.4865910577613863E-2</v>
      </c>
      <c r="F685" s="3" t="str">
        <f t="shared" si="10"/>
        <v>http://www.broadinstitute.org/gsea/msigdb/cards/HOLLMAN_APOPTOSIS_VIA_CD40_UP.html</v>
      </c>
      <c r="G685" s="2" t="s">
        <v>1744</v>
      </c>
    </row>
    <row r="686" spans="1:7" x14ac:dyDescent="0.3">
      <c r="A686" s="2" t="s">
        <v>5</v>
      </c>
      <c r="B686" s="2" t="s">
        <v>689</v>
      </c>
      <c r="C686" s="4">
        <v>16</v>
      </c>
      <c r="D686" s="4">
        <v>165</v>
      </c>
      <c r="E686" s="6">
        <v>1.4916822892620708E-2</v>
      </c>
      <c r="F686" s="3" t="str">
        <f t="shared" si="10"/>
        <v>http://www.broadinstitute.org/gsea/msigdb/cards/V$MAZR_01.html</v>
      </c>
      <c r="G686" s="2" t="s">
        <v>1745</v>
      </c>
    </row>
    <row r="687" spans="1:7" x14ac:dyDescent="0.3">
      <c r="A687" s="2" t="s">
        <v>5</v>
      </c>
      <c r="B687" s="2" t="s">
        <v>690</v>
      </c>
      <c r="C687" s="4">
        <v>5</v>
      </c>
      <c r="D687" s="4">
        <v>28</v>
      </c>
      <c r="E687" s="6">
        <v>1.4940584883060418E-2</v>
      </c>
      <c r="F687" s="3" t="str">
        <f t="shared" si="10"/>
        <v>http://www.broadinstitute.org/gsea/msigdb/cards/module_382.html</v>
      </c>
      <c r="G687" s="2" t="s">
        <v>1746</v>
      </c>
    </row>
    <row r="688" spans="1:7" x14ac:dyDescent="0.3">
      <c r="A688" s="2" t="s">
        <v>5</v>
      </c>
      <c r="B688" s="2" t="s">
        <v>691</v>
      </c>
      <c r="C688" s="4">
        <v>5</v>
      </c>
      <c r="D688" s="4">
        <v>28</v>
      </c>
      <c r="E688" s="6">
        <v>1.4940584883060418E-2</v>
      </c>
      <c r="F688" s="3" t="str">
        <f t="shared" si="10"/>
        <v>http://www.broadinstitute.org/gsea/msigdb/cards/GAUSSMANN_MLL_AF4_FUSION_TARGETS_F_DN.html</v>
      </c>
      <c r="G688" s="2" t="s">
        <v>1747</v>
      </c>
    </row>
    <row r="689" spans="1:7" x14ac:dyDescent="0.3">
      <c r="A689" s="2" t="s">
        <v>5</v>
      </c>
      <c r="B689" s="2" t="s">
        <v>692</v>
      </c>
      <c r="C689" s="4">
        <v>5</v>
      </c>
      <c r="D689" s="4">
        <v>28</v>
      </c>
      <c r="E689" s="6">
        <v>1.4940584883060418E-2</v>
      </c>
      <c r="F689" s="3" t="str">
        <f t="shared" si="10"/>
        <v>http://www.broadinstitute.org/gsea/msigdb/cards/ZHAN_MULTIPLE_MYELOMA_DN.html</v>
      </c>
      <c r="G689" s="2" t="s">
        <v>1748</v>
      </c>
    </row>
    <row r="690" spans="1:7" x14ac:dyDescent="0.3">
      <c r="A690" s="2" t="s">
        <v>5</v>
      </c>
      <c r="B690" s="2" t="s">
        <v>693</v>
      </c>
      <c r="C690" s="4">
        <v>5</v>
      </c>
      <c r="D690" s="4">
        <v>28</v>
      </c>
      <c r="E690" s="6">
        <v>1.4940584883060418E-2</v>
      </c>
      <c r="F690" s="3" t="str">
        <f t="shared" si="10"/>
        <v>http://www.broadinstitute.org/gsea/msigdb/cards/LI_PROSTATE_CANCER_EPIGENETIC.html</v>
      </c>
      <c r="G690" s="2" t="s">
        <v>1749</v>
      </c>
    </row>
    <row r="691" spans="1:7" x14ac:dyDescent="0.3">
      <c r="A691" s="2" t="s">
        <v>5</v>
      </c>
      <c r="B691" s="2" t="s">
        <v>694</v>
      </c>
      <c r="C691" s="4">
        <v>9</v>
      </c>
      <c r="D691" s="4">
        <v>73</v>
      </c>
      <c r="E691" s="6">
        <v>1.5060432246865436E-2</v>
      </c>
      <c r="F691" s="3" t="str">
        <f t="shared" si="10"/>
        <v>http://www.broadinstitute.org/gsea/msigdb/cards/HOSHIDA_LIVER_CANCER_SURVIVAL_UP.html</v>
      </c>
      <c r="G691" s="2" t="s">
        <v>1750</v>
      </c>
    </row>
    <row r="692" spans="1:7" x14ac:dyDescent="0.3">
      <c r="A692" s="2" t="s">
        <v>5</v>
      </c>
      <c r="B692" s="2" t="s">
        <v>695</v>
      </c>
      <c r="C692" s="4">
        <v>8</v>
      </c>
      <c r="D692" s="4">
        <v>61</v>
      </c>
      <c r="E692" s="6">
        <v>1.5074998294174398E-2</v>
      </c>
      <c r="F692" s="3" t="str">
        <f t="shared" si="10"/>
        <v>http://www.broadinstitute.org/gsea/msigdb/cards/REACTOME_CELL_DEATH_SIGNALLING_VIA_NRAGE_NRIF_AND_NADE.html</v>
      </c>
      <c r="G692" s="2" t="s">
        <v>1751</v>
      </c>
    </row>
    <row r="693" spans="1:7" x14ac:dyDescent="0.3">
      <c r="A693" s="2" t="s">
        <v>5</v>
      </c>
      <c r="B693" s="2" t="s">
        <v>696</v>
      </c>
      <c r="C693" s="4">
        <v>21</v>
      </c>
      <c r="D693" s="4">
        <v>237</v>
      </c>
      <c r="E693" s="6">
        <v>1.5468793173179696E-2</v>
      </c>
      <c r="F693" s="3" t="str">
        <f t="shared" si="10"/>
        <v>http://www.broadinstitute.org/gsea/msigdb/cards/EXTRACELLULAR_SPACE.html</v>
      </c>
      <c r="G693" s="2" t="s">
        <v>1752</v>
      </c>
    </row>
    <row r="694" spans="1:7" x14ac:dyDescent="0.3">
      <c r="A694" s="2" t="s">
        <v>5</v>
      </c>
      <c r="B694" s="2" t="s">
        <v>697</v>
      </c>
      <c r="C694" s="4">
        <v>17</v>
      </c>
      <c r="D694" s="4">
        <v>180</v>
      </c>
      <c r="E694" s="6">
        <v>1.571610224061196E-2</v>
      </c>
      <c r="F694" s="3" t="str">
        <f t="shared" si="10"/>
        <v>http://www.broadinstitute.org/gsea/msigdb/cards/V$HSF2_01.html</v>
      </c>
      <c r="G694" s="2" t="s">
        <v>1753</v>
      </c>
    </row>
    <row r="695" spans="1:7" x14ac:dyDescent="0.3">
      <c r="A695" s="2" t="s">
        <v>5</v>
      </c>
      <c r="B695" s="2" t="s">
        <v>698</v>
      </c>
      <c r="C695" s="4">
        <v>2</v>
      </c>
      <c r="D695" s="4">
        <v>4</v>
      </c>
      <c r="E695" s="6">
        <v>1.5794857799043629E-2</v>
      </c>
      <c r="F695" s="3" t="str">
        <f t="shared" si="10"/>
        <v>http://www.broadinstitute.org/gsea/msigdb/cards/VICENT_METASTASIS_DN.html</v>
      </c>
      <c r="G695" s="2" t="s">
        <v>1754</v>
      </c>
    </row>
    <row r="696" spans="1:7" x14ac:dyDescent="0.3">
      <c r="A696" s="2" t="s">
        <v>5</v>
      </c>
      <c r="B696" s="2" t="s">
        <v>699</v>
      </c>
      <c r="C696" s="4">
        <v>7</v>
      </c>
      <c r="D696" s="4">
        <v>50</v>
      </c>
      <c r="E696" s="6">
        <v>1.5995865489021516E-2</v>
      </c>
      <c r="F696" s="3" t="str">
        <f t="shared" si="10"/>
        <v>http://www.broadinstitute.org/gsea/msigdb/cards/ROY_WOUND_BLOOD_VESSEL_UP.html</v>
      </c>
      <c r="G696" s="2" t="s">
        <v>1755</v>
      </c>
    </row>
    <row r="697" spans="1:7" x14ac:dyDescent="0.3">
      <c r="A697" s="2" t="s">
        <v>5</v>
      </c>
      <c r="B697" s="2" t="s">
        <v>700</v>
      </c>
      <c r="C697" s="4">
        <v>26</v>
      </c>
      <c r="D697" s="4">
        <v>312</v>
      </c>
      <c r="E697" s="6">
        <v>1.6045241523701334E-2</v>
      </c>
      <c r="F697" s="3" t="str">
        <f t="shared" si="10"/>
        <v>http://www.broadinstitute.org/gsea/msigdb/cards/TGGNNNNNNKCCAR_UNKNOWN.html</v>
      </c>
      <c r="G697" s="2" t="s">
        <v>1756</v>
      </c>
    </row>
    <row r="698" spans="1:7" x14ac:dyDescent="0.3">
      <c r="A698" s="2" t="s">
        <v>5</v>
      </c>
      <c r="B698" s="2" t="s">
        <v>701</v>
      </c>
      <c r="C698" s="4">
        <v>11</v>
      </c>
      <c r="D698" s="4">
        <v>99</v>
      </c>
      <c r="E698" s="6">
        <v>1.6057051575790793E-2</v>
      </c>
      <c r="F698" s="3" t="str">
        <f t="shared" si="10"/>
        <v>http://www.broadinstitute.org/gsea/msigdb/cards/EXTRACELLULAR_MATRIX.html</v>
      </c>
      <c r="G698" s="2" t="s">
        <v>1757</v>
      </c>
    </row>
    <row r="699" spans="1:7" x14ac:dyDescent="0.3">
      <c r="A699" s="2" t="s">
        <v>5</v>
      </c>
      <c r="B699" s="2" t="s">
        <v>702</v>
      </c>
      <c r="C699" s="4">
        <v>6</v>
      </c>
      <c r="D699" s="4">
        <v>39</v>
      </c>
      <c r="E699" s="6">
        <v>1.6199798594930967E-2</v>
      </c>
      <c r="F699" s="3" t="str">
        <f t="shared" si="10"/>
        <v>http://www.broadinstitute.org/gsea/msigdb/cards/HENDRICKS_SMARCA4_TARGETS_DN.html</v>
      </c>
      <c r="G699" s="2" t="s">
        <v>1758</v>
      </c>
    </row>
    <row r="700" spans="1:7" x14ac:dyDescent="0.3">
      <c r="A700" s="2" t="s">
        <v>5</v>
      </c>
      <c r="B700" s="2" t="s">
        <v>703</v>
      </c>
      <c r="C700" s="4">
        <v>6</v>
      </c>
      <c r="D700" s="4">
        <v>39</v>
      </c>
      <c r="E700" s="6">
        <v>1.6199798594930967E-2</v>
      </c>
      <c r="F700" s="3" t="str">
        <f t="shared" si="10"/>
        <v>http://www.broadinstitute.org/gsea/msigdb/cards/GCM_SIRT2.html</v>
      </c>
      <c r="G700" s="2" t="s">
        <v>1759</v>
      </c>
    </row>
    <row r="701" spans="1:7" x14ac:dyDescent="0.3">
      <c r="A701" s="2" t="s">
        <v>5</v>
      </c>
      <c r="B701" s="2" t="s">
        <v>704</v>
      </c>
      <c r="C701" s="4">
        <v>4</v>
      </c>
      <c r="D701" s="4">
        <v>19</v>
      </c>
      <c r="E701" s="6">
        <v>1.6270532500359331E-2</v>
      </c>
      <c r="F701" s="3" t="str">
        <f t="shared" si="10"/>
        <v>http://www.broadinstitute.org/gsea/msigdb/cards/REGULATION_OF_MUSCLE_CONTRACTION.html</v>
      </c>
      <c r="G701" s="2" t="s">
        <v>1760</v>
      </c>
    </row>
    <row r="702" spans="1:7" x14ac:dyDescent="0.3">
      <c r="A702" s="2" t="s">
        <v>5</v>
      </c>
      <c r="B702" s="2" t="s">
        <v>705</v>
      </c>
      <c r="C702" s="4">
        <v>42</v>
      </c>
      <c r="D702" s="4">
        <v>561</v>
      </c>
      <c r="E702" s="6">
        <v>1.630222470945308E-2</v>
      </c>
      <c r="F702" s="3" t="str">
        <f t="shared" si="10"/>
        <v>http://www.broadinstitute.org/gsea/msigdb/cards/CTGCAGY_UNKNOWN.html</v>
      </c>
      <c r="G702" s="2" t="s">
        <v>1761</v>
      </c>
    </row>
    <row r="703" spans="1:7" x14ac:dyDescent="0.3">
      <c r="A703" s="2" t="s">
        <v>5</v>
      </c>
      <c r="B703" s="2" t="s">
        <v>706</v>
      </c>
      <c r="C703" s="4">
        <v>18</v>
      </c>
      <c r="D703" s="4">
        <v>195</v>
      </c>
      <c r="E703" s="6">
        <v>1.6365233243002712E-2</v>
      </c>
      <c r="F703" s="3" t="str">
        <f t="shared" si="10"/>
        <v>http://www.broadinstitute.org/gsea/msigdb/cards/V$ER_Q6_01.html</v>
      </c>
      <c r="G703" s="2" t="s">
        <v>1762</v>
      </c>
    </row>
    <row r="704" spans="1:7" x14ac:dyDescent="0.3">
      <c r="A704" s="2" t="s">
        <v>5</v>
      </c>
      <c r="B704" s="2" t="s">
        <v>707</v>
      </c>
      <c r="C704" s="4">
        <v>50</v>
      </c>
      <c r="D704" s="4">
        <v>690</v>
      </c>
      <c r="E704" s="6">
        <v>1.6514104851941803E-2</v>
      </c>
      <c r="F704" s="3" t="str">
        <f t="shared" si="10"/>
        <v>http://www.broadinstitute.org/gsea/msigdb/cards/RTAAACA_V$FREAC2_01.html</v>
      </c>
      <c r="G704" s="2" t="s">
        <v>1763</v>
      </c>
    </row>
    <row r="705" spans="1:7" x14ac:dyDescent="0.3">
      <c r="A705" s="2" t="s">
        <v>5</v>
      </c>
      <c r="B705" s="2" t="s">
        <v>708</v>
      </c>
      <c r="C705" s="4">
        <v>8</v>
      </c>
      <c r="D705" s="4">
        <v>62</v>
      </c>
      <c r="E705" s="6">
        <v>1.6526923469735891E-2</v>
      </c>
      <c r="F705" s="3" t="str">
        <f t="shared" si="10"/>
        <v>http://www.broadinstitute.org/gsea/msigdb/cards/KEGG_COLORECTAL_CANCER.html</v>
      </c>
      <c r="G705" s="2" t="s">
        <v>1764</v>
      </c>
    </row>
    <row r="706" spans="1:7" x14ac:dyDescent="0.3">
      <c r="A706" s="2" t="s">
        <v>5</v>
      </c>
      <c r="B706" s="2" t="s">
        <v>709</v>
      </c>
      <c r="C706" s="4">
        <v>22</v>
      </c>
      <c r="D706" s="4">
        <v>254</v>
      </c>
      <c r="E706" s="6">
        <v>1.7069902212529613E-2</v>
      </c>
      <c r="F706" s="3" t="str">
        <f t="shared" si="10"/>
        <v>http://www.broadinstitute.org/gsea/msigdb/cards/module_112.html</v>
      </c>
      <c r="G706" s="2" t="s">
        <v>1765</v>
      </c>
    </row>
    <row r="707" spans="1:7" x14ac:dyDescent="0.3">
      <c r="A707" s="2" t="s">
        <v>5</v>
      </c>
      <c r="B707" s="2" t="s">
        <v>710</v>
      </c>
      <c r="C707" s="4">
        <v>86</v>
      </c>
      <c r="D707" s="4">
        <v>1290</v>
      </c>
      <c r="E707" s="6">
        <v>1.7176840427198383E-2</v>
      </c>
      <c r="F707" s="3" t="str">
        <f t="shared" ref="F707:F770" si="11">HYPERLINK(G707)</f>
        <v>http://www.broadinstitute.org/gsea/msigdb/cards/INTEGRAL_TO_MEMBRANE.html</v>
      </c>
      <c r="G707" s="2" t="s">
        <v>1766</v>
      </c>
    </row>
    <row r="708" spans="1:7" x14ac:dyDescent="0.3">
      <c r="A708" s="2" t="s">
        <v>5</v>
      </c>
      <c r="B708" s="2" t="s">
        <v>711</v>
      </c>
      <c r="C708" s="4">
        <v>27</v>
      </c>
      <c r="D708" s="4">
        <v>329</v>
      </c>
      <c r="E708" s="6">
        <v>1.7185996175568884E-2</v>
      </c>
      <c r="F708" s="3" t="str">
        <f t="shared" si="11"/>
        <v>http://www.broadinstitute.org/gsea/msigdb/cards/VECCHI_GASTRIC_CANCER_EARLY_DN.html</v>
      </c>
      <c r="G708" s="2" t="s">
        <v>1767</v>
      </c>
    </row>
    <row r="709" spans="1:7" x14ac:dyDescent="0.3">
      <c r="A709" s="2" t="s">
        <v>5</v>
      </c>
      <c r="B709" s="2" t="s">
        <v>712</v>
      </c>
      <c r="C709" s="4">
        <v>5</v>
      </c>
      <c r="D709" s="4">
        <v>29</v>
      </c>
      <c r="E709" s="6">
        <v>1.7282541747139942E-2</v>
      </c>
      <c r="F709" s="3" t="str">
        <f t="shared" si="11"/>
        <v>http://www.broadinstitute.org/gsea/msigdb/cards/GILDEA_METASTASIS.html</v>
      </c>
      <c r="G709" s="2" t="s">
        <v>1768</v>
      </c>
    </row>
    <row r="710" spans="1:7" x14ac:dyDescent="0.3">
      <c r="A710" s="2" t="s">
        <v>5</v>
      </c>
      <c r="B710" s="2" t="s">
        <v>713</v>
      </c>
      <c r="C710" s="4">
        <v>5</v>
      </c>
      <c r="D710" s="4">
        <v>29</v>
      </c>
      <c r="E710" s="6">
        <v>1.7282541747139942E-2</v>
      </c>
      <c r="F710" s="3" t="str">
        <f t="shared" si="11"/>
        <v>http://www.broadinstitute.org/gsea/msigdb/cards/DASU_IL6_SIGNALING_SCAR_UP.html</v>
      </c>
      <c r="G710" s="2" t="s">
        <v>1769</v>
      </c>
    </row>
    <row r="711" spans="1:7" x14ac:dyDescent="0.3">
      <c r="A711" s="2" t="s">
        <v>5</v>
      </c>
      <c r="B711" s="2" t="s">
        <v>714</v>
      </c>
      <c r="C711" s="4">
        <v>17</v>
      </c>
      <c r="D711" s="4">
        <v>182</v>
      </c>
      <c r="E711" s="6">
        <v>1.7349939029626133E-2</v>
      </c>
      <c r="F711" s="3" t="str">
        <f t="shared" si="11"/>
        <v>http://www.broadinstitute.org/gsea/msigdb/cards/TAKEDA_TARGETS_OF_NUP98_HOXA9_FUSION_10D_UP.html</v>
      </c>
      <c r="G711" s="2" t="s">
        <v>1770</v>
      </c>
    </row>
    <row r="712" spans="1:7" x14ac:dyDescent="0.3">
      <c r="A712" s="2" t="s">
        <v>5</v>
      </c>
      <c r="B712" s="2" t="s">
        <v>715</v>
      </c>
      <c r="C712" s="4">
        <v>16</v>
      </c>
      <c r="D712" s="4">
        <v>168</v>
      </c>
      <c r="E712" s="6">
        <v>1.7434270066833745E-2</v>
      </c>
      <c r="F712" s="3" t="str">
        <f t="shared" si="11"/>
        <v>http://www.broadinstitute.org/gsea/msigdb/cards/WELCSH_BRCA1_TARGETS_1_UP.html</v>
      </c>
      <c r="G712" s="2" t="s">
        <v>1771</v>
      </c>
    </row>
    <row r="713" spans="1:7" x14ac:dyDescent="0.3">
      <c r="A713" s="2" t="s">
        <v>5</v>
      </c>
      <c r="B713" s="2" t="s">
        <v>716</v>
      </c>
      <c r="C713" s="4">
        <v>19</v>
      </c>
      <c r="D713" s="4">
        <v>211</v>
      </c>
      <c r="E713" s="6">
        <v>1.7661492130587007E-2</v>
      </c>
      <c r="F713" s="3" t="str">
        <f t="shared" si="11"/>
        <v>http://www.broadinstitute.org/gsea/msigdb/cards/CHEN_HOXA5_TARGETS_9HR_UP.html</v>
      </c>
      <c r="G713" s="2" t="s">
        <v>1772</v>
      </c>
    </row>
    <row r="714" spans="1:7" x14ac:dyDescent="0.3">
      <c r="A714" s="2" t="s">
        <v>5</v>
      </c>
      <c r="B714" s="2" t="s">
        <v>717</v>
      </c>
      <c r="C714" s="4">
        <v>7</v>
      </c>
      <c r="D714" s="4">
        <v>51</v>
      </c>
      <c r="E714" s="6">
        <v>1.7715637152997035E-2</v>
      </c>
      <c r="F714" s="3" t="str">
        <f t="shared" si="11"/>
        <v>http://www.broadinstitute.org/gsea/msigdb/cards/PAPASPYRIDONOS_UNSTABLE_ATEROSCLEROTIC_PLAQUE_UP.html</v>
      </c>
      <c r="G714" s="2" t="s">
        <v>1773</v>
      </c>
    </row>
    <row r="715" spans="1:7" x14ac:dyDescent="0.3">
      <c r="A715" s="2" t="s">
        <v>5</v>
      </c>
      <c r="B715" s="2" t="s">
        <v>718</v>
      </c>
      <c r="C715" s="4">
        <v>13</v>
      </c>
      <c r="D715" s="4">
        <v>127</v>
      </c>
      <c r="E715" s="6">
        <v>1.7748841476819027E-2</v>
      </c>
      <c r="F715" s="3" t="str">
        <f t="shared" si="11"/>
        <v>http://www.broadinstitute.org/gsea/msigdb/cards/TAKEDA_TARGETS_OF_NUP98_HOXA9_FUSION_16D_DN.html</v>
      </c>
      <c r="G715" s="2" t="s">
        <v>1774</v>
      </c>
    </row>
    <row r="716" spans="1:7" x14ac:dyDescent="0.3">
      <c r="A716" s="2" t="s">
        <v>5</v>
      </c>
      <c r="B716" s="2" t="s">
        <v>719</v>
      </c>
      <c r="C716" s="4">
        <v>73</v>
      </c>
      <c r="D716" s="4">
        <v>1073</v>
      </c>
      <c r="E716" s="6">
        <v>1.7826360861623865E-2</v>
      </c>
      <c r="F716" s="3" t="str">
        <f t="shared" si="11"/>
        <v>http://www.broadinstitute.org/gsea/msigdb/cards/BENPORATH_ES_WITH_H3K27ME3.html</v>
      </c>
      <c r="G716" s="2" t="s">
        <v>1775</v>
      </c>
    </row>
    <row r="717" spans="1:7" x14ac:dyDescent="0.3">
      <c r="A717" s="2" t="s">
        <v>5</v>
      </c>
      <c r="B717" s="2" t="s">
        <v>720</v>
      </c>
      <c r="C717" s="4">
        <v>3</v>
      </c>
      <c r="D717" s="4">
        <v>11</v>
      </c>
      <c r="E717" s="6">
        <v>1.797055260540547E-2</v>
      </c>
      <c r="F717" s="3" t="str">
        <f t="shared" si="11"/>
        <v>http://www.broadinstitute.org/gsea/msigdb/cards/KYNG_ENVIRONMENTAL_STRESS_RESPONSE_NOT_BY_GAMMA_IN_WS.html</v>
      </c>
      <c r="G717" s="2" t="s">
        <v>1776</v>
      </c>
    </row>
    <row r="718" spans="1:7" x14ac:dyDescent="0.3">
      <c r="A718" s="2" t="s">
        <v>5</v>
      </c>
      <c r="B718" s="2" t="s">
        <v>721</v>
      </c>
      <c r="C718" s="4">
        <v>3</v>
      </c>
      <c r="D718" s="4">
        <v>11</v>
      </c>
      <c r="E718" s="6">
        <v>1.797055260540547E-2</v>
      </c>
      <c r="F718" s="3" t="str">
        <f t="shared" si="11"/>
        <v>http://www.broadinstitute.org/gsea/msigdb/cards/WU_ALZHEIMER_DISEASE_UP.html</v>
      </c>
      <c r="G718" s="2" t="s">
        <v>1777</v>
      </c>
    </row>
    <row r="719" spans="1:7" x14ac:dyDescent="0.3">
      <c r="A719" s="2" t="s">
        <v>5</v>
      </c>
      <c r="B719" s="2" t="s">
        <v>722</v>
      </c>
      <c r="C719" s="4">
        <v>3</v>
      </c>
      <c r="D719" s="4">
        <v>11</v>
      </c>
      <c r="E719" s="6">
        <v>1.797055260540547E-2</v>
      </c>
      <c r="F719" s="3" t="str">
        <f t="shared" si="11"/>
        <v>http://www.broadinstitute.org/gsea/msigdb/cards/BIOCARTA_MONOCYTE_PATHWAY.html</v>
      </c>
      <c r="G719" s="2" t="s">
        <v>1778</v>
      </c>
    </row>
    <row r="720" spans="1:7" x14ac:dyDescent="0.3">
      <c r="A720" s="2" t="s">
        <v>5</v>
      </c>
      <c r="B720" s="2" t="s">
        <v>723</v>
      </c>
      <c r="C720" s="4">
        <v>68</v>
      </c>
      <c r="D720" s="4">
        <v>990</v>
      </c>
      <c r="E720" s="6">
        <v>1.8014770644148158E-2</v>
      </c>
      <c r="F720" s="3" t="str">
        <f t="shared" si="11"/>
        <v>http://www.broadinstitute.org/gsea/msigdb/cards/BENPORATH_SUZ12_TARGETS.html</v>
      </c>
      <c r="G720" s="2" t="s">
        <v>1779</v>
      </c>
    </row>
    <row r="721" spans="1:7" x14ac:dyDescent="0.3">
      <c r="A721" s="2" t="s">
        <v>5</v>
      </c>
      <c r="B721" s="2" t="s">
        <v>724</v>
      </c>
      <c r="C721" s="4">
        <v>20</v>
      </c>
      <c r="D721" s="4">
        <v>226</v>
      </c>
      <c r="E721" s="6">
        <v>1.8045271210893495E-2</v>
      </c>
      <c r="F721" s="3" t="str">
        <f t="shared" si="11"/>
        <v>http://www.broadinstitute.org/gsea/msigdb/cards/MULLIGHAN_MLL_SIGNATURE_1_DN.html</v>
      </c>
      <c r="G721" s="2" t="s">
        <v>1780</v>
      </c>
    </row>
    <row r="722" spans="1:7" x14ac:dyDescent="0.3">
      <c r="A722" s="2" t="s">
        <v>5</v>
      </c>
      <c r="B722" s="2" t="s">
        <v>725</v>
      </c>
      <c r="C722" s="4">
        <v>20</v>
      </c>
      <c r="D722" s="4">
        <v>226</v>
      </c>
      <c r="E722" s="6">
        <v>1.8045271210893495E-2</v>
      </c>
      <c r="F722" s="3" t="str">
        <f t="shared" si="11"/>
        <v>http://www.broadinstitute.org/gsea/msigdb/cards/BILD_E2F3_ONCOGENIC_SIGNATURE.html</v>
      </c>
      <c r="G722" s="2" t="s">
        <v>1781</v>
      </c>
    </row>
    <row r="723" spans="1:7" x14ac:dyDescent="0.3">
      <c r="A723" s="2" t="s">
        <v>5</v>
      </c>
      <c r="B723" s="2" t="s">
        <v>726</v>
      </c>
      <c r="C723" s="4">
        <v>8</v>
      </c>
      <c r="D723" s="4">
        <v>63</v>
      </c>
      <c r="E723" s="6">
        <v>1.8076975458959744E-2</v>
      </c>
      <c r="F723" s="3" t="str">
        <f t="shared" si="11"/>
        <v>http://www.broadinstitute.org/gsea/msigdb/cards/FRASOR_RESPONSE_TO_ESTRADIOL_DN.html</v>
      </c>
      <c r="G723" s="2" t="s">
        <v>1782</v>
      </c>
    </row>
    <row r="724" spans="1:7" x14ac:dyDescent="0.3">
      <c r="A724" s="2" t="s">
        <v>5</v>
      </c>
      <c r="B724" s="2" t="s">
        <v>727</v>
      </c>
      <c r="C724" s="4">
        <v>14</v>
      </c>
      <c r="D724" s="4">
        <v>141</v>
      </c>
      <c r="E724" s="6">
        <v>1.8150268932103676E-2</v>
      </c>
      <c r="F724" s="3" t="str">
        <f t="shared" si="11"/>
        <v>http://www.broadinstitute.org/gsea/msigdb/cards/RODWELL_AGING_KIDNEY_NO_BLOOD_UP.html</v>
      </c>
      <c r="G724" s="2" t="s">
        <v>1783</v>
      </c>
    </row>
    <row r="725" spans="1:7" x14ac:dyDescent="0.3">
      <c r="A725" s="2" t="s">
        <v>5</v>
      </c>
      <c r="B725" s="2" t="s">
        <v>728</v>
      </c>
      <c r="C725" s="4">
        <v>17</v>
      </c>
      <c r="D725" s="4">
        <v>183</v>
      </c>
      <c r="E725" s="6">
        <v>1.8214553315620646E-2</v>
      </c>
      <c r="F725" s="3" t="str">
        <f t="shared" si="11"/>
        <v>http://www.broadinstitute.org/gsea/msigdb/cards/V$P300_01.html</v>
      </c>
      <c r="G725" s="2" t="s">
        <v>1784</v>
      </c>
    </row>
    <row r="726" spans="1:7" x14ac:dyDescent="0.3">
      <c r="A726" s="2" t="s">
        <v>5</v>
      </c>
      <c r="B726" s="2" t="s">
        <v>729</v>
      </c>
      <c r="C726" s="4">
        <v>6</v>
      </c>
      <c r="D726" s="4">
        <v>40</v>
      </c>
      <c r="E726" s="6">
        <v>1.8225719788315446E-2</v>
      </c>
      <c r="F726" s="3" t="str">
        <f t="shared" si="11"/>
        <v>http://www.broadinstitute.org/gsea/msigdb/cards/V$MYOGNF1_01.html</v>
      </c>
      <c r="G726" s="2" t="s">
        <v>1785</v>
      </c>
    </row>
    <row r="727" spans="1:7" x14ac:dyDescent="0.3">
      <c r="A727" s="2" t="s">
        <v>5</v>
      </c>
      <c r="B727" s="2" t="s">
        <v>730</v>
      </c>
      <c r="C727" s="4">
        <v>10</v>
      </c>
      <c r="D727" s="4">
        <v>88</v>
      </c>
      <c r="E727" s="6">
        <v>1.8310685357963437E-2</v>
      </c>
      <c r="F727" s="3" t="str">
        <f t="shared" si="11"/>
        <v>http://www.broadinstitute.org/gsea/msigdb/cards/NAKAYAMA_SOFT_TISSUE_TUMORS_PCA2_UP.html</v>
      </c>
      <c r="G727" s="2" t="s">
        <v>1786</v>
      </c>
    </row>
    <row r="728" spans="1:7" x14ac:dyDescent="0.3">
      <c r="A728" s="2" t="s">
        <v>5</v>
      </c>
      <c r="B728" s="2" t="s">
        <v>731</v>
      </c>
      <c r="C728" s="4">
        <v>15</v>
      </c>
      <c r="D728" s="4">
        <v>155</v>
      </c>
      <c r="E728" s="6">
        <v>1.8332989209108769E-2</v>
      </c>
      <c r="F728" s="3" t="str">
        <f t="shared" si="11"/>
        <v>http://www.broadinstitute.org/gsea/msigdb/cards/REACTOME_G_ALPHA_Q_SIGNALLING_EVENTS.html</v>
      </c>
      <c r="G728" s="2" t="s">
        <v>1787</v>
      </c>
    </row>
    <row r="729" spans="1:7" x14ac:dyDescent="0.3">
      <c r="A729" s="2" t="s">
        <v>5</v>
      </c>
      <c r="B729" s="2" t="s">
        <v>732</v>
      </c>
      <c r="C729" s="4">
        <v>16</v>
      </c>
      <c r="D729" s="4">
        <v>169</v>
      </c>
      <c r="E729" s="6">
        <v>1.8342202900029903E-2</v>
      </c>
      <c r="F729" s="3" t="str">
        <f t="shared" si="11"/>
        <v>http://www.broadinstitute.org/gsea/msigdb/cards/DOANE_RESPONSE_TO_ANDROGEN_UP.html</v>
      </c>
      <c r="G729" s="2" t="s">
        <v>1788</v>
      </c>
    </row>
    <row r="730" spans="1:7" x14ac:dyDescent="0.3">
      <c r="A730" s="2" t="s">
        <v>5</v>
      </c>
      <c r="B730" s="2" t="s">
        <v>733</v>
      </c>
      <c r="C730" s="4">
        <v>9</v>
      </c>
      <c r="D730" s="4">
        <v>76</v>
      </c>
      <c r="E730" s="6">
        <v>1.921265394873338E-2</v>
      </c>
      <c r="F730" s="3" t="str">
        <f t="shared" si="11"/>
        <v>http://www.broadinstitute.org/gsea/msigdb/cards/FERRANDO_T_ALL_WITH_MLL_ENL_FUSION_UP.html</v>
      </c>
      <c r="G730" s="2" t="s">
        <v>1789</v>
      </c>
    </row>
    <row r="731" spans="1:7" x14ac:dyDescent="0.3">
      <c r="A731" s="2" t="s">
        <v>5</v>
      </c>
      <c r="B731" s="2" t="s">
        <v>734</v>
      </c>
      <c r="C731" s="4">
        <v>12</v>
      </c>
      <c r="D731" s="4">
        <v>115</v>
      </c>
      <c r="E731" s="6">
        <v>1.9363778944557354E-2</v>
      </c>
      <c r="F731" s="3" t="str">
        <f t="shared" si="11"/>
        <v>http://www.broadinstitute.org/gsea/msigdb/cards/COULOUARN_TEMPORAL_TGFB1_SIGNATURE_DN.html</v>
      </c>
      <c r="G731" s="2" t="s">
        <v>1790</v>
      </c>
    </row>
    <row r="732" spans="1:7" x14ac:dyDescent="0.3">
      <c r="A732" s="2" t="s">
        <v>5</v>
      </c>
      <c r="B732" s="2" t="s">
        <v>735</v>
      </c>
      <c r="C732" s="4">
        <v>4</v>
      </c>
      <c r="D732" s="4">
        <v>20</v>
      </c>
      <c r="E732" s="6">
        <v>1.9500706175588491E-2</v>
      </c>
      <c r="F732" s="3" t="str">
        <f t="shared" si="11"/>
        <v>http://www.broadinstitute.org/gsea/msigdb/cards/ABE_VEGFA_TARGETS_30MIN.html</v>
      </c>
      <c r="G732" s="2" t="s">
        <v>1791</v>
      </c>
    </row>
    <row r="733" spans="1:7" x14ac:dyDescent="0.3">
      <c r="A733" s="2" t="s">
        <v>5</v>
      </c>
      <c r="B733" s="2" t="s">
        <v>736</v>
      </c>
      <c r="C733" s="4">
        <v>4</v>
      </c>
      <c r="D733" s="4">
        <v>20</v>
      </c>
      <c r="E733" s="6">
        <v>1.9500706175588491E-2</v>
      </c>
      <c r="F733" s="3" t="str">
        <f t="shared" si="11"/>
        <v>http://www.broadinstitute.org/gsea/msigdb/cards/DING_LUNG_CANCER_BY_MUTATION_RATE.html</v>
      </c>
      <c r="G733" s="2" t="s">
        <v>1792</v>
      </c>
    </row>
    <row r="734" spans="1:7" x14ac:dyDescent="0.3">
      <c r="A734" s="2" t="s">
        <v>5</v>
      </c>
      <c r="B734" s="2" t="s">
        <v>737</v>
      </c>
      <c r="C734" s="4">
        <v>4</v>
      </c>
      <c r="D734" s="4">
        <v>20</v>
      </c>
      <c r="E734" s="6">
        <v>1.9500706175588491E-2</v>
      </c>
      <c r="F734" s="3" t="str">
        <f t="shared" si="11"/>
        <v>http://www.broadinstitute.org/gsea/msigdb/cards/VERRECCHIA_RESPONSE_TO_TGFB1_C5.html</v>
      </c>
      <c r="G734" s="2" t="s">
        <v>1793</v>
      </c>
    </row>
    <row r="735" spans="1:7" x14ac:dyDescent="0.3">
      <c r="A735" s="2" t="s">
        <v>5</v>
      </c>
      <c r="B735" s="2" t="s">
        <v>738</v>
      </c>
      <c r="C735" s="4">
        <v>7</v>
      </c>
      <c r="D735" s="4">
        <v>52</v>
      </c>
      <c r="E735" s="6">
        <v>1.9561463196176528E-2</v>
      </c>
      <c r="F735" s="3" t="str">
        <f t="shared" si="11"/>
        <v>http://www.broadinstitute.org/gsea/msigdb/cards/GAJATE_RESPONSE_TO_TRABECTEDIN_UP.html</v>
      </c>
      <c r="G735" s="2" t="s">
        <v>1794</v>
      </c>
    </row>
    <row r="736" spans="1:7" x14ac:dyDescent="0.3">
      <c r="A736" s="2" t="s">
        <v>5</v>
      </c>
      <c r="B736" s="2" t="s">
        <v>739</v>
      </c>
      <c r="C736" s="4">
        <v>7</v>
      </c>
      <c r="D736" s="4">
        <v>52</v>
      </c>
      <c r="E736" s="6">
        <v>1.9561463196176528E-2</v>
      </c>
      <c r="F736" s="3" t="str">
        <f t="shared" si="11"/>
        <v>http://www.broadinstitute.org/gsea/msigdb/cards/module_108.html</v>
      </c>
      <c r="G736" s="2" t="s">
        <v>1795</v>
      </c>
    </row>
    <row r="737" spans="1:7" x14ac:dyDescent="0.3">
      <c r="A737" s="2" t="s">
        <v>5</v>
      </c>
      <c r="B737" s="2" t="s">
        <v>740</v>
      </c>
      <c r="C737" s="4">
        <v>10</v>
      </c>
      <c r="D737" s="4">
        <v>89</v>
      </c>
      <c r="E737" s="6">
        <v>1.9680043765822764E-2</v>
      </c>
      <c r="F737" s="3" t="str">
        <f t="shared" si="11"/>
        <v>http://www.broadinstitute.org/gsea/msigdb/cards/KANG_IMMORTALIZED_BY_TERT_UP.html</v>
      </c>
      <c r="G737" s="2" t="s">
        <v>1796</v>
      </c>
    </row>
    <row r="738" spans="1:7" x14ac:dyDescent="0.3">
      <c r="A738" s="2" t="s">
        <v>5</v>
      </c>
      <c r="B738" s="2" t="s">
        <v>741</v>
      </c>
      <c r="C738" s="4">
        <v>11</v>
      </c>
      <c r="D738" s="4">
        <v>102</v>
      </c>
      <c r="E738" s="6">
        <v>1.9682057731815725E-2</v>
      </c>
      <c r="F738" s="3" t="str">
        <f t="shared" si="11"/>
        <v>http://www.broadinstitute.org/gsea/msigdb/cards/SKELETAL_DEVELOPMENT.html</v>
      </c>
      <c r="G738" s="2" t="s">
        <v>1797</v>
      </c>
    </row>
    <row r="739" spans="1:7" x14ac:dyDescent="0.3">
      <c r="A739" s="2" t="s">
        <v>5</v>
      </c>
      <c r="B739" s="2" t="s">
        <v>742</v>
      </c>
      <c r="C739" s="4">
        <v>5</v>
      </c>
      <c r="D739" s="4">
        <v>30</v>
      </c>
      <c r="E739" s="6">
        <v>1.9855174623922368E-2</v>
      </c>
      <c r="F739" s="3" t="str">
        <f t="shared" si="11"/>
        <v>http://www.broadinstitute.org/gsea/msigdb/cards/GNF2_EGFR.html</v>
      </c>
      <c r="G739" s="2" t="s">
        <v>1798</v>
      </c>
    </row>
    <row r="740" spans="1:7" x14ac:dyDescent="0.3">
      <c r="A740" s="2" t="s">
        <v>5</v>
      </c>
      <c r="B740" s="2" t="s">
        <v>743</v>
      </c>
      <c r="C740" s="4">
        <v>13</v>
      </c>
      <c r="D740" s="4">
        <v>129</v>
      </c>
      <c r="E740" s="6">
        <v>1.9957011490283918E-2</v>
      </c>
      <c r="F740" s="3" t="str">
        <f t="shared" si="11"/>
        <v>http://www.broadinstitute.org/gsea/msigdb/cards/TAAYNRNNTCC_UNKNOWN.html</v>
      </c>
      <c r="G740" s="2" t="s">
        <v>1799</v>
      </c>
    </row>
    <row r="741" spans="1:7" x14ac:dyDescent="0.3">
      <c r="A741" s="2" t="s">
        <v>5</v>
      </c>
      <c r="B741" s="2" t="s">
        <v>744</v>
      </c>
      <c r="C741" s="4">
        <v>13</v>
      </c>
      <c r="D741" s="4">
        <v>129</v>
      </c>
      <c r="E741" s="6">
        <v>1.9957011490283918E-2</v>
      </c>
      <c r="F741" s="3" t="str">
        <f t="shared" si="11"/>
        <v>http://www.broadinstitute.org/gsea/msigdb/cards/CTCTGGA,MIR-520A,MIR-525.html</v>
      </c>
      <c r="G741" s="2" t="s">
        <v>1800</v>
      </c>
    </row>
    <row r="742" spans="1:7" x14ac:dyDescent="0.3">
      <c r="A742" s="2" t="s">
        <v>5</v>
      </c>
      <c r="B742" s="2" t="s">
        <v>745</v>
      </c>
      <c r="C742" s="4">
        <v>22</v>
      </c>
      <c r="D742" s="4">
        <v>258</v>
      </c>
      <c r="E742" s="6">
        <v>2.0045915965282688E-2</v>
      </c>
      <c r="F742" s="3" t="str">
        <f t="shared" si="11"/>
        <v>http://www.broadinstitute.org/gsea/msigdb/cards/TACTTGA,MIR-26A,MIR-26B.html</v>
      </c>
      <c r="G742" s="2" t="s">
        <v>1801</v>
      </c>
    </row>
    <row r="743" spans="1:7" x14ac:dyDescent="0.3">
      <c r="A743" s="2" t="s">
        <v>5</v>
      </c>
      <c r="B743" s="2" t="s">
        <v>746</v>
      </c>
      <c r="C743" s="4">
        <v>15</v>
      </c>
      <c r="D743" s="4">
        <v>157</v>
      </c>
      <c r="E743" s="6">
        <v>2.0353885010847481E-2</v>
      </c>
      <c r="F743" s="3" t="str">
        <f t="shared" si="11"/>
        <v>http://www.broadinstitute.org/gsea/msigdb/cards/MULLIGHAN_NPM1_SIGNATURE_3_DN.html</v>
      </c>
      <c r="G743" s="2" t="s">
        <v>1802</v>
      </c>
    </row>
    <row r="744" spans="1:7" x14ac:dyDescent="0.3">
      <c r="A744" s="2" t="s">
        <v>5</v>
      </c>
      <c r="B744" s="2" t="s">
        <v>747</v>
      </c>
      <c r="C744" s="4">
        <v>15</v>
      </c>
      <c r="D744" s="4">
        <v>157</v>
      </c>
      <c r="E744" s="6">
        <v>2.0353885010847481E-2</v>
      </c>
      <c r="F744" s="3" t="str">
        <f t="shared" si="11"/>
        <v>http://www.broadinstitute.org/gsea/msigdb/cards/SENGUPTA_NASOPHARYNGEAL_CARCINOMA_WITH_LMP1_DN.html</v>
      </c>
      <c r="G744" s="2" t="s">
        <v>1803</v>
      </c>
    </row>
    <row r="745" spans="1:7" x14ac:dyDescent="0.3">
      <c r="A745" s="2" t="s">
        <v>5</v>
      </c>
      <c r="B745" s="2" t="s">
        <v>748</v>
      </c>
      <c r="C745" s="4">
        <v>6</v>
      </c>
      <c r="D745" s="4">
        <v>41</v>
      </c>
      <c r="E745" s="6">
        <v>2.0418353638042602E-2</v>
      </c>
      <c r="F745" s="3" t="str">
        <f t="shared" si="11"/>
        <v>http://www.broadinstitute.org/gsea/msigdb/cards/WONG_ENDMETRIUM_CANCER_DN.html</v>
      </c>
      <c r="G745" s="2" t="s">
        <v>1804</v>
      </c>
    </row>
    <row r="746" spans="1:7" x14ac:dyDescent="0.3">
      <c r="A746" s="2" t="s">
        <v>5</v>
      </c>
      <c r="B746" s="2" t="s">
        <v>749</v>
      </c>
      <c r="C746" s="4">
        <v>6</v>
      </c>
      <c r="D746" s="4">
        <v>41</v>
      </c>
      <c r="E746" s="6">
        <v>2.0418353638042602E-2</v>
      </c>
      <c r="F746" s="3" t="str">
        <f t="shared" si="11"/>
        <v>http://www.broadinstitute.org/gsea/msigdb/cards/LUI_THYROID_CANCER_CLUSTER_2.html</v>
      </c>
      <c r="G746" s="2" t="s">
        <v>1805</v>
      </c>
    </row>
    <row r="747" spans="1:7" x14ac:dyDescent="0.3">
      <c r="A747" s="2" t="s">
        <v>5</v>
      </c>
      <c r="B747" s="2" t="s">
        <v>750</v>
      </c>
      <c r="C747" s="4">
        <v>6</v>
      </c>
      <c r="D747" s="4">
        <v>41</v>
      </c>
      <c r="E747" s="6">
        <v>2.0418353638042602E-2</v>
      </c>
      <c r="F747" s="3" t="str">
        <f t="shared" si="11"/>
        <v>http://www.broadinstitute.org/gsea/msigdb/cards/MUELLER_METHYLATED_IN_GLIOBLASTOMA.html</v>
      </c>
      <c r="G747" s="2" t="s">
        <v>1806</v>
      </c>
    </row>
    <row r="748" spans="1:7" x14ac:dyDescent="0.3">
      <c r="A748" s="2" t="s">
        <v>5</v>
      </c>
      <c r="B748" s="2" t="s">
        <v>751</v>
      </c>
      <c r="C748" s="4">
        <v>18</v>
      </c>
      <c r="D748" s="4">
        <v>200</v>
      </c>
      <c r="E748" s="6">
        <v>2.0629077931634505E-2</v>
      </c>
      <c r="F748" s="3" t="str">
        <f t="shared" si="11"/>
        <v>http://www.broadinstitute.org/gsea/msigdb/cards/V$HNF4ALPHA_Q6.html</v>
      </c>
      <c r="G748" s="2" t="s">
        <v>1807</v>
      </c>
    </row>
    <row r="749" spans="1:7" x14ac:dyDescent="0.3">
      <c r="A749" s="2" t="s">
        <v>5</v>
      </c>
      <c r="B749" s="2" t="s">
        <v>752</v>
      </c>
      <c r="C749" s="4">
        <v>31</v>
      </c>
      <c r="D749" s="4">
        <v>396</v>
      </c>
      <c r="E749" s="6">
        <v>2.0672505616850863E-2</v>
      </c>
      <c r="F749" s="3" t="str">
        <f t="shared" si="11"/>
        <v>http://www.broadinstitute.org/gsea/msigdb/cards/module_179.html</v>
      </c>
      <c r="G749" s="2" t="s">
        <v>1808</v>
      </c>
    </row>
    <row r="750" spans="1:7" x14ac:dyDescent="0.3">
      <c r="A750" s="2" t="s">
        <v>5</v>
      </c>
      <c r="B750" s="2" t="s">
        <v>753</v>
      </c>
      <c r="C750" s="4">
        <v>8</v>
      </c>
      <c r="D750" s="4">
        <v>65</v>
      </c>
      <c r="E750" s="6">
        <v>2.1484531003860562E-2</v>
      </c>
      <c r="F750" s="3" t="str">
        <f t="shared" si="11"/>
        <v>http://www.broadinstitute.org/gsea/msigdb/cards/INTERCELLULAR_JUNCTION.html</v>
      </c>
      <c r="G750" s="2" t="s">
        <v>1809</v>
      </c>
    </row>
    <row r="751" spans="1:7" x14ac:dyDescent="0.3">
      <c r="A751" s="2" t="s">
        <v>5</v>
      </c>
      <c r="B751" s="2" t="s">
        <v>754</v>
      </c>
      <c r="C751" s="4">
        <v>8</v>
      </c>
      <c r="D751" s="4">
        <v>65</v>
      </c>
      <c r="E751" s="6">
        <v>2.1484531003860562E-2</v>
      </c>
      <c r="F751" s="3" t="str">
        <f t="shared" si="11"/>
        <v>http://www.broadinstitute.org/gsea/msigdb/cards/ENGELMANN_CANCER_PROGENITORS_DN.html</v>
      </c>
      <c r="G751" s="2" t="s">
        <v>1810</v>
      </c>
    </row>
    <row r="752" spans="1:7" x14ac:dyDescent="0.3">
      <c r="A752" s="2" t="s">
        <v>5</v>
      </c>
      <c r="B752" s="2" t="s">
        <v>755</v>
      </c>
      <c r="C752" s="4">
        <v>7</v>
      </c>
      <c r="D752" s="4">
        <v>53</v>
      </c>
      <c r="E752" s="6">
        <v>2.153751006058947E-2</v>
      </c>
      <c r="F752" s="3" t="str">
        <f t="shared" si="11"/>
        <v>http://www.broadinstitute.org/gsea/msigdb/cards/KEGG_PATHOGENIC_ESCHERICHIA_COLI_INFECTION.html</v>
      </c>
      <c r="G752" s="2" t="s">
        <v>1811</v>
      </c>
    </row>
    <row r="753" spans="1:7" x14ac:dyDescent="0.3">
      <c r="A753" s="2" t="s">
        <v>5</v>
      </c>
      <c r="B753" s="2" t="s">
        <v>756</v>
      </c>
      <c r="C753" s="4">
        <v>23</v>
      </c>
      <c r="D753" s="4">
        <v>275</v>
      </c>
      <c r="E753" s="6">
        <v>2.1698867193949898E-2</v>
      </c>
      <c r="F753" s="3" t="str">
        <f t="shared" si="11"/>
        <v>http://www.broadinstitute.org/gsea/msigdb/cards/CTCAGGG,MIR-125B,MIR-125A.html</v>
      </c>
      <c r="G753" s="2" t="s">
        <v>1812</v>
      </c>
    </row>
    <row r="754" spans="1:7" x14ac:dyDescent="0.3">
      <c r="A754" s="2" t="s">
        <v>5</v>
      </c>
      <c r="B754" s="2" t="s">
        <v>757</v>
      </c>
      <c r="C754" s="4">
        <v>9</v>
      </c>
      <c r="D754" s="4">
        <v>78</v>
      </c>
      <c r="E754" s="6">
        <v>2.2405249705408241E-2</v>
      </c>
      <c r="F754" s="3" t="str">
        <f t="shared" si="11"/>
        <v>http://www.broadinstitute.org/gsea/msigdb/cards/module_76.html</v>
      </c>
      <c r="G754" s="2" t="s">
        <v>1813</v>
      </c>
    </row>
    <row r="755" spans="1:7" x14ac:dyDescent="0.3">
      <c r="A755" s="2" t="s">
        <v>5</v>
      </c>
      <c r="B755" s="2" t="s">
        <v>758</v>
      </c>
      <c r="C755" s="4">
        <v>11</v>
      </c>
      <c r="D755" s="4">
        <v>104</v>
      </c>
      <c r="E755" s="6">
        <v>2.2413499288195596E-2</v>
      </c>
      <c r="F755" s="3" t="str">
        <f t="shared" si="11"/>
        <v>http://www.broadinstitute.org/gsea/msigdb/cards/ACTIN_CYTOSKELETON_ORGANIZATION_AND_BIOGENESIS.html</v>
      </c>
      <c r="G755" s="2" t="s">
        <v>1814</v>
      </c>
    </row>
    <row r="756" spans="1:7" x14ac:dyDescent="0.3">
      <c r="A756" s="2" t="s">
        <v>5</v>
      </c>
      <c r="B756" s="2" t="s">
        <v>759</v>
      </c>
      <c r="C756" s="4">
        <v>5</v>
      </c>
      <c r="D756" s="4">
        <v>31</v>
      </c>
      <c r="E756" s="6">
        <v>2.2666203442908529E-2</v>
      </c>
      <c r="F756" s="3" t="str">
        <f t="shared" si="11"/>
        <v>http://www.broadinstitute.org/gsea/msigdb/cards/TIGHT_JUNCTION.html</v>
      </c>
      <c r="G756" s="2" t="s">
        <v>1815</v>
      </c>
    </row>
    <row r="757" spans="1:7" x14ac:dyDescent="0.3">
      <c r="A757" s="2" t="s">
        <v>5</v>
      </c>
      <c r="B757" s="2" t="s">
        <v>760</v>
      </c>
      <c r="C757" s="4">
        <v>5</v>
      </c>
      <c r="D757" s="4">
        <v>31</v>
      </c>
      <c r="E757" s="6">
        <v>2.2666203442908529E-2</v>
      </c>
      <c r="F757" s="3" t="str">
        <f t="shared" si="11"/>
        <v>http://www.broadinstitute.org/gsea/msigdb/cards/TSAI_RESPONSE_TO_RADIATION_THERAPY.html</v>
      </c>
      <c r="G757" s="2" t="s">
        <v>1816</v>
      </c>
    </row>
    <row r="758" spans="1:7" x14ac:dyDescent="0.3">
      <c r="A758" s="2" t="s">
        <v>5</v>
      </c>
      <c r="B758" s="2" t="s">
        <v>761</v>
      </c>
      <c r="C758" s="4">
        <v>5</v>
      </c>
      <c r="D758" s="4">
        <v>31</v>
      </c>
      <c r="E758" s="6">
        <v>2.2666203442908529E-2</v>
      </c>
      <c r="F758" s="3" t="str">
        <f t="shared" si="11"/>
        <v>http://www.broadinstitute.org/gsea/msigdb/cards/REACTOME_STRIATED_MUSCLE_CONTRACTION.html</v>
      </c>
      <c r="G758" s="2" t="s">
        <v>1817</v>
      </c>
    </row>
    <row r="759" spans="1:7" x14ac:dyDescent="0.3">
      <c r="A759" s="2" t="s">
        <v>5</v>
      </c>
      <c r="B759" s="2" t="s">
        <v>762</v>
      </c>
      <c r="C759" s="4">
        <v>29</v>
      </c>
      <c r="D759" s="4">
        <v>368</v>
      </c>
      <c r="E759" s="6">
        <v>2.2758381697641831E-2</v>
      </c>
      <c r="F759" s="3" t="str">
        <f t="shared" si="11"/>
        <v>http://www.broadinstitute.org/gsea/msigdb/cards/RECEPTOR_BINDING.html</v>
      </c>
      <c r="G759" s="2" t="s">
        <v>1818</v>
      </c>
    </row>
    <row r="760" spans="1:7" x14ac:dyDescent="0.3">
      <c r="A760" s="2" t="s">
        <v>5</v>
      </c>
      <c r="B760" s="2" t="s">
        <v>763</v>
      </c>
      <c r="C760" s="4">
        <v>6</v>
      </c>
      <c r="D760" s="4">
        <v>42</v>
      </c>
      <c r="E760" s="6">
        <v>2.2783171687156167E-2</v>
      </c>
      <c r="F760" s="3" t="str">
        <f t="shared" si="11"/>
        <v>http://www.broadinstitute.org/gsea/msigdb/cards/JAEGER_METASTASIS_UP.html</v>
      </c>
      <c r="G760" s="2" t="s">
        <v>1819</v>
      </c>
    </row>
    <row r="761" spans="1:7" x14ac:dyDescent="0.3">
      <c r="A761" s="2" t="s">
        <v>5</v>
      </c>
      <c r="B761" s="2" t="s">
        <v>764</v>
      </c>
      <c r="C761" s="4">
        <v>6</v>
      </c>
      <c r="D761" s="4">
        <v>42</v>
      </c>
      <c r="E761" s="6">
        <v>2.2783171687156167E-2</v>
      </c>
      <c r="F761" s="3" t="str">
        <f t="shared" si="11"/>
        <v>http://www.broadinstitute.org/gsea/msigdb/cards/module_448.html</v>
      </c>
      <c r="G761" s="2" t="s">
        <v>1820</v>
      </c>
    </row>
    <row r="762" spans="1:7" x14ac:dyDescent="0.3">
      <c r="A762" s="2" t="s">
        <v>5</v>
      </c>
      <c r="B762" s="2" t="s">
        <v>765</v>
      </c>
      <c r="C762" s="4">
        <v>6</v>
      </c>
      <c r="D762" s="4">
        <v>42</v>
      </c>
      <c r="E762" s="6">
        <v>2.2783171687156167E-2</v>
      </c>
      <c r="F762" s="3" t="str">
        <f t="shared" si="11"/>
        <v>http://www.broadinstitute.org/gsea/msigdb/cards/ZHAN_MULTIPLE_MYELOMA_CD1_DN.html</v>
      </c>
      <c r="G762" s="2" t="s">
        <v>1821</v>
      </c>
    </row>
    <row r="763" spans="1:7" x14ac:dyDescent="0.3">
      <c r="A763" s="2" t="s">
        <v>5</v>
      </c>
      <c r="B763" s="2" t="s">
        <v>766</v>
      </c>
      <c r="C763" s="4">
        <v>3</v>
      </c>
      <c r="D763" s="4">
        <v>12</v>
      </c>
      <c r="E763" s="6">
        <v>2.3028734897032013E-2</v>
      </c>
      <c r="F763" s="3" t="str">
        <f t="shared" si="11"/>
        <v>http://www.broadinstitute.org/gsea/msigdb/cards/REACTOME_P2Y_RECEPTORS.html</v>
      </c>
      <c r="G763" s="2" t="s">
        <v>1822</v>
      </c>
    </row>
    <row r="764" spans="1:7" x14ac:dyDescent="0.3">
      <c r="A764" s="2" t="s">
        <v>5</v>
      </c>
      <c r="B764" s="2" t="s">
        <v>767</v>
      </c>
      <c r="C764" s="4">
        <v>3</v>
      </c>
      <c r="D764" s="4">
        <v>12</v>
      </c>
      <c r="E764" s="6">
        <v>2.3028734897032013E-2</v>
      </c>
      <c r="F764" s="3" t="str">
        <f t="shared" si="11"/>
        <v>http://www.broadinstitute.org/gsea/msigdb/cards/SMOOTH_MUSCLE_CONTRACTION_GO_0006939.html</v>
      </c>
      <c r="G764" s="2" t="s">
        <v>1823</v>
      </c>
    </row>
    <row r="765" spans="1:7" x14ac:dyDescent="0.3">
      <c r="A765" s="2" t="s">
        <v>5</v>
      </c>
      <c r="B765" s="2" t="s">
        <v>768</v>
      </c>
      <c r="C765" s="4">
        <v>3</v>
      </c>
      <c r="D765" s="4">
        <v>12</v>
      </c>
      <c r="E765" s="6">
        <v>2.3028734897032013E-2</v>
      </c>
      <c r="F765" s="3" t="str">
        <f t="shared" si="11"/>
        <v>http://www.broadinstitute.org/gsea/msigdb/cards/REACTOME_ERKS_ARE_INACTIVATED.html</v>
      </c>
      <c r="G765" s="2" t="s">
        <v>1824</v>
      </c>
    </row>
    <row r="766" spans="1:7" x14ac:dyDescent="0.3">
      <c r="A766" s="2" t="s">
        <v>5</v>
      </c>
      <c r="B766" s="2" t="s">
        <v>769</v>
      </c>
      <c r="C766" s="4">
        <v>3</v>
      </c>
      <c r="D766" s="4">
        <v>12</v>
      </c>
      <c r="E766" s="6">
        <v>2.3028734897032013E-2</v>
      </c>
      <c r="F766" s="3" t="str">
        <f t="shared" si="11"/>
        <v>http://www.broadinstitute.org/gsea/msigdb/cards/REGULATION_OF_VIRAL_REPRODUCTION.html</v>
      </c>
      <c r="G766" s="2" t="s">
        <v>1825</v>
      </c>
    </row>
    <row r="767" spans="1:7" x14ac:dyDescent="0.3">
      <c r="A767" s="2" t="s">
        <v>5</v>
      </c>
      <c r="B767" s="2" t="s">
        <v>770</v>
      </c>
      <c r="C767" s="4">
        <v>3</v>
      </c>
      <c r="D767" s="4">
        <v>12</v>
      </c>
      <c r="E767" s="6">
        <v>2.3028734897032013E-2</v>
      </c>
      <c r="F767" s="3" t="str">
        <f t="shared" si="11"/>
        <v>http://www.broadinstitute.org/gsea/msigdb/cards/TURJANSKI_MAPK1_AND_MAPK2_TARGETS.html</v>
      </c>
      <c r="G767" s="2" t="s">
        <v>1826</v>
      </c>
    </row>
    <row r="768" spans="1:7" x14ac:dyDescent="0.3">
      <c r="A768" s="2" t="s">
        <v>5</v>
      </c>
      <c r="B768" s="2" t="s">
        <v>771</v>
      </c>
      <c r="C768" s="4">
        <v>3</v>
      </c>
      <c r="D768" s="4">
        <v>12</v>
      </c>
      <c r="E768" s="6">
        <v>2.3028734897032013E-2</v>
      </c>
      <c r="F768" s="3" t="str">
        <f t="shared" si="11"/>
        <v>http://www.broadinstitute.org/gsea/msigdb/cards/DAZARD_UV_RESPONSE_CLUSTER_G3.html</v>
      </c>
      <c r="G768" s="2" t="s">
        <v>1827</v>
      </c>
    </row>
    <row r="769" spans="1:7" x14ac:dyDescent="0.3">
      <c r="A769" s="2" t="s">
        <v>5</v>
      </c>
      <c r="B769" s="2" t="s">
        <v>772</v>
      </c>
      <c r="C769" s="4">
        <v>3</v>
      </c>
      <c r="D769" s="4">
        <v>12</v>
      </c>
      <c r="E769" s="6">
        <v>2.3028734897032013E-2</v>
      </c>
      <c r="F769" s="3" t="str">
        <f t="shared" si="11"/>
        <v>http://www.broadinstitute.org/gsea/msigdb/cards/REACTOME_CASPASE_MEDIATED_CLEAVAGE_OF_CYTOSKELETAL_PROTEINS.html</v>
      </c>
      <c r="G769" s="2" t="s">
        <v>1828</v>
      </c>
    </row>
    <row r="770" spans="1:7" x14ac:dyDescent="0.3">
      <c r="A770" s="2" t="s">
        <v>5</v>
      </c>
      <c r="B770" s="2" t="s">
        <v>773</v>
      </c>
      <c r="C770" s="4">
        <v>3</v>
      </c>
      <c r="D770" s="4">
        <v>12</v>
      </c>
      <c r="E770" s="6">
        <v>2.3028734897032013E-2</v>
      </c>
      <c r="F770" s="3" t="str">
        <f t="shared" si="11"/>
        <v>http://www.broadinstitute.org/gsea/msigdb/cards/BIOCARTA_TCYTOTOXIC_PATHWAY.html</v>
      </c>
      <c r="G770" s="2" t="s">
        <v>1829</v>
      </c>
    </row>
    <row r="771" spans="1:7" x14ac:dyDescent="0.3">
      <c r="A771" s="2" t="s">
        <v>5</v>
      </c>
      <c r="B771" s="2" t="s">
        <v>774</v>
      </c>
      <c r="C771" s="4">
        <v>3</v>
      </c>
      <c r="D771" s="4">
        <v>12</v>
      </c>
      <c r="E771" s="6">
        <v>2.3028734897032013E-2</v>
      </c>
      <c r="F771" s="3" t="str">
        <f t="shared" ref="F771:F834" si="12">HYPERLINK(G771)</f>
        <v>http://www.broadinstitute.org/gsea/msigdb/cards/BIOCARTA_THELPER_PATHWAY.html</v>
      </c>
      <c r="G771" s="2" t="s">
        <v>1830</v>
      </c>
    </row>
    <row r="772" spans="1:7" x14ac:dyDescent="0.3">
      <c r="A772" s="2" t="s">
        <v>5</v>
      </c>
      <c r="B772" s="2" t="s">
        <v>775</v>
      </c>
      <c r="C772" s="4">
        <v>3</v>
      </c>
      <c r="D772" s="4">
        <v>12</v>
      </c>
      <c r="E772" s="6">
        <v>2.3028734897032013E-2</v>
      </c>
      <c r="F772" s="3" t="str">
        <f t="shared" si="12"/>
        <v>http://www.broadinstitute.org/gsea/msigdb/cards/ZHAN_LATE_DIFFERENTIATION_GENES_DN.html</v>
      </c>
      <c r="G772" s="2" t="s">
        <v>1831</v>
      </c>
    </row>
    <row r="773" spans="1:7" x14ac:dyDescent="0.3">
      <c r="A773" s="2" t="s">
        <v>5</v>
      </c>
      <c r="B773" s="2" t="s">
        <v>776</v>
      </c>
      <c r="C773" s="4">
        <v>3</v>
      </c>
      <c r="D773" s="4">
        <v>12</v>
      </c>
      <c r="E773" s="6">
        <v>2.3028734897032013E-2</v>
      </c>
      <c r="F773" s="3" t="str">
        <f t="shared" si="12"/>
        <v>http://www.broadinstitute.org/gsea/msigdb/cards/HEDENFALK_BREAST_CANCER_HEREDITARY_VS_SPORADIC.html</v>
      </c>
      <c r="G773" s="2" t="s">
        <v>1832</v>
      </c>
    </row>
    <row r="774" spans="1:7" x14ac:dyDescent="0.3">
      <c r="A774" s="2" t="s">
        <v>5</v>
      </c>
      <c r="B774" s="2" t="s">
        <v>777</v>
      </c>
      <c r="C774" s="4">
        <v>3</v>
      </c>
      <c r="D774" s="4">
        <v>12</v>
      </c>
      <c r="E774" s="6">
        <v>2.3028734897032013E-2</v>
      </c>
      <c r="F774" s="3" t="str">
        <f t="shared" si="12"/>
        <v>http://www.broadinstitute.org/gsea/msigdb/cards/BIOCARTA_PLCE_PATHWAY.html</v>
      </c>
      <c r="G774" s="2" t="s">
        <v>1833</v>
      </c>
    </row>
    <row r="775" spans="1:7" x14ac:dyDescent="0.3">
      <c r="A775" s="2" t="s">
        <v>5</v>
      </c>
      <c r="B775" s="2" t="s">
        <v>778</v>
      </c>
      <c r="C775" s="4">
        <v>17</v>
      </c>
      <c r="D775" s="4">
        <v>188</v>
      </c>
      <c r="E775" s="6">
        <v>2.3044864900831949E-2</v>
      </c>
      <c r="F775" s="3" t="str">
        <f t="shared" si="12"/>
        <v>http://www.broadinstitute.org/gsea/msigdb/cards/V$ATF4_Q2.html</v>
      </c>
      <c r="G775" s="2" t="s">
        <v>1834</v>
      </c>
    </row>
    <row r="776" spans="1:7" x14ac:dyDescent="0.3">
      <c r="A776" s="2" t="s">
        <v>5</v>
      </c>
      <c r="B776" s="2" t="s">
        <v>779</v>
      </c>
      <c r="C776" s="4">
        <v>18</v>
      </c>
      <c r="D776" s="4">
        <v>203</v>
      </c>
      <c r="E776" s="6">
        <v>2.3568108365238552E-2</v>
      </c>
      <c r="F776" s="3" t="str">
        <f t="shared" si="12"/>
        <v>http://www.broadinstitute.org/gsea/msigdb/cards/V$HOXA4_Q2.html</v>
      </c>
      <c r="G776" s="2" t="s">
        <v>1835</v>
      </c>
    </row>
    <row r="777" spans="1:7" x14ac:dyDescent="0.3">
      <c r="A777" s="2" t="s">
        <v>5</v>
      </c>
      <c r="B777" s="2" t="s">
        <v>780</v>
      </c>
      <c r="C777" s="4">
        <v>18</v>
      </c>
      <c r="D777" s="4">
        <v>203</v>
      </c>
      <c r="E777" s="6">
        <v>2.3568108365238552E-2</v>
      </c>
      <c r="F777" s="3" t="str">
        <f t="shared" si="12"/>
        <v>http://www.broadinstitute.org/gsea/msigdb/cards/V$GATA_C.html</v>
      </c>
      <c r="G777" s="2" t="s">
        <v>1836</v>
      </c>
    </row>
    <row r="778" spans="1:7" x14ac:dyDescent="0.3">
      <c r="A778" s="2" t="s">
        <v>5</v>
      </c>
      <c r="B778" s="2" t="s">
        <v>781</v>
      </c>
      <c r="C778" s="4">
        <v>7</v>
      </c>
      <c r="D778" s="4">
        <v>54</v>
      </c>
      <c r="E778" s="6">
        <v>2.3647764641754648E-2</v>
      </c>
      <c r="F778" s="3" t="str">
        <f t="shared" si="12"/>
        <v>http://www.broadinstitute.org/gsea/msigdb/cards/module_57.html</v>
      </c>
      <c r="G778" s="2" t="s">
        <v>1837</v>
      </c>
    </row>
    <row r="779" spans="1:7" x14ac:dyDescent="0.3">
      <c r="A779" s="2" t="s">
        <v>5</v>
      </c>
      <c r="B779" s="2" t="s">
        <v>782</v>
      </c>
      <c r="C779" s="4">
        <v>7</v>
      </c>
      <c r="D779" s="4">
        <v>54</v>
      </c>
      <c r="E779" s="6">
        <v>2.3647764641754648E-2</v>
      </c>
      <c r="F779" s="3" t="str">
        <f t="shared" si="12"/>
        <v>http://www.broadinstitute.org/gsea/msigdb/cards/WOUND_HEALING.html</v>
      </c>
      <c r="G779" s="2" t="s">
        <v>1838</v>
      </c>
    </row>
    <row r="780" spans="1:7" x14ac:dyDescent="0.3">
      <c r="A780" s="2" t="s">
        <v>5</v>
      </c>
      <c r="B780" s="2" t="s">
        <v>783</v>
      </c>
      <c r="C780" s="4">
        <v>7</v>
      </c>
      <c r="D780" s="4">
        <v>54</v>
      </c>
      <c r="E780" s="6">
        <v>2.3647764641754648E-2</v>
      </c>
      <c r="F780" s="3" t="str">
        <f t="shared" si="12"/>
        <v>http://www.broadinstitute.org/gsea/msigdb/cards/GROWTH_FACTOR_ACTIVITY.html</v>
      </c>
      <c r="G780" s="2" t="s">
        <v>1839</v>
      </c>
    </row>
    <row r="781" spans="1:7" x14ac:dyDescent="0.3">
      <c r="A781" s="2" t="s">
        <v>5</v>
      </c>
      <c r="B781" s="2" t="s">
        <v>784</v>
      </c>
      <c r="C781" s="4">
        <v>7</v>
      </c>
      <c r="D781" s="4">
        <v>54</v>
      </c>
      <c r="E781" s="6">
        <v>2.3647764641754648E-2</v>
      </c>
      <c r="F781" s="3" t="str">
        <f t="shared" si="12"/>
        <v>http://www.broadinstitute.org/gsea/msigdb/cards/SESTO_RESPONSE_TO_UV_C2.html</v>
      </c>
      <c r="G781" s="2" t="s">
        <v>1840</v>
      </c>
    </row>
    <row r="782" spans="1:7" x14ac:dyDescent="0.3">
      <c r="A782" s="2" t="s">
        <v>5</v>
      </c>
      <c r="B782" s="2" t="s">
        <v>785</v>
      </c>
      <c r="C782" s="4">
        <v>7</v>
      </c>
      <c r="D782" s="4">
        <v>54</v>
      </c>
      <c r="E782" s="6">
        <v>2.3647764641754648E-2</v>
      </c>
      <c r="F782" s="3" t="str">
        <f t="shared" si="12"/>
        <v>http://www.broadinstitute.org/gsea/msigdb/cards/V$EGR3_01.html</v>
      </c>
      <c r="G782" s="2" t="s">
        <v>1841</v>
      </c>
    </row>
    <row r="783" spans="1:7" x14ac:dyDescent="0.3">
      <c r="A783" s="2" t="s">
        <v>5</v>
      </c>
      <c r="B783" s="2" t="s">
        <v>786</v>
      </c>
      <c r="C783" s="4">
        <v>26</v>
      </c>
      <c r="D783" s="4">
        <v>323</v>
      </c>
      <c r="E783" s="6">
        <v>2.3702369241072243E-2</v>
      </c>
      <c r="F783" s="3" t="str">
        <f t="shared" si="12"/>
        <v>http://www.broadinstitute.org/gsea/msigdb/cards/G_PROTEIN_COUPLED_RECEPTOR_PROTEIN_SIGNALING_PATHWAY.html</v>
      </c>
      <c r="G783" s="2" t="s">
        <v>1842</v>
      </c>
    </row>
    <row r="784" spans="1:7" x14ac:dyDescent="0.3">
      <c r="A784" s="2" t="s">
        <v>5</v>
      </c>
      <c r="B784" s="2" t="s">
        <v>787</v>
      </c>
      <c r="C784" s="4">
        <v>9</v>
      </c>
      <c r="D784" s="4">
        <v>79</v>
      </c>
      <c r="E784" s="6">
        <v>2.4136386501520474E-2</v>
      </c>
      <c r="F784" s="3" t="str">
        <f t="shared" si="12"/>
        <v>http://www.broadinstitute.org/gsea/msigdb/cards/SANA_RESPONSE_TO_IFNG_DN.html</v>
      </c>
      <c r="G784" s="2" t="s">
        <v>1843</v>
      </c>
    </row>
    <row r="785" spans="1:7" x14ac:dyDescent="0.3">
      <c r="A785" s="2" t="s">
        <v>5</v>
      </c>
      <c r="B785" s="2" t="s">
        <v>788</v>
      </c>
      <c r="C785" s="4">
        <v>9</v>
      </c>
      <c r="D785" s="4">
        <v>79</v>
      </c>
      <c r="E785" s="6">
        <v>2.4136386501520474E-2</v>
      </c>
      <c r="F785" s="3" t="str">
        <f t="shared" si="12"/>
        <v>http://www.broadinstitute.org/gsea/msigdb/cards/ECTODERM_DEVELOPMENT.html</v>
      </c>
      <c r="G785" s="2" t="s">
        <v>1844</v>
      </c>
    </row>
    <row r="786" spans="1:7" x14ac:dyDescent="0.3">
      <c r="A786" s="2" t="s">
        <v>5</v>
      </c>
      <c r="B786" s="2" t="s">
        <v>789</v>
      </c>
      <c r="C786" s="4">
        <v>20</v>
      </c>
      <c r="D786" s="4">
        <v>233</v>
      </c>
      <c r="E786" s="6">
        <v>2.4170869149789068E-2</v>
      </c>
      <c r="F786" s="3" t="str">
        <f t="shared" si="12"/>
        <v>http://www.broadinstitute.org/gsea/msigdb/cards/SENESE_HDAC1_TARGETS_DN.html</v>
      </c>
      <c r="G786" s="2" t="s">
        <v>1845</v>
      </c>
    </row>
    <row r="787" spans="1:7" x14ac:dyDescent="0.3">
      <c r="A787" s="2" t="s">
        <v>5</v>
      </c>
      <c r="B787" s="2" t="s">
        <v>790</v>
      </c>
      <c r="C787" s="4">
        <v>10</v>
      </c>
      <c r="D787" s="4">
        <v>92</v>
      </c>
      <c r="E787" s="6">
        <v>2.4236844744919453E-2</v>
      </c>
      <c r="F787" s="3" t="str">
        <f t="shared" si="12"/>
        <v>http://www.broadinstitute.org/gsea/msigdb/cards/GRAHAM_CML_DIVIDING_VS_NORMAL_QUIESCENT_DN.html</v>
      </c>
      <c r="G787" s="2" t="s">
        <v>1846</v>
      </c>
    </row>
    <row r="788" spans="1:7" x14ac:dyDescent="0.3">
      <c r="A788" s="2" t="s">
        <v>5</v>
      </c>
      <c r="B788" s="2" t="s">
        <v>791</v>
      </c>
      <c r="C788" s="4">
        <v>18</v>
      </c>
      <c r="D788" s="4">
        <v>204</v>
      </c>
      <c r="E788" s="6">
        <v>2.461529594276354E-2</v>
      </c>
      <c r="F788" s="3" t="str">
        <f t="shared" si="12"/>
        <v>http://www.broadinstitute.org/gsea/msigdb/cards/CYTOSKELETON_ORGANIZATION_AND_BIOGENESIS.html</v>
      </c>
      <c r="G788" s="2" t="s">
        <v>1847</v>
      </c>
    </row>
    <row r="789" spans="1:7" x14ac:dyDescent="0.3">
      <c r="A789" s="2" t="s">
        <v>5</v>
      </c>
      <c r="B789" s="2" t="s">
        <v>792</v>
      </c>
      <c r="C789" s="4">
        <v>18</v>
      </c>
      <c r="D789" s="4">
        <v>204</v>
      </c>
      <c r="E789" s="6">
        <v>2.461529594276354E-2</v>
      </c>
      <c r="F789" s="3" t="str">
        <f t="shared" si="12"/>
        <v>http://www.broadinstitute.org/gsea/msigdb/cards/V$NFAT_Q4_01.html</v>
      </c>
      <c r="G789" s="2" t="s">
        <v>1848</v>
      </c>
    </row>
    <row r="790" spans="1:7" x14ac:dyDescent="0.3">
      <c r="A790" s="2" t="s">
        <v>5</v>
      </c>
      <c r="B790" s="2" t="s">
        <v>793</v>
      </c>
      <c r="C790" s="4">
        <v>36</v>
      </c>
      <c r="D790" s="4">
        <v>481</v>
      </c>
      <c r="E790" s="6">
        <v>2.4852638580262251E-2</v>
      </c>
      <c r="F790" s="3" t="str">
        <f t="shared" si="12"/>
        <v>http://www.broadinstitute.org/gsea/msigdb/cards/CELL_FRACTION.html</v>
      </c>
      <c r="G790" s="2" t="s">
        <v>1849</v>
      </c>
    </row>
    <row r="791" spans="1:7" x14ac:dyDescent="0.3">
      <c r="A791" s="2" t="s">
        <v>5</v>
      </c>
      <c r="B791" s="2" t="s">
        <v>794</v>
      </c>
      <c r="C791" s="4">
        <v>13</v>
      </c>
      <c r="D791" s="4">
        <v>133</v>
      </c>
      <c r="E791" s="6">
        <v>2.4982688840049967E-2</v>
      </c>
      <c r="F791" s="3" t="str">
        <f t="shared" si="12"/>
        <v>http://www.broadinstitute.org/gsea/msigdb/cards/V$AP2REP_01.html</v>
      </c>
      <c r="G791" s="2" t="s">
        <v>1850</v>
      </c>
    </row>
    <row r="792" spans="1:7" x14ac:dyDescent="0.3">
      <c r="A792" s="2" t="s">
        <v>5</v>
      </c>
      <c r="B792" s="2" t="s">
        <v>795</v>
      </c>
      <c r="C792" s="4">
        <v>13</v>
      </c>
      <c r="D792" s="4">
        <v>133</v>
      </c>
      <c r="E792" s="6">
        <v>2.4982688840049967E-2</v>
      </c>
      <c r="F792" s="3" t="str">
        <f t="shared" si="12"/>
        <v>http://www.broadinstitute.org/gsea/msigdb/cards/SMID_BREAST_CANCER_ERBB2_UP.html</v>
      </c>
      <c r="G792" s="2" t="s">
        <v>1851</v>
      </c>
    </row>
    <row r="793" spans="1:7" x14ac:dyDescent="0.3">
      <c r="A793" s="2" t="s">
        <v>5</v>
      </c>
      <c r="B793" s="2" t="s">
        <v>796</v>
      </c>
      <c r="C793" s="4">
        <v>22</v>
      </c>
      <c r="D793" s="4">
        <v>264</v>
      </c>
      <c r="E793" s="6">
        <v>2.5248509522692777E-2</v>
      </c>
      <c r="F793" s="3" t="str">
        <f t="shared" si="12"/>
        <v>http://www.broadinstitute.org/gsea/msigdb/cards/ION_BINDING.html</v>
      </c>
      <c r="G793" s="2" t="s">
        <v>1852</v>
      </c>
    </row>
    <row r="794" spans="1:7" x14ac:dyDescent="0.3">
      <c r="A794" s="2" t="s">
        <v>5</v>
      </c>
      <c r="B794" s="2" t="s">
        <v>797</v>
      </c>
      <c r="C794" s="4">
        <v>6</v>
      </c>
      <c r="D794" s="4">
        <v>43</v>
      </c>
      <c r="E794" s="6">
        <v>2.5325280872457487E-2</v>
      </c>
      <c r="F794" s="3" t="str">
        <f t="shared" si="12"/>
        <v>http://www.broadinstitute.org/gsea/msigdb/cards/module_263.html</v>
      </c>
      <c r="G794" s="2" t="s">
        <v>1853</v>
      </c>
    </row>
    <row r="795" spans="1:7" x14ac:dyDescent="0.3">
      <c r="A795" s="2" t="s">
        <v>5</v>
      </c>
      <c r="B795" s="2" t="s">
        <v>798</v>
      </c>
      <c r="C795" s="4">
        <v>6</v>
      </c>
      <c r="D795" s="4">
        <v>43</v>
      </c>
      <c r="E795" s="6">
        <v>2.5325280872457487E-2</v>
      </c>
      <c r="F795" s="3" t="str">
        <f t="shared" si="12"/>
        <v>http://www.broadinstitute.org/gsea/msigdb/cards/HUANG_FOXA2_TARGETS_UP.html</v>
      </c>
      <c r="G795" s="2" t="s">
        <v>1854</v>
      </c>
    </row>
    <row r="796" spans="1:7" x14ac:dyDescent="0.3">
      <c r="A796" s="2" t="s">
        <v>5</v>
      </c>
      <c r="B796" s="2" t="s">
        <v>799</v>
      </c>
      <c r="C796" s="4">
        <v>6</v>
      </c>
      <c r="D796" s="4">
        <v>43</v>
      </c>
      <c r="E796" s="6">
        <v>2.5325280872457487E-2</v>
      </c>
      <c r="F796" s="3" t="str">
        <f t="shared" si="12"/>
        <v>http://www.broadinstitute.org/gsea/msigdb/cards/BLOOD_COAGULATION.html</v>
      </c>
      <c r="G796" s="2" t="s">
        <v>1855</v>
      </c>
    </row>
    <row r="797" spans="1:7" x14ac:dyDescent="0.3">
      <c r="A797" s="2" t="s">
        <v>5</v>
      </c>
      <c r="B797" s="2" t="s">
        <v>800</v>
      </c>
      <c r="C797" s="4">
        <v>6</v>
      </c>
      <c r="D797" s="4">
        <v>43</v>
      </c>
      <c r="E797" s="6">
        <v>2.5325280872457487E-2</v>
      </c>
      <c r="F797" s="3" t="str">
        <f t="shared" si="12"/>
        <v>http://www.broadinstitute.org/gsea/msigdb/cards/module_280.html</v>
      </c>
      <c r="G797" s="2" t="s">
        <v>1856</v>
      </c>
    </row>
    <row r="798" spans="1:7" x14ac:dyDescent="0.3">
      <c r="A798" s="2" t="s">
        <v>5</v>
      </c>
      <c r="B798" s="2" t="s">
        <v>801</v>
      </c>
      <c r="C798" s="4">
        <v>2</v>
      </c>
      <c r="D798" s="4">
        <v>5</v>
      </c>
      <c r="E798" s="6">
        <v>2.5401246273043708E-2</v>
      </c>
      <c r="F798" s="3" t="str">
        <f t="shared" si="12"/>
        <v>http://www.broadinstitute.org/gsea/msigdb/cards/DACOSTA_LOW_DOSE_UV_RESPONSE_VIA_ERCC3_XPCS_DN.html</v>
      </c>
      <c r="G798" s="2" t="s">
        <v>1857</v>
      </c>
    </row>
    <row r="799" spans="1:7" x14ac:dyDescent="0.3">
      <c r="A799" s="2" t="s">
        <v>5</v>
      </c>
      <c r="B799" s="2" t="s">
        <v>802</v>
      </c>
      <c r="C799" s="4">
        <v>2</v>
      </c>
      <c r="D799" s="4">
        <v>5</v>
      </c>
      <c r="E799" s="6">
        <v>2.5401246273043708E-2</v>
      </c>
      <c r="F799" s="3" t="str">
        <f t="shared" si="12"/>
        <v>http://www.broadinstitute.org/gsea/msigdb/cards/ZIRN_TRETINOIN_RESPONSE_DN.html</v>
      </c>
      <c r="G799" s="2" t="s">
        <v>1858</v>
      </c>
    </row>
    <row r="800" spans="1:7" x14ac:dyDescent="0.3">
      <c r="A800" s="2" t="s">
        <v>5</v>
      </c>
      <c r="B800" s="2" t="s">
        <v>803</v>
      </c>
      <c r="C800" s="4">
        <v>2</v>
      </c>
      <c r="D800" s="4">
        <v>5</v>
      </c>
      <c r="E800" s="6">
        <v>2.5401246273043708E-2</v>
      </c>
      <c r="F800" s="3" t="str">
        <f t="shared" si="12"/>
        <v>http://www.broadinstitute.org/gsea/msigdb/cards/OXFORD_RALA_AND_RALB_TARGETS_UP.html</v>
      </c>
      <c r="G800" s="2" t="s">
        <v>1859</v>
      </c>
    </row>
    <row r="801" spans="1:7" x14ac:dyDescent="0.3">
      <c r="A801" s="2" t="s">
        <v>5</v>
      </c>
      <c r="B801" s="2" t="s">
        <v>804</v>
      </c>
      <c r="C801" s="4">
        <v>2</v>
      </c>
      <c r="D801" s="4">
        <v>5</v>
      </c>
      <c r="E801" s="6">
        <v>2.5401246273043708E-2</v>
      </c>
      <c r="F801" s="3" t="str">
        <f t="shared" si="12"/>
        <v>http://www.broadinstitute.org/gsea/msigdb/cards/CALVET_IRINOTECAN_SENSITIVE_VS_REVERTED_UP.html</v>
      </c>
      <c r="G801" s="2" t="s">
        <v>1860</v>
      </c>
    </row>
    <row r="802" spans="1:7" x14ac:dyDescent="0.3">
      <c r="A802" s="2" t="s">
        <v>5</v>
      </c>
      <c r="B802" s="2" t="s">
        <v>805</v>
      </c>
      <c r="C802" s="4">
        <v>5</v>
      </c>
      <c r="D802" s="4">
        <v>32</v>
      </c>
      <c r="E802" s="6">
        <v>2.572254189224403E-2</v>
      </c>
      <c r="F802" s="3" t="str">
        <f t="shared" si="12"/>
        <v>http://www.broadinstitute.org/gsea/msigdb/cards/STRUCTURAL_CONSTITUENT_OF_MUSCLE.html</v>
      </c>
      <c r="G802" s="2" t="s">
        <v>1861</v>
      </c>
    </row>
    <row r="803" spans="1:7" x14ac:dyDescent="0.3">
      <c r="A803" s="2" t="s">
        <v>5</v>
      </c>
      <c r="B803" s="2" t="s">
        <v>806</v>
      </c>
      <c r="C803" s="4">
        <v>5</v>
      </c>
      <c r="D803" s="4">
        <v>32</v>
      </c>
      <c r="E803" s="6">
        <v>2.572254189224403E-2</v>
      </c>
      <c r="F803" s="3" t="str">
        <f t="shared" si="12"/>
        <v>http://www.broadinstitute.org/gsea/msigdb/cards/SNIJDERS_AMPLIFIED_IN_HEAD_AND_NECK_TUMORS.html</v>
      </c>
      <c r="G803" s="2" t="s">
        <v>1862</v>
      </c>
    </row>
    <row r="804" spans="1:7" x14ac:dyDescent="0.3">
      <c r="A804" s="2" t="s">
        <v>5</v>
      </c>
      <c r="B804" s="2" t="s">
        <v>807</v>
      </c>
      <c r="C804" s="4">
        <v>5</v>
      </c>
      <c r="D804" s="4">
        <v>32</v>
      </c>
      <c r="E804" s="6">
        <v>2.572254189224403E-2</v>
      </c>
      <c r="F804" s="3" t="str">
        <f t="shared" si="12"/>
        <v>http://www.broadinstitute.org/gsea/msigdb/cards/POTTI_CYTOXAN_SENSITIVITY.html</v>
      </c>
      <c r="G804" s="2" t="s">
        <v>1863</v>
      </c>
    </row>
    <row r="805" spans="1:7" x14ac:dyDescent="0.3">
      <c r="A805" s="2" t="s">
        <v>5</v>
      </c>
      <c r="B805" s="2" t="s">
        <v>808</v>
      </c>
      <c r="C805" s="4">
        <v>5</v>
      </c>
      <c r="D805" s="4">
        <v>32</v>
      </c>
      <c r="E805" s="6">
        <v>2.572254189224403E-2</v>
      </c>
      <c r="F805" s="3" t="str">
        <f t="shared" si="12"/>
        <v>http://www.broadinstitute.org/gsea/msigdb/cards/GNF2_RAP1B.html</v>
      </c>
      <c r="G805" s="2" t="s">
        <v>1864</v>
      </c>
    </row>
    <row r="806" spans="1:7" x14ac:dyDescent="0.3">
      <c r="A806" s="2" t="s">
        <v>5</v>
      </c>
      <c r="B806" s="2" t="s">
        <v>809</v>
      </c>
      <c r="C806" s="4">
        <v>16</v>
      </c>
      <c r="D806" s="4">
        <v>176</v>
      </c>
      <c r="E806" s="6">
        <v>2.5747571648325512E-2</v>
      </c>
      <c r="F806" s="3" t="str">
        <f t="shared" si="12"/>
        <v>http://www.broadinstitute.org/gsea/msigdb/cards/V$SMAD3_Q6.html</v>
      </c>
      <c r="G806" s="2" t="s">
        <v>1865</v>
      </c>
    </row>
    <row r="807" spans="1:7" x14ac:dyDescent="0.3">
      <c r="A807" s="2" t="s">
        <v>5</v>
      </c>
      <c r="B807" s="2" t="s">
        <v>810</v>
      </c>
      <c r="C807" s="4">
        <v>16</v>
      </c>
      <c r="D807" s="4">
        <v>176</v>
      </c>
      <c r="E807" s="6">
        <v>2.5747571648325512E-2</v>
      </c>
      <c r="F807" s="3" t="str">
        <f t="shared" si="12"/>
        <v>http://www.broadinstitute.org/gsea/msigdb/cards/ATATGCA,MIR-448.html</v>
      </c>
      <c r="G807" s="2" t="s">
        <v>1866</v>
      </c>
    </row>
    <row r="808" spans="1:7" x14ac:dyDescent="0.3">
      <c r="A808" s="2" t="s">
        <v>5</v>
      </c>
      <c r="B808" s="2" t="s">
        <v>811</v>
      </c>
      <c r="C808" s="4">
        <v>7</v>
      </c>
      <c r="D808" s="4">
        <v>55</v>
      </c>
      <c r="E808" s="6">
        <v>2.589601988441469E-2</v>
      </c>
      <c r="F808" s="3" t="str">
        <f t="shared" si="12"/>
        <v>http://www.broadinstitute.org/gsea/msigdb/cards/V$LXR_Q3.html</v>
      </c>
      <c r="G808" s="2" t="s">
        <v>1867</v>
      </c>
    </row>
    <row r="809" spans="1:7" x14ac:dyDescent="0.3">
      <c r="A809" s="2" t="s">
        <v>5</v>
      </c>
      <c r="B809" s="2" t="s">
        <v>812</v>
      </c>
      <c r="C809" s="4">
        <v>9</v>
      </c>
      <c r="D809" s="4">
        <v>80</v>
      </c>
      <c r="E809" s="6">
        <v>2.5960600250597692E-2</v>
      </c>
      <c r="F809" s="3" t="str">
        <f t="shared" si="12"/>
        <v>http://www.broadinstitute.org/gsea/msigdb/cards/WANG_HCP_PROSTATE_CANCER.html</v>
      </c>
      <c r="G809" s="2" t="s">
        <v>1868</v>
      </c>
    </row>
    <row r="810" spans="1:7" x14ac:dyDescent="0.3">
      <c r="A810" s="2" t="s">
        <v>5</v>
      </c>
      <c r="B810" s="2" t="s">
        <v>813</v>
      </c>
      <c r="C810" s="4">
        <v>9</v>
      </c>
      <c r="D810" s="4">
        <v>80</v>
      </c>
      <c r="E810" s="6">
        <v>2.5960600250597692E-2</v>
      </c>
      <c r="F810" s="3" t="str">
        <f t="shared" si="12"/>
        <v>http://www.broadinstitute.org/gsea/msigdb/cards/PHOSPHOPROTEIN_PHOSPHATASE_ACTIVITY.html</v>
      </c>
      <c r="G810" s="2" t="s">
        <v>1869</v>
      </c>
    </row>
    <row r="811" spans="1:7" x14ac:dyDescent="0.3">
      <c r="A811" s="2" t="s">
        <v>5</v>
      </c>
      <c r="B811" s="2" t="s">
        <v>814</v>
      </c>
      <c r="C811" s="4">
        <v>17</v>
      </c>
      <c r="D811" s="4">
        <v>191</v>
      </c>
      <c r="E811" s="6">
        <v>2.6375859385315212E-2</v>
      </c>
      <c r="F811" s="3" t="str">
        <f t="shared" si="12"/>
        <v>http://www.broadinstitute.org/gsea/msigdb/cards/V$OSF2_Q6.html</v>
      </c>
      <c r="G811" s="2" t="s">
        <v>1870</v>
      </c>
    </row>
    <row r="812" spans="1:7" x14ac:dyDescent="0.3">
      <c r="A812" s="2" t="s">
        <v>5</v>
      </c>
      <c r="B812" s="2" t="s">
        <v>815</v>
      </c>
      <c r="C812" s="4">
        <v>4</v>
      </c>
      <c r="D812" s="4">
        <v>22</v>
      </c>
      <c r="E812" s="6">
        <v>2.7074957600094155E-2</v>
      </c>
      <c r="F812" s="3" t="str">
        <f t="shared" si="12"/>
        <v>http://www.broadinstitute.org/gsea/msigdb/cards/LU_TUMOR_ENDOTHELIAL_MARKERS_UP.html</v>
      </c>
      <c r="G812" s="2" t="s">
        <v>1871</v>
      </c>
    </row>
    <row r="813" spans="1:7" x14ac:dyDescent="0.3">
      <c r="A813" s="2" t="s">
        <v>5</v>
      </c>
      <c r="B813" s="2" t="s">
        <v>816</v>
      </c>
      <c r="C813" s="4">
        <v>4</v>
      </c>
      <c r="D813" s="4">
        <v>22</v>
      </c>
      <c r="E813" s="6">
        <v>2.7074957600094155E-2</v>
      </c>
      <c r="F813" s="3" t="str">
        <f t="shared" si="12"/>
        <v>http://www.broadinstitute.org/gsea/msigdb/cards/REACTOME_PHOSPHORYLATION_OF_CD3_AND_TCR_ZETA_CHAINS.html</v>
      </c>
      <c r="G813" s="2" t="s">
        <v>1872</v>
      </c>
    </row>
    <row r="814" spans="1:7" x14ac:dyDescent="0.3">
      <c r="A814" s="2" t="s">
        <v>5</v>
      </c>
      <c r="B814" s="2" t="s">
        <v>817</v>
      </c>
      <c r="C814" s="4">
        <v>4</v>
      </c>
      <c r="D814" s="4">
        <v>22</v>
      </c>
      <c r="E814" s="6">
        <v>2.7074957600094155E-2</v>
      </c>
      <c r="F814" s="3" t="str">
        <f t="shared" si="12"/>
        <v>http://www.broadinstitute.org/gsea/msigdb/cards/MESODERM_DEVELOPMENT.html</v>
      </c>
      <c r="G814" s="2" t="s">
        <v>1873</v>
      </c>
    </row>
    <row r="815" spans="1:7" x14ac:dyDescent="0.3">
      <c r="A815" s="2" t="s">
        <v>5</v>
      </c>
      <c r="B815" s="2" t="s">
        <v>818</v>
      </c>
      <c r="C815" s="4">
        <v>31</v>
      </c>
      <c r="D815" s="4">
        <v>405</v>
      </c>
      <c r="E815" s="6">
        <v>2.7165528416016708E-2</v>
      </c>
      <c r="F815" s="3" t="str">
        <f t="shared" si="12"/>
        <v>http://www.broadinstitute.org/gsea/msigdb/cards/module_37.html</v>
      </c>
      <c r="G815" s="2" t="s">
        <v>1874</v>
      </c>
    </row>
    <row r="816" spans="1:7" x14ac:dyDescent="0.3">
      <c r="A816" s="2" t="s">
        <v>5</v>
      </c>
      <c r="B816" s="2" t="s">
        <v>819</v>
      </c>
      <c r="C816" s="4">
        <v>15</v>
      </c>
      <c r="D816" s="4">
        <v>163</v>
      </c>
      <c r="E816" s="6">
        <v>2.7433160732850851E-2</v>
      </c>
      <c r="F816" s="3" t="str">
        <f t="shared" si="12"/>
        <v>http://www.broadinstitute.org/gsea/msigdb/cards/PROTEIN_COMPLEX_ASSEMBLY.html</v>
      </c>
      <c r="G816" s="2" t="s">
        <v>1875</v>
      </c>
    </row>
    <row r="817" spans="1:7" x14ac:dyDescent="0.3">
      <c r="A817" s="2" t="s">
        <v>5</v>
      </c>
      <c r="B817" s="2" t="s">
        <v>820</v>
      </c>
      <c r="C817" s="4">
        <v>9</v>
      </c>
      <c r="D817" s="4">
        <v>81</v>
      </c>
      <c r="E817" s="6">
        <v>2.7880185700610963E-2</v>
      </c>
      <c r="F817" s="3" t="str">
        <f t="shared" si="12"/>
        <v>http://www.broadinstitute.org/gsea/msigdb/cards/GGCCAGT,MIR-193A,MIR-193B.html</v>
      </c>
      <c r="G817" s="2" t="s">
        <v>1876</v>
      </c>
    </row>
    <row r="818" spans="1:7" x14ac:dyDescent="0.3">
      <c r="A818" s="2" t="s">
        <v>5</v>
      </c>
      <c r="B818" s="2" t="s">
        <v>821</v>
      </c>
      <c r="C818" s="4">
        <v>6</v>
      </c>
      <c r="D818" s="4">
        <v>44</v>
      </c>
      <c r="E818" s="6">
        <v>2.8049403175287473E-2</v>
      </c>
      <c r="F818" s="3" t="str">
        <f t="shared" si="12"/>
        <v>http://www.broadinstitute.org/gsea/msigdb/cards/BIOCARTA_TCR_PATHWAY.html</v>
      </c>
      <c r="G818" s="2" t="s">
        <v>1877</v>
      </c>
    </row>
    <row r="819" spans="1:7" x14ac:dyDescent="0.3">
      <c r="A819" s="2" t="s">
        <v>5</v>
      </c>
      <c r="B819" s="2" t="s">
        <v>822</v>
      </c>
      <c r="C819" s="4">
        <v>6</v>
      </c>
      <c r="D819" s="4">
        <v>44</v>
      </c>
      <c r="E819" s="6">
        <v>2.8049403175287473E-2</v>
      </c>
      <c r="F819" s="3" t="str">
        <f t="shared" si="12"/>
        <v>http://www.broadinstitute.org/gsea/msigdb/cards/COAGULATION.html</v>
      </c>
      <c r="G819" s="2" t="s">
        <v>1878</v>
      </c>
    </row>
    <row r="820" spans="1:7" x14ac:dyDescent="0.3">
      <c r="A820" s="2" t="s">
        <v>5</v>
      </c>
      <c r="B820" s="2" t="s">
        <v>823</v>
      </c>
      <c r="C820" s="4">
        <v>16</v>
      </c>
      <c r="D820" s="4">
        <v>178</v>
      </c>
      <c r="E820" s="6">
        <v>2.8225823925253801E-2</v>
      </c>
      <c r="F820" s="3" t="str">
        <f t="shared" si="12"/>
        <v>http://www.broadinstitute.org/gsea/msigdb/cards/V$ETS_Q4.html</v>
      </c>
      <c r="G820" s="2" t="s">
        <v>1879</v>
      </c>
    </row>
    <row r="821" spans="1:7" x14ac:dyDescent="0.3">
      <c r="A821" s="2" t="s">
        <v>5</v>
      </c>
      <c r="B821" s="2" t="s">
        <v>824</v>
      </c>
      <c r="C821" s="4">
        <v>7</v>
      </c>
      <c r="D821" s="4">
        <v>56</v>
      </c>
      <c r="E821" s="6">
        <v>2.828586142289927E-2</v>
      </c>
      <c r="F821" s="3" t="str">
        <f t="shared" si="12"/>
        <v>http://www.broadinstitute.org/gsea/msigdb/cards/ASTIER_INTEGRIN_SIGNALING.html</v>
      </c>
      <c r="G821" s="2" t="s">
        <v>1880</v>
      </c>
    </row>
    <row r="822" spans="1:7" x14ac:dyDescent="0.3">
      <c r="A822" s="2" t="s">
        <v>5</v>
      </c>
      <c r="B822" s="2" t="s">
        <v>825</v>
      </c>
      <c r="C822" s="4">
        <v>7</v>
      </c>
      <c r="D822" s="4">
        <v>56</v>
      </c>
      <c r="E822" s="6">
        <v>2.828586142289927E-2</v>
      </c>
      <c r="F822" s="3" t="str">
        <f t="shared" si="12"/>
        <v>http://www.broadinstitute.org/gsea/msigdb/cards/SAMOLS_TARGETS_OF_KHSV_MIRNAS_DN.html</v>
      </c>
      <c r="G822" s="2" t="s">
        <v>1881</v>
      </c>
    </row>
    <row r="823" spans="1:7" x14ac:dyDescent="0.3">
      <c r="A823" s="2" t="s">
        <v>5</v>
      </c>
      <c r="B823" s="2" t="s">
        <v>826</v>
      </c>
      <c r="C823" s="4">
        <v>3</v>
      </c>
      <c r="D823" s="4">
        <v>13</v>
      </c>
      <c r="E823" s="6">
        <v>2.8776361325527945E-2</v>
      </c>
      <c r="F823" s="3" t="str">
        <f t="shared" si="12"/>
        <v>http://www.broadinstitute.org/gsea/msigdb/cards/chr13q22.html</v>
      </c>
      <c r="G823" s="2" t="s">
        <v>1882</v>
      </c>
    </row>
    <row r="824" spans="1:7" x14ac:dyDescent="0.3">
      <c r="A824" s="2" t="s">
        <v>5</v>
      </c>
      <c r="B824" s="2" t="s">
        <v>827</v>
      </c>
      <c r="C824" s="4">
        <v>3</v>
      </c>
      <c r="D824" s="4">
        <v>13</v>
      </c>
      <c r="E824" s="6">
        <v>2.8776361325527945E-2</v>
      </c>
      <c r="F824" s="3" t="str">
        <f t="shared" si="12"/>
        <v>http://www.broadinstitute.org/gsea/msigdb/cards/TSAI_DNAJB4_TARGETS_UP.html</v>
      </c>
      <c r="G824" s="2" t="s">
        <v>1883</v>
      </c>
    </row>
    <row r="825" spans="1:7" x14ac:dyDescent="0.3">
      <c r="A825" s="2" t="s">
        <v>5</v>
      </c>
      <c r="B825" s="2" t="s">
        <v>828</v>
      </c>
      <c r="C825" s="4">
        <v>3</v>
      </c>
      <c r="D825" s="4">
        <v>13</v>
      </c>
      <c r="E825" s="6">
        <v>2.8776361325527945E-2</v>
      </c>
      <c r="F825" s="3" t="str">
        <f t="shared" si="12"/>
        <v>http://www.broadinstitute.org/gsea/msigdb/cards/KYNG_ENVIRONMENTAL_STRESS_RESPONSE_NOT_BY_GAMMA_IN_OLD.html</v>
      </c>
      <c r="G825" s="2" t="s">
        <v>1884</v>
      </c>
    </row>
    <row r="826" spans="1:7" x14ac:dyDescent="0.3">
      <c r="A826" s="2" t="s">
        <v>5</v>
      </c>
      <c r="B826" s="2" t="s">
        <v>829</v>
      </c>
      <c r="C826" s="4">
        <v>3</v>
      </c>
      <c r="D826" s="4">
        <v>13</v>
      </c>
      <c r="E826" s="6">
        <v>2.8776361325527945E-2</v>
      </c>
      <c r="F826" s="3" t="str">
        <f t="shared" si="12"/>
        <v>http://www.broadinstitute.org/gsea/msigdb/cards/NIKOLSKY_BREAST_CANCER_14Q22_AMPLICON.html</v>
      </c>
      <c r="G826" s="2" t="s">
        <v>1885</v>
      </c>
    </row>
    <row r="827" spans="1:7" x14ac:dyDescent="0.3">
      <c r="A827" s="2" t="s">
        <v>5</v>
      </c>
      <c r="B827" s="2" t="s">
        <v>830</v>
      </c>
      <c r="C827" s="4">
        <v>3</v>
      </c>
      <c r="D827" s="4">
        <v>13</v>
      </c>
      <c r="E827" s="6">
        <v>2.8776361325527945E-2</v>
      </c>
      <c r="F827" s="3" t="str">
        <f t="shared" si="12"/>
        <v>http://www.broadinstitute.org/gsea/msigdb/cards/LY_AGING_MIDDLE_UP.html</v>
      </c>
      <c r="G827" s="2" t="s">
        <v>1886</v>
      </c>
    </row>
    <row r="828" spans="1:7" x14ac:dyDescent="0.3">
      <c r="A828" s="2" t="s">
        <v>5</v>
      </c>
      <c r="B828" s="2" t="s">
        <v>831</v>
      </c>
      <c r="C828" s="4">
        <v>3</v>
      </c>
      <c r="D828" s="4">
        <v>13</v>
      </c>
      <c r="E828" s="6">
        <v>2.8776361325527945E-2</v>
      </c>
      <c r="F828" s="3" t="str">
        <f t="shared" si="12"/>
        <v>http://www.broadinstitute.org/gsea/msigdb/cards/SA_REG_CASCADE_OF_CYCLIN_EXPR.html</v>
      </c>
      <c r="G828" s="2" t="s">
        <v>1887</v>
      </c>
    </row>
    <row r="829" spans="1:7" x14ac:dyDescent="0.3">
      <c r="A829" s="2" t="s">
        <v>5</v>
      </c>
      <c r="B829" s="2" t="s">
        <v>832</v>
      </c>
      <c r="C829" s="4">
        <v>3</v>
      </c>
      <c r="D829" s="4">
        <v>13</v>
      </c>
      <c r="E829" s="6">
        <v>2.8776361325527945E-2</v>
      </c>
      <c r="F829" s="3" t="str">
        <f t="shared" si="12"/>
        <v>http://www.broadinstitute.org/gsea/msigdb/cards/BIOCARTA_ARENRF2_PATHWAY.html</v>
      </c>
      <c r="G829" s="2" t="s">
        <v>1888</v>
      </c>
    </row>
    <row r="830" spans="1:7" x14ac:dyDescent="0.3">
      <c r="A830" s="2" t="s">
        <v>5</v>
      </c>
      <c r="B830" s="2" t="s">
        <v>833</v>
      </c>
      <c r="C830" s="4">
        <v>3</v>
      </c>
      <c r="D830" s="4">
        <v>13</v>
      </c>
      <c r="E830" s="6">
        <v>2.8776361325527945E-2</v>
      </c>
      <c r="F830" s="3" t="str">
        <f t="shared" si="12"/>
        <v>http://www.broadinstitute.org/gsea/msigdb/cards/BIOCARTA_CTL_PATHWAY.html</v>
      </c>
      <c r="G830" s="2" t="s">
        <v>1889</v>
      </c>
    </row>
    <row r="831" spans="1:7" x14ac:dyDescent="0.3">
      <c r="A831" s="2" t="s">
        <v>5</v>
      </c>
      <c r="B831" s="2" t="s">
        <v>834</v>
      </c>
      <c r="C831" s="4">
        <v>3</v>
      </c>
      <c r="D831" s="4">
        <v>13</v>
      </c>
      <c r="E831" s="6">
        <v>2.8776361325527945E-2</v>
      </c>
      <c r="F831" s="3" t="str">
        <f t="shared" si="12"/>
        <v>http://www.broadinstitute.org/gsea/msigdb/cards/VETTER_TARGETS_OF_PRKCA_AND_ETS1_DN.html</v>
      </c>
      <c r="G831" s="2" t="s">
        <v>1890</v>
      </c>
    </row>
    <row r="832" spans="1:7" x14ac:dyDescent="0.3">
      <c r="A832" s="2" t="s">
        <v>5</v>
      </c>
      <c r="B832" s="2" t="s">
        <v>835</v>
      </c>
      <c r="C832" s="4">
        <v>5</v>
      </c>
      <c r="D832" s="4">
        <v>33</v>
      </c>
      <c r="E832" s="6">
        <v>2.9030273401337278E-2</v>
      </c>
      <c r="F832" s="3" t="str">
        <f t="shared" si="12"/>
        <v>http://www.broadinstitute.org/gsea/msigdb/cards/GARGALOVIC_RESPONSE_TO_OXIDIZED_PHOSPHOLIPIDS_BLACK_UP.html</v>
      </c>
      <c r="G832" s="2" t="s">
        <v>1891</v>
      </c>
    </row>
    <row r="833" spans="1:7" x14ac:dyDescent="0.3">
      <c r="A833" s="2" t="s">
        <v>5</v>
      </c>
      <c r="B833" s="2" t="s">
        <v>836</v>
      </c>
      <c r="C833" s="4">
        <v>5</v>
      </c>
      <c r="D833" s="4">
        <v>33</v>
      </c>
      <c r="E833" s="6">
        <v>2.9030273401337278E-2</v>
      </c>
      <c r="F833" s="3" t="str">
        <f t="shared" si="12"/>
        <v>http://www.broadinstitute.org/gsea/msigdb/cards/AMIT_SERUM_RESPONSE_40_MCF10A.html</v>
      </c>
      <c r="G833" s="2" t="s">
        <v>1892</v>
      </c>
    </row>
    <row r="834" spans="1:7" x14ac:dyDescent="0.3">
      <c r="A834" s="2" t="s">
        <v>5</v>
      </c>
      <c r="B834" s="2" t="s">
        <v>837</v>
      </c>
      <c r="C834" s="4">
        <v>5</v>
      </c>
      <c r="D834" s="4">
        <v>33</v>
      </c>
      <c r="E834" s="6">
        <v>2.9030273401337278E-2</v>
      </c>
      <c r="F834" s="3" t="str">
        <f t="shared" si="12"/>
        <v>http://www.broadinstitute.org/gsea/msigdb/cards/APPEL_IMATINIB_RESPONSE.html</v>
      </c>
      <c r="G834" s="2" t="s">
        <v>1893</v>
      </c>
    </row>
    <row r="835" spans="1:7" x14ac:dyDescent="0.3">
      <c r="A835" s="2" t="s">
        <v>5</v>
      </c>
      <c r="B835" s="2" t="s">
        <v>838</v>
      </c>
      <c r="C835" s="4">
        <v>5</v>
      </c>
      <c r="D835" s="4">
        <v>33</v>
      </c>
      <c r="E835" s="6">
        <v>2.9030273401337278E-2</v>
      </c>
      <c r="F835" s="3" t="str">
        <f t="shared" ref="F835:F898" si="13">HYPERLINK(G835)</f>
        <v>http://www.broadinstitute.org/gsea/msigdb/cards/REACTOME_E2F_MEDIATED_REGULATION_OF_DNA_REPLICATION.html</v>
      </c>
      <c r="G835" s="2" t="s">
        <v>1894</v>
      </c>
    </row>
    <row r="836" spans="1:7" x14ac:dyDescent="0.3">
      <c r="A836" s="2" t="s">
        <v>5</v>
      </c>
      <c r="B836" s="2" t="s">
        <v>839</v>
      </c>
      <c r="C836" s="4">
        <v>5</v>
      </c>
      <c r="D836" s="4">
        <v>33</v>
      </c>
      <c r="E836" s="6">
        <v>2.9030273401337278E-2</v>
      </c>
      <c r="F836" s="3" t="str">
        <f t="shared" si="13"/>
        <v>http://www.broadinstitute.org/gsea/msigdb/cards/WANG_BARRETTS_ESOPHAGUS_AND_ESOPHAGUS_CANCER_DN.html</v>
      </c>
      <c r="G836" s="2" t="s">
        <v>1895</v>
      </c>
    </row>
    <row r="837" spans="1:7" x14ac:dyDescent="0.3">
      <c r="A837" s="2" t="s">
        <v>5</v>
      </c>
      <c r="B837" s="2" t="s">
        <v>840</v>
      </c>
      <c r="C837" s="4">
        <v>5</v>
      </c>
      <c r="D837" s="4">
        <v>33</v>
      </c>
      <c r="E837" s="6">
        <v>2.9030273401337278E-2</v>
      </c>
      <c r="F837" s="3" t="str">
        <f t="shared" si="13"/>
        <v>http://www.broadinstitute.org/gsea/msigdb/cards/APPIERTO_RESPONSE_TO_FENRETINIDE_UP.html</v>
      </c>
      <c r="G837" s="2" t="s">
        <v>1896</v>
      </c>
    </row>
    <row r="838" spans="1:7" x14ac:dyDescent="0.3">
      <c r="A838" s="2" t="s">
        <v>5</v>
      </c>
      <c r="B838" s="2" t="s">
        <v>841</v>
      </c>
      <c r="C838" s="4">
        <v>18</v>
      </c>
      <c r="D838" s="4">
        <v>208</v>
      </c>
      <c r="E838" s="6">
        <v>2.9159336164420256E-2</v>
      </c>
      <c r="F838" s="3" t="str">
        <f t="shared" si="13"/>
        <v>http://www.broadinstitute.org/gsea/msigdb/cards/V$LEF1_Q6.html</v>
      </c>
      <c r="G838" s="2" t="s">
        <v>1897</v>
      </c>
    </row>
    <row r="839" spans="1:7" x14ac:dyDescent="0.3">
      <c r="A839" s="2" t="s">
        <v>5</v>
      </c>
      <c r="B839" s="2" t="s">
        <v>842</v>
      </c>
      <c r="C839" s="4">
        <v>16</v>
      </c>
      <c r="D839" s="4">
        <v>179</v>
      </c>
      <c r="E839" s="6">
        <v>2.9529427461487619E-2</v>
      </c>
      <c r="F839" s="3" t="str">
        <f t="shared" si="13"/>
        <v>http://www.broadinstitute.org/gsea/msigdb/cards/V$NGFIC_01.html</v>
      </c>
      <c r="G839" s="2" t="s">
        <v>1898</v>
      </c>
    </row>
    <row r="840" spans="1:7" x14ac:dyDescent="0.3">
      <c r="A840" s="2" t="s">
        <v>5</v>
      </c>
      <c r="B840" s="2" t="s">
        <v>843</v>
      </c>
      <c r="C840" s="4">
        <v>16</v>
      </c>
      <c r="D840" s="4">
        <v>179</v>
      </c>
      <c r="E840" s="6">
        <v>2.9529427461487619E-2</v>
      </c>
      <c r="F840" s="3" t="str">
        <f t="shared" si="13"/>
        <v>http://www.broadinstitute.org/gsea/msigdb/cards/V$CEBPDELTA_Q6.html</v>
      </c>
      <c r="G840" s="2" t="s">
        <v>1899</v>
      </c>
    </row>
    <row r="841" spans="1:7" x14ac:dyDescent="0.3">
      <c r="A841" s="2" t="s">
        <v>5</v>
      </c>
      <c r="B841" s="2" t="s">
        <v>844</v>
      </c>
      <c r="C841" s="4">
        <v>16</v>
      </c>
      <c r="D841" s="4">
        <v>179</v>
      </c>
      <c r="E841" s="6">
        <v>2.9529427461487619E-2</v>
      </c>
      <c r="F841" s="3" t="str">
        <f t="shared" si="13"/>
        <v>http://www.broadinstitute.org/gsea/msigdb/cards/AMUNDSON_RESPONSE_TO_ARSENITE.html</v>
      </c>
      <c r="G841" s="2" t="s">
        <v>1900</v>
      </c>
    </row>
    <row r="842" spans="1:7" x14ac:dyDescent="0.3">
      <c r="A842" s="2" t="s">
        <v>5</v>
      </c>
      <c r="B842" s="2" t="s">
        <v>845</v>
      </c>
      <c r="C842" s="4">
        <v>8</v>
      </c>
      <c r="D842" s="4">
        <v>69</v>
      </c>
      <c r="E842" s="6">
        <v>2.9615353391720146E-2</v>
      </c>
      <c r="F842" s="3" t="str">
        <f t="shared" si="13"/>
        <v>http://www.broadinstitute.org/gsea/msigdb/cards/KEGG_COMPLEMENT_AND_COAGULATION_CASCADES.html</v>
      </c>
      <c r="G842" s="2" t="s">
        <v>1901</v>
      </c>
    </row>
    <row r="843" spans="1:7" x14ac:dyDescent="0.3">
      <c r="A843" s="2" t="s">
        <v>5</v>
      </c>
      <c r="B843" s="2" t="s">
        <v>846</v>
      </c>
      <c r="C843" s="4">
        <v>8</v>
      </c>
      <c r="D843" s="4">
        <v>69</v>
      </c>
      <c r="E843" s="6">
        <v>2.9615353391720146E-2</v>
      </c>
      <c r="F843" s="3" t="str">
        <f t="shared" si="13"/>
        <v>http://www.broadinstitute.org/gsea/msigdb/cards/SESTO_RESPONSE_TO_UV_C7.html</v>
      </c>
      <c r="G843" s="2" t="s">
        <v>1902</v>
      </c>
    </row>
    <row r="844" spans="1:7" x14ac:dyDescent="0.3">
      <c r="A844" s="2" t="s">
        <v>5</v>
      </c>
      <c r="B844" s="2" t="s">
        <v>847</v>
      </c>
      <c r="C844" s="4">
        <v>17</v>
      </c>
      <c r="D844" s="4">
        <v>194</v>
      </c>
      <c r="E844" s="6">
        <v>3.0055775076985126E-2</v>
      </c>
      <c r="F844" s="3" t="str">
        <f t="shared" si="13"/>
        <v>http://www.broadinstitute.org/gsea/msigdb/cards/V$HNF4_Q6.html</v>
      </c>
      <c r="G844" s="2" t="s">
        <v>1903</v>
      </c>
    </row>
    <row r="845" spans="1:7" x14ac:dyDescent="0.3">
      <c r="A845" s="2" t="s">
        <v>5</v>
      </c>
      <c r="B845" s="2" t="s">
        <v>848</v>
      </c>
      <c r="C845" s="4">
        <v>15</v>
      </c>
      <c r="D845" s="4">
        <v>165</v>
      </c>
      <c r="E845" s="6">
        <v>3.0156454839637661E-2</v>
      </c>
      <c r="F845" s="3" t="str">
        <f t="shared" si="13"/>
        <v>http://www.broadinstitute.org/gsea/msigdb/cards/V$FOX_Q2.html</v>
      </c>
      <c r="G845" s="2" t="s">
        <v>1904</v>
      </c>
    </row>
    <row r="846" spans="1:7" x14ac:dyDescent="0.3">
      <c r="A846" s="2" t="s">
        <v>5</v>
      </c>
      <c r="B846" s="2" t="s">
        <v>849</v>
      </c>
      <c r="C846" s="4">
        <v>14</v>
      </c>
      <c r="D846" s="4">
        <v>151</v>
      </c>
      <c r="E846" s="6">
        <v>3.062719615491975E-2</v>
      </c>
      <c r="F846" s="3" t="str">
        <f t="shared" si="13"/>
        <v>http://www.broadinstitute.org/gsea/msigdb/cards/TGASTMAGC_V$NFE2_01.html</v>
      </c>
      <c r="G846" s="2" t="s">
        <v>1905</v>
      </c>
    </row>
    <row r="847" spans="1:7" x14ac:dyDescent="0.3">
      <c r="A847" s="2" t="s">
        <v>5</v>
      </c>
      <c r="B847" s="2" t="s">
        <v>850</v>
      </c>
      <c r="C847" s="4">
        <v>7</v>
      </c>
      <c r="D847" s="4">
        <v>57</v>
      </c>
      <c r="E847" s="6">
        <v>3.0820655301789044E-2</v>
      </c>
      <c r="F847" s="3" t="str">
        <f t="shared" si="13"/>
        <v>http://www.broadinstitute.org/gsea/msigdb/cards/REGULATION_OF_BODY_FLUID_LEVELS.html</v>
      </c>
      <c r="G847" s="2" t="s">
        <v>1906</v>
      </c>
    </row>
    <row r="848" spans="1:7" x14ac:dyDescent="0.3">
      <c r="A848" s="2" t="s">
        <v>5</v>
      </c>
      <c r="B848" s="2" t="s">
        <v>851</v>
      </c>
      <c r="C848" s="4">
        <v>4</v>
      </c>
      <c r="D848" s="4">
        <v>23</v>
      </c>
      <c r="E848" s="6">
        <v>3.1434103216326302E-2</v>
      </c>
      <c r="F848" s="3" t="str">
        <f t="shared" si="13"/>
        <v>http://www.broadinstitute.org/gsea/msigdb/cards/REACTOME_INTEGRIN_ALPHAIIBBETA3_SIGNALING.html</v>
      </c>
      <c r="G848" s="2" t="s">
        <v>1907</v>
      </c>
    </row>
    <row r="849" spans="1:7" x14ac:dyDescent="0.3">
      <c r="A849" s="2" t="s">
        <v>5</v>
      </c>
      <c r="B849" s="2" t="s">
        <v>852</v>
      </c>
      <c r="C849" s="4">
        <v>4</v>
      </c>
      <c r="D849" s="4">
        <v>23</v>
      </c>
      <c r="E849" s="6">
        <v>3.1434103216326302E-2</v>
      </c>
      <c r="F849" s="3" t="str">
        <f t="shared" si="13"/>
        <v>http://www.broadinstitute.org/gsea/msigdb/cards/module_573.html</v>
      </c>
      <c r="G849" s="2" t="s">
        <v>1908</v>
      </c>
    </row>
    <row r="850" spans="1:7" x14ac:dyDescent="0.3">
      <c r="A850" s="2" t="s">
        <v>5</v>
      </c>
      <c r="B850" s="2" t="s">
        <v>853</v>
      </c>
      <c r="C850" s="4">
        <v>4</v>
      </c>
      <c r="D850" s="4">
        <v>23</v>
      </c>
      <c r="E850" s="6">
        <v>3.1434103216326302E-2</v>
      </c>
      <c r="F850" s="3" t="str">
        <f t="shared" si="13"/>
        <v>http://www.broadinstitute.org/gsea/msigdb/cards/CONTRACTILE_FIBER_PART.html</v>
      </c>
      <c r="G850" s="2" t="s">
        <v>1909</v>
      </c>
    </row>
    <row r="851" spans="1:7" x14ac:dyDescent="0.3">
      <c r="A851" s="2" t="s">
        <v>5</v>
      </c>
      <c r="B851" s="2" t="s">
        <v>854</v>
      </c>
      <c r="C851" s="4">
        <v>4</v>
      </c>
      <c r="D851" s="4">
        <v>23</v>
      </c>
      <c r="E851" s="6">
        <v>3.1434103216326302E-2</v>
      </c>
      <c r="F851" s="3" t="str">
        <f t="shared" si="13"/>
        <v>http://www.broadinstitute.org/gsea/msigdb/cards/YANAGIHARA_ESX1_TARGETS.html</v>
      </c>
      <c r="G851" s="2" t="s">
        <v>1910</v>
      </c>
    </row>
    <row r="852" spans="1:7" x14ac:dyDescent="0.3">
      <c r="A852" s="2" t="s">
        <v>5</v>
      </c>
      <c r="B852" s="2" t="s">
        <v>855</v>
      </c>
      <c r="C852" s="4">
        <v>4</v>
      </c>
      <c r="D852" s="4">
        <v>23</v>
      </c>
      <c r="E852" s="6">
        <v>3.1434103216326302E-2</v>
      </c>
      <c r="F852" s="3" t="str">
        <f t="shared" si="13"/>
        <v>http://www.broadinstitute.org/gsea/msigdb/cards/WATTEL_AUTONOMOUS_THYROID_ADENOMA_DN.html</v>
      </c>
      <c r="G852" s="2" t="s">
        <v>1911</v>
      </c>
    </row>
    <row r="853" spans="1:7" x14ac:dyDescent="0.3">
      <c r="A853" s="2" t="s">
        <v>5</v>
      </c>
      <c r="B853" s="2" t="s">
        <v>856</v>
      </c>
      <c r="C853" s="4">
        <v>4</v>
      </c>
      <c r="D853" s="4">
        <v>23</v>
      </c>
      <c r="E853" s="6">
        <v>3.1434103216326302E-2</v>
      </c>
      <c r="F853" s="3" t="str">
        <f t="shared" si="13"/>
        <v>http://www.broadinstitute.org/gsea/msigdb/cards/KEGG_NICOTINATE_AND_NICOTINAMIDE_METABOLISM.html</v>
      </c>
      <c r="G853" s="2" t="s">
        <v>1912</v>
      </c>
    </row>
    <row r="854" spans="1:7" x14ac:dyDescent="0.3">
      <c r="A854" s="2" t="s">
        <v>5</v>
      </c>
      <c r="B854" s="2" t="s">
        <v>857</v>
      </c>
      <c r="C854" s="4">
        <v>21</v>
      </c>
      <c r="D854" s="4">
        <v>255</v>
      </c>
      <c r="E854" s="6">
        <v>3.1646382539113144E-2</v>
      </c>
      <c r="F854" s="3" t="str">
        <f t="shared" si="13"/>
        <v>http://www.broadinstitute.org/gsea/msigdb/cards/NEGATIVE_REGULATION_OF_METABOLIC_PROCESS.html</v>
      </c>
      <c r="G854" s="2" t="s">
        <v>1913</v>
      </c>
    </row>
    <row r="855" spans="1:7" x14ac:dyDescent="0.3">
      <c r="A855" s="2" t="s">
        <v>5</v>
      </c>
      <c r="B855" s="2" t="s">
        <v>858</v>
      </c>
      <c r="C855" s="4">
        <v>8</v>
      </c>
      <c r="D855" s="4">
        <v>70</v>
      </c>
      <c r="E855" s="6">
        <v>3.1938701909176352E-2</v>
      </c>
      <c r="F855" s="3" t="str">
        <f t="shared" si="13"/>
        <v>http://www.broadinstitute.org/gsea/msigdb/cards/KEGG_PANCREATIC_CANCER.html</v>
      </c>
      <c r="G855" s="2" t="s">
        <v>1914</v>
      </c>
    </row>
    <row r="856" spans="1:7" x14ac:dyDescent="0.3">
      <c r="A856" s="2" t="s">
        <v>5</v>
      </c>
      <c r="B856" s="2" t="s">
        <v>859</v>
      </c>
      <c r="C856" s="4">
        <v>8</v>
      </c>
      <c r="D856" s="4">
        <v>70</v>
      </c>
      <c r="E856" s="6">
        <v>3.1938701909176352E-2</v>
      </c>
      <c r="F856" s="3" t="str">
        <f t="shared" si="13"/>
        <v>http://www.broadinstitute.org/gsea/msigdb/cards/EPIDERMIS_DEVELOPMENT.html</v>
      </c>
      <c r="G856" s="2" t="s">
        <v>1915</v>
      </c>
    </row>
    <row r="857" spans="1:7" x14ac:dyDescent="0.3">
      <c r="A857" s="2" t="s">
        <v>5</v>
      </c>
      <c r="B857" s="2" t="s">
        <v>860</v>
      </c>
      <c r="C857" s="4">
        <v>8</v>
      </c>
      <c r="D857" s="4">
        <v>70</v>
      </c>
      <c r="E857" s="6">
        <v>3.1938701909176352E-2</v>
      </c>
      <c r="F857" s="3" t="str">
        <f t="shared" si="13"/>
        <v>http://www.broadinstitute.org/gsea/msigdb/cards/KEGG_LEISHMANIA_INFECTION.html</v>
      </c>
      <c r="G857" s="2" t="s">
        <v>1916</v>
      </c>
    </row>
    <row r="858" spans="1:7" x14ac:dyDescent="0.3">
      <c r="A858" s="2" t="s">
        <v>5</v>
      </c>
      <c r="B858" s="2" t="s">
        <v>861</v>
      </c>
      <c r="C858" s="4">
        <v>9</v>
      </c>
      <c r="D858" s="4">
        <v>83</v>
      </c>
      <c r="E858" s="6">
        <v>3.2014235067472432E-2</v>
      </c>
      <c r="F858" s="3" t="str">
        <f t="shared" si="13"/>
        <v>http://www.broadinstitute.org/gsea/msigdb/cards/AMUNDSON_GENOTOXIC_SIGNATURE.html</v>
      </c>
      <c r="G858" s="2" t="s">
        <v>1917</v>
      </c>
    </row>
    <row r="859" spans="1:7" x14ac:dyDescent="0.3">
      <c r="A859" s="2" t="s">
        <v>5</v>
      </c>
      <c r="B859" s="2" t="s">
        <v>862</v>
      </c>
      <c r="C859" s="4">
        <v>9</v>
      </c>
      <c r="D859" s="4">
        <v>83</v>
      </c>
      <c r="E859" s="6">
        <v>3.2014235067472432E-2</v>
      </c>
      <c r="F859" s="3" t="str">
        <f t="shared" si="13"/>
        <v>http://www.broadinstitute.org/gsea/msigdb/cards/NEGATIVE_REGULATION_OF_TRANSCRIPTION_FROM_RNA_POLYMERASE_II_PROMOTER.html</v>
      </c>
      <c r="G859" s="2" t="s">
        <v>1918</v>
      </c>
    </row>
    <row r="860" spans="1:7" x14ac:dyDescent="0.3">
      <c r="A860" s="2" t="s">
        <v>5</v>
      </c>
      <c r="B860" s="2" t="s">
        <v>863</v>
      </c>
      <c r="C860" s="4">
        <v>11</v>
      </c>
      <c r="D860" s="4">
        <v>110</v>
      </c>
      <c r="E860" s="6">
        <v>3.2264865071134526E-2</v>
      </c>
      <c r="F860" s="3" t="str">
        <f t="shared" si="13"/>
        <v>http://www.broadinstitute.org/gsea/msigdb/cards/RAAGNYNNCTTY_UNKNOWN.html</v>
      </c>
      <c r="G860" s="2" t="s">
        <v>1919</v>
      </c>
    </row>
    <row r="861" spans="1:7" x14ac:dyDescent="0.3">
      <c r="A861" s="2" t="s">
        <v>5</v>
      </c>
      <c r="B861" s="2" t="s">
        <v>864</v>
      </c>
      <c r="C861" s="4">
        <v>5</v>
      </c>
      <c r="D861" s="4">
        <v>34</v>
      </c>
      <c r="E861" s="6">
        <v>3.2594634471279915E-2</v>
      </c>
      <c r="F861" s="3" t="str">
        <f t="shared" si="13"/>
        <v>http://www.broadinstitute.org/gsea/msigdb/cards/BIOCARTA_MPR_PATHWAY.html</v>
      </c>
      <c r="G861" s="2" t="s">
        <v>1920</v>
      </c>
    </row>
    <row r="862" spans="1:7" x14ac:dyDescent="0.3">
      <c r="A862" s="2" t="s">
        <v>5</v>
      </c>
      <c r="B862" s="2" t="s">
        <v>865</v>
      </c>
      <c r="C862" s="4">
        <v>5</v>
      </c>
      <c r="D862" s="4">
        <v>34</v>
      </c>
      <c r="E862" s="6">
        <v>3.2594634471279915E-2</v>
      </c>
      <c r="F862" s="3" t="str">
        <f t="shared" si="13"/>
        <v>http://www.broadinstitute.org/gsea/msigdb/cards/GNF2_RAB3A.html</v>
      </c>
      <c r="G862" s="2" t="s">
        <v>1921</v>
      </c>
    </row>
    <row r="863" spans="1:7" x14ac:dyDescent="0.3">
      <c r="A863" s="2" t="s">
        <v>5</v>
      </c>
      <c r="B863" s="2" t="s">
        <v>866</v>
      </c>
      <c r="C863" s="4">
        <v>5</v>
      </c>
      <c r="D863" s="4">
        <v>34</v>
      </c>
      <c r="E863" s="6">
        <v>3.2594634471279915E-2</v>
      </c>
      <c r="F863" s="3" t="str">
        <f t="shared" si="13"/>
        <v>http://www.broadinstitute.org/gsea/msigdb/cards/module_109.html</v>
      </c>
      <c r="G863" s="2" t="s">
        <v>1922</v>
      </c>
    </row>
    <row r="864" spans="1:7" x14ac:dyDescent="0.3">
      <c r="A864" s="2" t="s">
        <v>5</v>
      </c>
      <c r="B864" s="2" t="s">
        <v>867</v>
      </c>
      <c r="C864" s="4">
        <v>10</v>
      </c>
      <c r="D864" s="4">
        <v>97</v>
      </c>
      <c r="E864" s="6">
        <v>3.3443916422225203E-2</v>
      </c>
      <c r="F864" s="3" t="str">
        <f t="shared" si="13"/>
        <v>http://www.broadinstitute.org/gsea/msigdb/cards/PROTEINACEOUS_EXTRACELLULAR_MATRIX.html</v>
      </c>
      <c r="G864" s="2" t="s">
        <v>1923</v>
      </c>
    </row>
    <row r="865" spans="1:7" x14ac:dyDescent="0.3">
      <c r="A865" s="2" t="s">
        <v>5</v>
      </c>
      <c r="B865" s="2" t="s">
        <v>868</v>
      </c>
      <c r="C865" s="4">
        <v>7</v>
      </c>
      <c r="D865" s="4">
        <v>58</v>
      </c>
      <c r="E865" s="6">
        <v>3.3503536803927696E-2</v>
      </c>
      <c r="F865" s="3" t="str">
        <f t="shared" si="13"/>
        <v>http://www.broadinstitute.org/gsea/msigdb/cards/LEE_LIVER_CANCER_CIPROFIBRATE_UP.html</v>
      </c>
      <c r="G865" s="2" t="s">
        <v>1924</v>
      </c>
    </row>
    <row r="866" spans="1:7" x14ac:dyDescent="0.3">
      <c r="A866" s="2" t="s">
        <v>5</v>
      </c>
      <c r="B866" s="2" t="s">
        <v>869</v>
      </c>
      <c r="C866" s="4">
        <v>7</v>
      </c>
      <c r="D866" s="4">
        <v>58</v>
      </c>
      <c r="E866" s="6">
        <v>3.3503536803927696E-2</v>
      </c>
      <c r="F866" s="3" t="str">
        <f t="shared" si="13"/>
        <v>http://www.broadinstitute.org/gsea/msigdb/cards/LINDSTEDT_DENDRITIC_CELL_MATURATION_C.html</v>
      </c>
      <c r="G866" s="2" t="s">
        <v>1925</v>
      </c>
    </row>
    <row r="867" spans="1:7" x14ac:dyDescent="0.3">
      <c r="A867" s="2" t="s">
        <v>5</v>
      </c>
      <c r="B867" s="2" t="s">
        <v>870</v>
      </c>
      <c r="C867" s="4">
        <v>21</v>
      </c>
      <c r="D867" s="4">
        <v>257</v>
      </c>
      <c r="E867" s="6">
        <v>3.4026200515554071E-2</v>
      </c>
      <c r="F867" s="3" t="str">
        <f t="shared" si="13"/>
        <v>http://www.broadinstitute.org/gsea/msigdb/cards/KEGG_CYTOKINE_CYTOKINE_RECEPTOR_INTERACTION.html</v>
      </c>
      <c r="G867" s="2" t="s">
        <v>1926</v>
      </c>
    </row>
    <row r="868" spans="1:7" x14ac:dyDescent="0.3">
      <c r="A868" s="2" t="s">
        <v>5</v>
      </c>
      <c r="B868" s="2" t="s">
        <v>871</v>
      </c>
      <c r="C868" s="4">
        <v>6</v>
      </c>
      <c r="D868" s="4">
        <v>46</v>
      </c>
      <c r="E868" s="6">
        <v>3.4060546902816624E-2</v>
      </c>
      <c r="F868" s="3" t="str">
        <f t="shared" si="13"/>
        <v>http://www.broadinstitute.org/gsea/msigdb/cards/SESTO_RESPONSE_TO_UV_C5.html</v>
      </c>
      <c r="G868" s="2" t="s">
        <v>1927</v>
      </c>
    </row>
    <row r="869" spans="1:7" x14ac:dyDescent="0.3">
      <c r="A869" s="2" t="s">
        <v>5</v>
      </c>
      <c r="B869" s="2" t="s">
        <v>872</v>
      </c>
      <c r="C869" s="4">
        <v>12</v>
      </c>
      <c r="D869" s="4">
        <v>125</v>
      </c>
      <c r="E869" s="6">
        <v>3.4366702047224924E-2</v>
      </c>
      <c r="F869" s="3" t="str">
        <f t="shared" si="13"/>
        <v>http://www.broadinstitute.org/gsea/msigdb/cards/CHUNG_BLISTER_CYTOTOXICITY_UP.html</v>
      </c>
      <c r="G869" s="2" t="s">
        <v>1928</v>
      </c>
    </row>
    <row r="870" spans="1:7" x14ac:dyDescent="0.3">
      <c r="A870" s="2" t="s">
        <v>5</v>
      </c>
      <c r="B870" s="2" t="s">
        <v>873</v>
      </c>
      <c r="C870" s="4">
        <v>8</v>
      </c>
      <c r="D870" s="4">
        <v>71</v>
      </c>
      <c r="E870" s="6">
        <v>3.4383449369213968E-2</v>
      </c>
      <c r="F870" s="3" t="str">
        <f t="shared" si="13"/>
        <v>http://www.broadinstitute.org/gsea/msigdb/cards/MULLIGHAN_NPM1_MUTATED_SIGNATURE_2_DN.html</v>
      </c>
      <c r="G870" s="2" t="s">
        <v>1929</v>
      </c>
    </row>
    <row r="871" spans="1:7" x14ac:dyDescent="0.3">
      <c r="A871" s="2" t="s">
        <v>5</v>
      </c>
      <c r="B871" s="2" t="s">
        <v>874</v>
      </c>
      <c r="C871" s="4">
        <v>16</v>
      </c>
      <c r="D871" s="4">
        <v>183</v>
      </c>
      <c r="E871" s="6">
        <v>3.5191916007142804E-2</v>
      </c>
      <c r="F871" s="3" t="str">
        <f t="shared" si="13"/>
        <v>http://www.broadinstitute.org/gsea/msigdb/cards/ATGCTGC,MIR-103,MIR-107.html</v>
      </c>
      <c r="G871" s="2" t="s">
        <v>1930</v>
      </c>
    </row>
    <row r="872" spans="1:7" x14ac:dyDescent="0.3">
      <c r="A872" s="2" t="s">
        <v>5</v>
      </c>
      <c r="B872" s="2" t="s">
        <v>875</v>
      </c>
      <c r="C872" s="4">
        <v>32</v>
      </c>
      <c r="D872" s="4">
        <v>430</v>
      </c>
      <c r="E872" s="6">
        <v>3.5197915682693932E-2</v>
      </c>
      <c r="F872" s="3" t="str">
        <f t="shared" si="13"/>
        <v>http://www.broadinstitute.org/gsea/msigdb/cards/REGULATION_OF_DEVELOPMENTAL_PROCESS.html</v>
      </c>
      <c r="G872" s="2" t="s">
        <v>1931</v>
      </c>
    </row>
    <row r="873" spans="1:7" x14ac:dyDescent="0.3">
      <c r="A873" s="2" t="s">
        <v>5</v>
      </c>
      <c r="B873" s="2" t="s">
        <v>876</v>
      </c>
      <c r="C873" s="4">
        <v>3</v>
      </c>
      <c r="D873" s="4">
        <v>14</v>
      </c>
      <c r="E873" s="6">
        <v>3.5208429686368656E-2</v>
      </c>
      <c r="F873" s="3" t="str">
        <f t="shared" si="13"/>
        <v>http://www.broadinstitute.org/gsea/msigdb/cards/OZANNE_AP1_TARGETS_UP.html</v>
      </c>
      <c r="G873" s="2" t="s">
        <v>1932</v>
      </c>
    </row>
    <row r="874" spans="1:7" x14ac:dyDescent="0.3">
      <c r="A874" s="2" t="s">
        <v>5</v>
      </c>
      <c r="B874" s="2" t="s">
        <v>877</v>
      </c>
      <c r="C874" s="4">
        <v>3</v>
      </c>
      <c r="D874" s="4">
        <v>14</v>
      </c>
      <c r="E874" s="6">
        <v>3.5208429686368656E-2</v>
      </c>
      <c r="F874" s="3" t="str">
        <f t="shared" si="13"/>
        <v>http://www.broadinstitute.org/gsea/msigdb/cards/KYNG_ENVIRONMENTAL_STRESS_RESPONSE_NOT_BY_4NQO_IN_WS.html</v>
      </c>
      <c r="G874" s="2" t="s">
        <v>1933</v>
      </c>
    </row>
    <row r="875" spans="1:7" x14ac:dyDescent="0.3">
      <c r="A875" s="2" t="s">
        <v>5</v>
      </c>
      <c r="B875" s="2" t="s">
        <v>878</v>
      </c>
      <c r="C875" s="4">
        <v>3</v>
      </c>
      <c r="D875" s="4">
        <v>14</v>
      </c>
      <c r="E875" s="6">
        <v>3.5208429686368656E-2</v>
      </c>
      <c r="F875" s="3" t="str">
        <f t="shared" si="13"/>
        <v>http://www.broadinstitute.org/gsea/msigdb/cards/ACTIN_FILAMENT_POLYMERIZATION.html</v>
      </c>
      <c r="G875" s="2" t="s">
        <v>1934</v>
      </c>
    </row>
    <row r="876" spans="1:7" x14ac:dyDescent="0.3">
      <c r="A876" s="2" t="s">
        <v>5</v>
      </c>
      <c r="B876" s="2" t="s">
        <v>879</v>
      </c>
      <c r="C876" s="4">
        <v>3</v>
      </c>
      <c r="D876" s="4">
        <v>14</v>
      </c>
      <c r="E876" s="6">
        <v>3.5208429686368656E-2</v>
      </c>
      <c r="F876" s="3" t="str">
        <f t="shared" si="13"/>
        <v>http://www.broadinstitute.org/gsea/msigdb/cards/REGULATION_OF_TRANSFORMING_GROWTH_FACTOR_BETA_RECEPTOR_SIGNALING_PATHWAY.html</v>
      </c>
      <c r="G876" s="2" t="s">
        <v>1935</v>
      </c>
    </row>
    <row r="877" spans="1:7" x14ac:dyDescent="0.3">
      <c r="A877" s="2" t="s">
        <v>5</v>
      </c>
      <c r="B877" s="2" t="s">
        <v>880</v>
      </c>
      <c r="C877" s="4">
        <v>3</v>
      </c>
      <c r="D877" s="4">
        <v>14</v>
      </c>
      <c r="E877" s="6">
        <v>3.5208429686368656E-2</v>
      </c>
      <c r="F877" s="3" t="str">
        <f t="shared" si="13"/>
        <v>http://www.broadinstitute.org/gsea/msigdb/cards/BIOCARTA_DREAM_PATHWAY.html</v>
      </c>
      <c r="G877" s="2" t="s">
        <v>1936</v>
      </c>
    </row>
    <row r="878" spans="1:7" x14ac:dyDescent="0.3">
      <c r="A878" s="2" t="s">
        <v>5</v>
      </c>
      <c r="B878" s="2" t="s">
        <v>881</v>
      </c>
      <c r="C878" s="4">
        <v>3</v>
      </c>
      <c r="D878" s="4">
        <v>14</v>
      </c>
      <c r="E878" s="6">
        <v>3.5208429686368656E-2</v>
      </c>
      <c r="F878" s="3" t="str">
        <f t="shared" si="13"/>
        <v>http://www.broadinstitute.org/gsea/msigdb/cards/PIEPOLI_LGI1_TARGETS_DN.html</v>
      </c>
      <c r="G878" s="2" t="s">
        <v>1937</v>
      </c>
    </row>
    <row r="879" spans="1:7" x14ac:dyDescent="0.3">
      <c r="A879" s="2" t="s">
        <v>5</v>
      </c>
      <c r="B879" s="2" t="s">
        <v>882</v>
      </c>
      <c r="C879" s="4">
        <v>3</v>
      </c>
      <c r="D879" s="4">
        <v>14</v>
      </c>
      <c r="E879" s="6">
        <v>3.5208429686368656E-2</v>
      </c>
      <c r="F879" s="3" t="str">
        <f t="shared" si="13"/>
        <v>http://www.broadinstitute.org/gsea/msigdb/cards/XU_RESPONSE_TO_TRETINOIN_AND_NSC682994_UP.html</v>
      </c>
      <c r="G879" s="2" t="s">
        <v>1938</v>
      </c>
    </row>
    <row r="880" spans="1:7" x14ac:dyDescent="0.3">
      <c r="A880" s="2" t="s">
        <v>5</v>
      </c>
      <c r="B880" s="2" t="s">
        <v>883</v>
      </c>
      <c r="C880" s="4">
        <v>3</v>
      </c>
      <c r="D880" s="4">
        <v>14</v>
      </c>
      <c r="E880" s="6">
        <v>3.5208429686368656E-2</v>
      </c>
      <c r="F880" s="3" t="str">
        <f t="shared" si="13"/>
        <v>http://www.broadinstitute.org/gsea/msigdb/cards/module_470.html</v>
      </c>
      <c r="G880" s="2" t="s">
        <v>1939</v>
      </c>
    </row>
    <row r="881" spans="1:7" x14ac:dyDescent="0.3">
      <c r="A881" s="2" t="s">
        <v>5</v>
      </c>
      <c r="B881" s="2" t="s">
        <v>884</v>
      </c>
      <c r="C881" s="4">
        <v>3</v>
      </c>
      <c r="D881" s="4">
        <v>14</v>
      </c>
      <c r="E881" s="6">
        <v>3.5208429686368656E-2</v>
      </c>
      <c r="F881" s="3" t="str">
        <f t="shared" si="13"/>
        <v>http://www.broadinstitute.org/gsea/msigdb/cards/VERRECCHIA_RESPONSE_TO_TGFB1_C3.html</v>
      </c>
      <c r="G881" s="2" t="s">
        <v>1940</v>
      </c>
    </row>
    <row r="882" spans="1:7" x14ac:dyDescent="0.3">
      <c r="A882" s="2" t="s">
        <v>5</v>
      </c>
      <c r="B882" s="2" t="s">
        <v>885</v>
      </c>
      <c r="C882" s="4">
        <v>3</v>
      </c>
      <c r="D882" s="4">
        <v>14</v>
      </c>
      <c r="E882" s="6">
        <v>3.5208429686368656E-2</v>
      </c>
      <c r="F882" s="3" t="str">
        <f t="shared" si="13"/>
        <v>http://www.broadinstitute.org/gsea/msigdb/cards/KIM_MYCL1_AMPLIFICATION_TARGETS_DN.html</v>
      </c>
      <c r="G882" s="2" t="s">
        <v>1941</v>
      </c>
    </row>
    <row r="883" spans="1:7" x14ac:dyDescent="0.3">
      <c r="A883" s="2" t="s">
        <v>5</v>
      </c>
      <c r="B883" s="2" t="s">
        <v>886</v>
      </c>
      <c r="C883" s="4">
        <v>3</v>
      </c>
      <c r="D883" s="4">
        <v>14</v>
      </c>
      <c r="E883" s="6">
        <v>3.5208429686368656E-2</v>
      </c>
      <c r="F883" s="3" t="str">
        <f t="shared" si="13"/>
        <v>http://www.broadinstitute.org/gsea/msigdb/cards/BIOCARTA_PLATELETAPP_PATHWAY.html</v>
      </c>
      <c r="G883" s="2" t="s">
        <v>1942</v>
      </c>
    </row>
    <row r="884" spans="1:7" x14ac:dyDescent="0.3">
      <c r="A884" s="2" t="s">
        <v>5</v>
      </c>
      <c r="B884" s="2" t="s">
        <v>887</v>
      </c>
      <c r="C884" s="4">
        <v>10</v>
      </c>
      <c r="D884" s="4">
        <v>98</v>
      </c>
      <c r="E884" s="6">
        <v>3.5543489205212879E-2</v>
      </c>
      <c r="F884" s="3" t="str">
        <f t="shared" si="13"/>
        <v>http://www.broadinstitute.org/gsea/msigdb/cards/STEIN_ESRRA_TARGETS_DN.html</v>
      </c>
      <c r="G884" s="2" t="s">
        <v>1943</v>
      </c>
    </row>
    <row r="885" spans="1:7" x14ac:dyDescent="0.3">
      <c r="A885" s="2" t="s">
        <v>5</v>
      </c>
      <c r="B885" s="2" t="s">
        <v>888</v>
      </c>
      <c r="C885" s="4">
        <v>25</v>
      </c>
      <c r="D885" s="4">
        <v>320</v>
      </c>
      <c r="E885" s="6">
        <v>3.5669385607278496E-2</v>
      </c>
      <c r="F885" s="3" t="str">
        <f t="shared" si="13"/>
        <v>http://www.broadinstitute.org/gsea/msigdb/cards/IMMUNE_SYSTEM_PROCESS.html</v>
      </c>
      <c r="G885" s="2" t="s">
        <v>1944</v>
      </c>
    </row>
    <row r="886" spans="1:7" x14ac:dyDescent="0.3">
      <c r="A886" s="2" t="s">
        <v>5</v>
      </c>
      <c r="B886" s="2" t="s">
        <v>889</v>
      </c>
      <c r="C886" s="4">
        <v>18</v>
      </c>
      <c r="D886" s="4">
        <v>213</v>
      </c>
      <c r="E886" s="6">
        <v>3.5687280364579979E-2</v>
      </c>
      <c r="F886" s="3" t="str">
        <f t="shared" si="13"/>
        <v>http://www.broadinstitute.org/gsea/msigdb/cards/RIGGINS_TAMOXIFEN_RESISTANCE_DN.html</v>
      </c>
      <c r="G886" s="2" t="s">
        <v>1945</v>
      </c>
    </row>
    <row r="887" spans="1:7" x14ac:dyDescent="0.3">
      <c r="A887" s="2" t="s">
        <v>5</v>
      </c>
      <c r="B887" s="2" t="s">
        <v>890</v>
      </c>
      <c r="C887" s="4">
        <v>4</v>
      </c>
      <c r="D887" s="4">
        <v>24</v>
      </c>
      <c r="E887" s="6">
        <v>3.6181140971797178E-2</v>
      </c>
      <c r="F887" s="3" t="str">
        <f t="shared" si="13"/>
        <v>http://www.broadinstitute.org/gsea/msigdb/cards/REACTOME_SEMA4D_INDUCED_CELL_MIGRATION_AND_GROWTH_CONE_COLLAPSE.html</v>
      </c>
      <c r="G887" s="2" t="s">
        <v>1946</v>
      </c>
    </row>
    <row r="888" spans="1:7" x14ac:dyDescent="0.3">
      <c r="A888" s="2" t="s">
        <v>5</v>
      </c>
      <c r="B888" s="2" t="s">
        <v>891</v>
      </c>
      <c r="C888" s="4">
        <v>4</v>
      </c>
      <c r="D888" s="4">
        <v>24</v>
      </c>
      <c r="E888" s="6">
        <v>3.6181140971797178E-2</v>
      </c>
      <c r="F888" s="3" t="str">
        <f t="shared" si="13"/>
        <v>http://www.broadinstitute.org/gsea/msigdb/cards/BIOCARTA_ECM_PATHWAY.html</v>
      </c>
      <c r="G888" s="2" t="s">
        <v>1947</v>
      </c>
    </row>
    <row r="889" spans="1:7" x14ac:dyDescent="0.3">
      <c r="A889" s="2" t="s">
        <v>5</v>
      </c>
      <c r="B889" s="2" t="s">
        <v>892</v>
      </c>
      <c r="C889" s="4">
        <v>12</v>
      </c>
      <c r="D889" s="4">
        <v>126</v>
      </c>
      <c r="E889" s="6">
        <v>3.622461117045922E-2</v>
      </c>
      <c r="F889" s="3" t="str">
        <f t="shared" si="13"/>
        <v>http://www.broadinstitute.org/gsea/msigdb/cards/module_279.html</v>
      </c>
      <c r="G889" s="2" t="s">
        <v>1948</v>
      </c>
    </row>
    <row r="890" spans="1:7" x14ac:dyDescent="0.3">
      <c r="A890" s="2" t="s">
        <v>5</v>
      </c>
      <c r="B890" s="2" t="s">
        <v>893</v>
      </c>
      <c r="C890" s="4">
        <v>7</v>
      </c>
      <c r="D890" s="4">
        <v>59</v>
      </c>
      <c r="E890" s="6">
        <v>3.6337400404633798E-2</v>
      </c>
      <c r="F890" s="3" t="str">
        <f t="shared" si="13"/>
        <v>http://www.broadinstitute.org/gsea/msigdb/cards/LEE_LIVER_CANCER_ACOX1_UP.html</v>
      </c>
      <c r="G890" s="2" t="s">
        <v>1949</v>
      </c>
    </row>
    <row r="891" spans="1:7" x14ac:dyDescent="0.3">
      <c r="A891" s="2" t="s">
        <v>5</v>
      </c>
      <c r="B891" s="2" t="s">
        <v>894</v>
      </c>
      <c r="C891" s="4">
        <v>7</v>
      </c>
      <c r="D891" s="4">
        <v>59</v>
      </c>
      <c r="E891" s="6">
        <v>3.6337400404633798E-2</v>
      </c>
      <c r="F891" s="3" t="str">
        <f t="shared" si="13"/>
        <v>http://www.broadinstitute.org/gsea/msigdb/cards/BILBAN_B_CLL_LPL_UP.html</v>
      </c>
      <c r="G891" s="2" t="s">
        <v>1950</v>
      </c>
    </row>
    <row r="892" spans="1:7" x14ac:dyDescent="0.3">
      <c r="A892" s="2" t="s">
        <v>5</v>
      </c>
      <c r="B892" s="2" t="s">
        <v>895</v>
      </c>
      <c r="C892" s="4">
        <v>5</v>
      </c>
      <c r="D892" s="4">
        <v>35</v>
      </c>
      <c r="E892" s="6">
        <v>3.6420004880776596E-2</v>
      </c>
      <c r="F892" s="3" t="str">
        <f t="shared" si="13"/>
        <v>http://www.broadinstitute.org/gsea/msigdb/cards/chr8p22.html</v>
      </c>
      <c r="G892" s="2" t="s">
        <v>1951</v>
      </c>
    </row>
    <row r="893" spans="1:7" x14ac:dyDescent="0.3">
      <c r="A893" s="2" t="s">
        <v>5</v>
      </c>
      <c r="B893" s="2" t="s">
        <v>896</v>
      </c>
      <c r="C893" s="4">
        <v>5</v>
      </c>
      <c r="D893" s="4">
        <v>35</v>
      </c>
      <c r="E893" s="6">
        <v>3.6420004880776596E-2</v>
      </c>
      <c r="F893" s="3" t="str">
        <f t="shared" si="13"/>
        <v>http://www.broadinstitute.org/gsea/msigdb/cards/CROONQUIST_NRAS_VS_STROMAL_STIMULATION_UP.html</v>
      </c>
      <c r="G893" s="2" t="s">
        <v>1952</v>
      </c>
    </row>
    <row r="894" spans="1:7" x14ac:dyDescent="0.3">
      <c r="A894" s="2" t="s">
        <v>5</v>
      </c>
      <c r="B894" s="2" t="s">
        <v>897</v>
      </c>
      <c r="C894" s="4">
        <v>5</v>
      </c>
      <c r="D894" s="4">
        <v>35</v>
      </c>
      <c r="E894" s="6">
        <v>3.6420004880776596E-2</v>
      </c>
      <c r="F894" s="3" t="str">
        <f t="shared" si="13"/>
        <v>http://www.broadinstitute.org/gsea/msigdb/cards/SHAFFER_IRF4_MULTIPLE_MYELOMA_PROGRAM.html</v>
      </c>
      <c r="G894" s="2" t="s">
        <v>1953</v>
      </c>
    </row>
    <row r="895" spans="1:7" x14ac:dyDescent="0.3">
      <c r="A895" s="2" t="s">
        <v>5</v>
      </c>
      <c r="B895" s="2" t="s">
        <v>898</v>
      </c>
      <c r="C895" s="4">
        <v>9</v>
      </c>
      <c r="D895" s="4">
        <v>85</v>
      </c>
      <c r="E895" s="6">
        <v>3.6555152121076025E-2</v>
      </c>
      <c r="F895" s="3" t="str">
        <f t="shared" si="13"/>
        <v>http://www.broadinstitute.org/gsea/msigdb/cards/FLECHNER_BIOPSY_KIDNEY_TRANSPLANT_REJECTED_VS_OK_UP.html</v>
      </c>
      <c r="G895" s="2" t="s">
        <v>1954</v>
      </c>
    </row>
    <row r="896" spans="1:7" x14ac:dyDescent="0.3">
      <c r="A896" s="2" t="s">
        <v>5</v>
      </c>
      <c r="B896" s="2" t="s">
        <v>899</v>
      </c>
      <c r="C896" s="4">
        <v>9</v>
      </c>
      <c r="D896" s="4">
        <v>85</v>
      </c>
      <c r="E896" s="6">
        <v>3.6555152121076025E-2</v>
      </c>
      <c r="F896" s="3" t="str">
        <f t="shared" si="13"/>
        <v>http://www.broadinstitute.org/gsea/msigdb/cards/MORF_JAG1.html</v>
      </c>
      <c r="G896" s="2" t="s">
        <v>1955</v>
      </c>
    </row>
    <row r="897" spans="1:7" x14ac:dyDescent="0.3">
      <c r="A897" s="2" t="s">
        <v>5</v>
      </c>
      <c r="B897" s="2" t="s">
        <v>900</v>
      </c>
      <c r="C897" s="4">
        <v>2</v>
      </c>
      <c r="D897" s="4">
        <v>6</v>
      </c>
      <c r="E897" s="6">
        <v>3.6771414408418315E-2</v>
      </c>
      <c r="F897" s="3" t="str">
        <f t="shared" si="13"/>
        <v>http://www.broadinstitute.org/gsea/msigdb/cards/KYNG_ENVIRONMENTAL_STRESS_RESPONSE_NOT_BY_4NQO_IN_OLD.html</v>
      </c>
      <c r="G897" s="2" t="s">
        <v>1956</v>
      </c>
    </row>
    <row r="898" spans="1:7" x14ac:dyDescent="0.3">
      <c r="A898" s="2" t="s">
        <v>5</v>
      </c>
      <c r="B898" s="2" t="s">
        <v>901</v>
      </c>
      <c r="C898" s="4">
        <v>2</v>
      </c>
      <c r="D898" s="4">
        <v>6</v>
      </c>
      <c r="E898" s="6">
        <v>3.6771414408418315E-2</v>
      </c>
      <c r="F898" s="3" t="str">
        <f t="shared" si="13"/>
        <v>http://www.broadinstitute.org/gsea/msigdb/cards/NAKAMURA_LUNG_CANCER_MARKERS.html</v>
      </c>
      <c r="G898" s="2" t="s">
        <v>1957</v>
      </c>
    </row>
    <row r="899" spans="1:7" x14ac:dyDescent="0.3">
      <c r="A899" s="2" t="s">
        <v>5</v>
      </c>
      <c r="B899" s="2" t="s">
        <v>902</v>
      </c>
      <c r="C899" s="4">
        <v>2</v>
      </c>
      <c r="D899" s="4">
        <v>6</v>
      </c>
      <c r="E899" s="6">
        <v>3.6771414408418315E-2</v>
      </c>
      <c r="F899" s="3" t="str">
        <f t="shared" ref="F899:F962" si="14">HYPERLINK(G899)</f>
        <v>http://www.broadinstitute.org/gsea/msigdb/cards/NAKAMURA_LUNG_CANCER.html</v>
      </c>
      <c r="G899" s="2" t="s">
        <v>1958</v>
      </c>
    </row>
    <row r="900" spans="1:7" x14ac:dyDescent="0.3">
      <c r="A900" s="2" t="s">
        <v>5</v>
      </c>
      <c r="B900" s="2" t="s">
        <v>903</v>
      </c>
      <c r="C900" s="4">
        <v>2</v>
      </c>
      <c r="D900" s="4">
        <v>6</v>
      </c>
      <c r="E900" s="6">
        <v>3.6771414408418315E-2</v>
      </c>
      <c r="F900" s="3" t="str">
        <f t="shared" si="14"/>
        <v>http://www.broadinstitute.org/gsea/msigdb/cards/NIELSEN_GIST_VS_SYNOVIAL_SARCOMA_UP.html</v>
      </c>
      <c r="G900" s="2" t="s">
        <v>1959</v>
      </c>
    </row>
    <row r="901" spans="1:7" x14ac:dyDescent="0.3">
      <c r="A901" s="2" t="s">
        <v>5</v>
      </c>
      <c r="B901" s="2" t="s">
        <v>904</v>
      </c>
      <c r="C901" s="4">
        <v>2</v>
      </c>
      <c r="D901" s="4">
        <v>6</v>
      </c>
      <c r="E901" s="6">
        <v>3.6771414408418315E-2</v>
      </c>
      <c r="F901" s="3" t="str">
        <f t="shared" si="14"/>
        <v>http://www.broadinstitute.org/gsea/msigdb/cards/SMID_BREAST_CANCER_NORMAL_LIKE_DN.html</v>
      </c>
      <c r="G901" s="2" t="s">
        <v>1960</v>
      </c>
    </row>
    <row r="902" spans="1:7" x14ac:dyDescent="0.3">
      <c r="A902" s="2" t="s">
        <v>5</v>
      </c>
      <c r="B902" s="2" t="s">
        <v>905</v>
      </c>
      <c r="C902" s="4">
        <v>2</v>
      </c>
      <c r="D902" s="4">
        <v>6</v>
      </c>
      <c r="E902" s="6">
        <v>3.6771414408418315E-2</v>
      </c>
      <c r="F902" s="3" t="str">
        <f t="shared" si="14"/>
        <v>http://www.broadinstitute.org/gsea/msigdb/cards/KORKOLA_CHORIOCARCINOMA_UP.html</v>
      </c>
      <c r="G902" s="2" t="s">
        <v>1961</v>
      </c>
    </row>
    <row r="903" spans="1:7" x14ac:dyDescent="0.3">
      <c r="A903" s="2" t="s">
        <v>5</v>
      </c>
      <c r="B903" s="2" t="s">
        <v>906</v>
      </c>
      <c r="C903" s="4">
        <v>2</v>
      </c>
      <c r="D903" s="4">
        <v>6</v>
      </c>
      <c r="E903" s="6">
        <v>3.6771414408418315E-2</v>
      </c>
      <c r="F903" s="3" t="str">
        <f t="shared" si="14"/>
        <v>http://www.broadinstitute.org/gsea/msigdb/cards/SMID_BREAST_CANCER_RELAPSE_IN_LIVER_UP.html</v>
      </c>
      <c r="G903" s="2" t="s">
        <v>1962</v>
      </c>
    </row>
    <row r="904" spans="1:7" x14ac:dyDescent="0.3">
      <c r="A904" s="2" t="s">
        <v>5</v>
      </c>
      <c r="B904" s="2" t="s">
        <v>907</v>
      </c>
      <c r="C904" s="4">
        <v>17</v>
      </c>
      <c r="D904" s="4">
        <v>199</v>
      </c>
      <c r="E904" s="6">
        <v>3.7016283638321219E-2</v>
      </c>
      <c r="F904" s="3" t="str">
        <f t="shared" si="14"/>
        <v>http://www.broadinstitute.org/gsea/msigdb/cards/V$PAX_Q6.html</v>
      </c>
      <c r="G904" s="2" t="s">
        <v>1963</v>
      </c>
    </row>
    <row r="905" spans="1:7" x14ac:dyDescent="0.3">
      <c r="A905" s="2" t="s">
        <v>5</v>
      </c>
      <c r="B905" s="2" t="s">
        <v>908</v>
      </c>
      <c r="C905" s="4">
        <v>19</v>
      </c>
      <c r="D905" s="4">
        <v>229</v>
      </c>
      <c r="E905" s="6">
        <v>3.7045909953404572E-2</v>
      </c>
      <c r="F905" s="3" t="str">
        <f t="shared" si="14"/>
        <v>http://www.broadinstitute.org/gsea/msigdb/cards/MASSARWEH_TAMOXIFEN_RESISTANCE_DN.html</v>
      </c>
      <c r="G905" s="2" t="s">
        <v>1964</v>
      </c>
    </row>
    <row r="906" spans="1:7" x14ac:dyDescent="0.3">
      <c r="A906" s="2" t="s">
        <v>5</v>
      </c>
      <c r="B906" s="2" t="s">
        <v>909</v>
      </c>
      <c r="C906" s="4">
        <v>6</v>
      </c>
      <c r="D906" s="4">
        <v>47</v>
      </c>
      <c r="E906" s="6">
        <v>3.7354941688438635E-2</v>
      </c>
      <c r="F906" s="3" t="str">
        <f t="shared" si="14"/>
        <v>http://www.broadinstitute.org/gsea/msigdb/cards/CHANG_IMMORTALIZED_BY_HPV31_DN.html</v>
      </c>
      <c r="G906" s="2" t="s">
        <v>1965</v>
      </c>
    </row>
    <row r="907" spans="1:7" x14ac:dyDescent="0.3">
      <c r="A907" s="2" t="s">
        <v>5</v>
      </c>
      <c r="B907" s="2" t="s">
        <v>910</v>
      </c>
      <c r="C907" s="4">
        <v>6</v>
      </c>
      <c r="D907" s="4">
        <v>47</v>
      </c>
      <c r="E907" s="6">
        <v>3.7354941688438635E-2</v>
      </c>
      <c r="F907" s="3" t="str">
        <f t="shared" si="14"/>
        <v>http://www.broadinstitute.org/gsea/msigdb/cards/MELLMAN_TUT1_TARGETS_DN.html</v>
      </c>
      <c r="G907" s="2" t="s">
        <v>1966</v>
      </c>
    </row>
    <row r="908" spans="1:7" x14ac:dyDescent="0.3">
      <c r="A908" s="2" t="s">
        <v>5</v>
      </c>
      <c r="B908" s="2" t="s">
        <v>911</v>
      </c>
      <c r="C908" s="4">
        <v>6</v>
      </c>
      <c r="D908" s="4">
        <v>47</v>
      </c>
      <c r="E908" s="6">
        <v>3.7354941688438635E-2</v>
      </c>
      <c r="F908" s="3" t="str">
        <f t="shared" si="14"/>
        <v>http://www.broadinstitute.org/gsea/msigdb/cards/REACTOME_APOPTOTIC_EXECUTION_PHASE.html</v>
      </c>
      <c r="G908" s="2" t="s">
        <v>1967</v>
      </c>
    </row>
    <row r="909" spans="1:7" x14ac:dyDescent="0.3">
      <c r="A909" s="2" t="s">
        <v>5</v>
      </c>
      <c r="B909" s="2" t="s">
        <v>912</v>
      </c>
      <c r="C909" s="4">
        <v>30</v>
      </c>
      <c r="D909" s="4">
        <v>401</v>
      </c>
      <c r="E909" s="6">
        <v>3.8103823112345447E-2</v>
      </c>
      <c r="F909" s="3" t="str">
        <f t="shared" si="14"/>
        <v>http://www.broadinstitute.org/gsea/msigdb/cards/VECCHI_GASTRIC_CANCER_EARLY_UP.html</v>
      </c>
      <c r="G909" s="2" t="s">
        <v>1968</v>
      </c>
    </row>
    <row r="910" spans="1:7" x14ac:dyDescent="0.3">
      <c r="A910" s="2" t="s">
        <v>5</v>
      </c>
      <c r="B910" s="2" t="s">
        <v>913</v>
      </c>
      <c r="C910" s="4">
        <v>30</v>
      </c>
      <c r="D910" s="4">
        <v>402</v>
      </c>
      <c r="E910" s="6">
        <v>3.9173009163934097E-2</v>
      </c>
      <c r="F910" s="3" t="str">
        <f t="shared" si="14"/>
        <v>http://www.broadinstitute.org/gsea/msigdb/cards/TGAYRTCA_V$ATF3_Q6.html</v>
      </c>
      <c r="G910" s="2" t="s">
        <v>1969</v>
      </c>
    </row>
    <row r="911" spans="1:7" x14ac:dyDescent="0.3">
      <c r="A911" s="2" t="s">
        <v>5</v>
      </c>
      <c r="B911" s="2" t="s">
        <v>914</v>
      </c>
      <c r="C911" s="4">
        <v>23</v>
      </c>
      <c r="D911" s="4">
        <v>292</v>
      </c>
      <c r="E911" s="6">
        <v>3.937808994549255E-2</v>
      </c>
      <c r="F911" s="3" t="str">
        <f t="shared" si="14"/>
        <v>http://www.broadinstitute.org/gsea/msigdb/cards/SENGUPTA_NASOPHARYNGEAL_CARCINOMA_DN.html</v>
      </c>
      <c r="G911" s="2" t="s">
        <v>1970</v>
      </c>
    </row>
    <row r="912" spans="1:7" x14ac:dyDescent="0.3">
      <c r="A912" s="2" t="s">
        <v>5</v>
      </c>
      <c r="B912" s="2" t="s">
        <v>915</v>
      </c>
      <c r="C912" s="4">
        <v>10</v>
      </c>
      <c r="D912" s="4">
        <v>100</v>
      </c>
      <c r="E912" s="6">
        <v>4.001389215183903E-2</v>
      </c>
      <c r="F912" s="3" t="str">
        <f t="shared" si="14"/>
        <v>http://www.broadinstitute.org/gsea/msigdb/cards/module_192.html</v>
      </c>
      <c r="G912" s="2" t="s">
        <v>1971</v>
      </c>
    </row>
    <row r="913" spans="1:7" x14ac:dyDescent="0.3">
      <c r="A913" s="2" t="s">
        <v>5</v>
      </c>
      <c r="B913" s="2" t="s">
        <v>916</v>
      </c>
      <c r="C913" s="4">
        <v>10</v>
      </c>
      <c r="D913" s="4">
        <v>100</v>
      </c>
      <c r="E913" s="6">
        <v>4.001389215183903E-2</v>
      </c>
      <c r="F913" s="3" t="str">
        <f t="shared" si="14"/>
        <v>http://www.broadinstitute.org/gsea/msigdb/cards/module_177.html</v>
      </c>
      <c r="G913" s="2" t="s">
        <v>1972</v>
      </c>
    </row>
    <row r="914" spans="1:7" x14ac:dyDescent="0.3">
      <c r="A914" s="2" t="s">
        <v>5</v>
      </c>
      <c r="B914" s="2" t="s">
        <v>917</v>
      </c>
      <c r="C914" s="4">
        <v>17</v>
      </c>
      <c r="D914" s="4">
        <v>201</v>
      </c>
      <c r="E914" s="6">
        <v>4.010581872733468E-2</v>
      </c>
      <c r="F914" s="3" t="str">
        <f t="shared" si="14"/>
        <v>http://www.broadinstitute.org/gsea/msigdb/cards/V$NF1_Q6_01.html</v>
      </c>
      <c r="G914" s="2" t="s">
        <v>1973</v>
      </c>
    </row>
    <row r="915" spans="1:7" x14ac:dyDescent="0.3">
      <c r="A915" s="2" t="s">
        <v>5</v>
      </c>
      <c r="B915" s="2" t="s">
        <v>918</v>
      </c>
      <c r="C915" s="4">
        <v>11</v>
      </c>
      <c r="D915" s="4">
        <v>114</v>
      </c>
      <c r="E915" s="6">
        <v>4.0335437061546305E-2</v>
      </c>
      <c r="F915" s="3" t="str">
        <f t="shared" si="14"/>
        <v>http://www.broadinstitute.org/gsea/msigdb/cards/ANTI_APOPTOSIS.html</v>
      </c>
      <c r="G915" s="2" t="s">
        <v>1974</v>
      </c>
    </row>
    <row r="916" spans="1:7" x14ac:dyDescent="0.3">
      <c r="A916" s="2" t="s">
        <v>5</v>
      </c>
      <c r="B916" s="2" t="s">
        <v>919</v>
      </c>
      <c r="C916" s="4">
        <v>5</v>
      </c>
      <c r="D916" s="4">
        <v>36</v>
      </c>
      <c r="E916" s="6">
        <v>4.0509904278537158E-2</v>
      </c>
      <c r="F916" s="3" t="str">
        <f t="shared" si="14"/>
        <v>http://www.broadinstitute.org/gsea/msigdb/cards/VIRAL_REPRODUCTIVE_PROCESS.html</v>
      </c>
      <c r="G916" s="2" t="s">
        <v>1975</v>
      </c>
    </row>
    <row r="917" spans="1:7" x14ac:dyDescent="0.3">
      <c r="A917" s="2" t="s">
        <v>5</v>
      </c>
      <c r="B917" s="2" t="s">
        <v>920</v>
      </c>
      <c r="C917" s="4">
        <v>5</v>
      </c>
      <c r="D917" s="4">
        <v>36</v>
      </c>
      <c r="E917" s="6">
        <v>4.0509904278537158E-2</v>
      </c>
      <c r="F917" s="3" t="str">
        <f t="shared" si="14"/>
        <v>http://www.broadinstitute.org/gsea/msigdb/cards/ZHAN_MULTIPLE_MYELOMA_LB_UP.html</v>
      </c>
      <c r="G917" s="2" t="s">
        <v>1976</v>
      </c>
    </row>
    <row r="918" spans="1:7" x14ac:dyDescent="0.3">
      <c r="A918" s="2" t="s">
        <v>5</v>
      </c>
      <c r="B918" s="2" t="s">
        <v>921</v>
      </c>
      <c r="C918" s="4">
        <v>5</v>
      </c>
      <c r="D918" s="4">
        <v>36</v>
      </c>
      <c r="E918" s="6">
        <v>4.0509904278537158E-2</v>
      </c>
      <c r="F918" s="3" t="str">
        <f t="shared" si="14"/>
        <v>http://www.broadinstitute.org/gsea/msigdb/cards/KAAB_FAILED_HEART_ATRIUM_UP.html</v>
      </c>
      <c r="G918" s="2" t="s">
        <v>1977</v>
      </c>
    </row>
    <row r="919" spans="1:7" x14ac:dyDescent="0.3">
      <c r="A919" s="2" t="s">
        <v>5</v>
      </c>
      <c r="B919" s="2" t="s">
        <v>922</v>
      </c>
      <c r="C919" s="4">
        <v>5</v>
      </c>
      <c r="D919" s="4">
        <v>36</v>
      </c>
      <c r="E919" s="6">
        <v>4.0509904278537158E-2</v>
      </c>
      <c r="F919" s="3" t="str">
        <f t="shared" si="14"/>
        <v>http://www.broadinstitute.org/gsea/msigdb/cards/BIOCARTA_AGR_PATHWAY.html</v>
      </c>
      <c r="G919" s="2" t="s">
        <v>1978</v>
      </c>
    </row>
    <row r="920" spans="1:7" x14ac:dyDescent="0.3">
      <c r="A920" s="2" t="s">
        <v>5</v>
      </c>
      <c r="B920" s="2" t="s">
        <v>923</v>
      </c>
      <c r="C920" s="4">
        <v>5</v>
      </c>
      <c r="D920" s="4">
        <v>36</v>
      </c>
      <c r="E920" s="6">
        <v>4.0509904278537158E-2</v>
      </c>
      <c r="F920" s="3" t="str">
        <f t="shared" si="14"/>
        <v>http://www.broadinstitute.org/gsea/msigdb/cards/AMIT_SERUM_RESPONSE_480_MCF10A.html</v>
      </c>
      <c r="G920" s="2" t="s">
        <v>1979</v>
      </c>
    </row>
    <row r="921" spans="1:7" x14ac:dyDescent="0.3">
      <c r="A921" s="2" t="s">
        <v>5</v>
      </c>
      <c r="B921" s="2" t="s">
        <v>924</v>
      </c>
      <c r="C921" s="4">
        <v>89</v>
      </c>
      <c r="D921" s="4">
        <v>1395</v>
      </c>
      <c r="E921" s="6">
        <v>4.0757766018578515E-2</v>
      </c>
      <c r="F921" s="3" t="str">
        <f t="shared" si="14"/>
        <v>http://www.broadinstitute.org/gsea/msigdb/cards/TGGAAA_V$NFAT_Q4_01.html</v>
      </c>
      <c r="G921" s="2" t="s">
        <v>1980</v>
      </c>
    </row>
    <row r="922" spans="1:7" x14ac:dyDescent="0.3">
      <c r="A922" s="2" t="s">
        <v>5</v>
      </c>
      <c r="B922" s="2" t="s">
        <v>925</v>
      </c>
      <c r="C922" s="4">
        <v>6</v>
      </c>
      <c r="D922" s="4">
        <v>48</v>
      </c>
      <c r="E922" s="6">
        <v>4.0846074048315438E-2</v>
      </c>
      <c r="F922" s="3" t="str">
        <f t="shared" si="14"/>
        <v>http://www.broadinstitute.org/gsea/msigdb/cards/BECKER_TAMOXIFEN_RESISTANCE_DN.html</v>
      </c>
      <c r="G922" s="2" t="s">
        <v>1981</v>
      </c>
    </row>
    <row r="923" spans="1:7" x14ac:dyDescent="0.3">
      <c r="A923" s="2" t="s">
        <v>5</v>
      </c>
      <c r="B923" s="2" t="s">
        <v>926</v>
      </c>
      <c r="C923" s="4">
        <v>6</v>
      </c>
      <c r="D923" s="4">
        <v>48</v>
      </c>
      <c r="E923" s="6">
        <v>4.0846074048315438E-2</v>
      </c>
      <c r="F923" s="3" t="str">
        <f t="shared" si="14"/>
        <v>http://www.broadinstitute.org/gsea/msigdb/cards/ANGIOGENESIS.html</v>
      </c>
      <c r="G923" s="2" t="s">
        <v>1982</v>
      </c>
    </row>
    <row r="924" spans="1:7" x14ac:dyDescent="0.3">
      <c r="A924" s="2" t="s">
        <v>5</v>
      </c>
      <c r="B924" s="2" t="s">
        <v>927</v>
      </c>
      <c r="C924" s="4">
        <v>6</v>
      </c>
      <c r="D924" s="4">
        <v>48</v>
      </c>
      <c r="E924" s="6">
        <v>4.0846074048315438E-2</v>
      </c>
      <c r="F924" s="3" t="str">
        <f t="shared" si="14"/>
        <v>http://www.broadinstitute.org/gsea/msigdb/cards/HEMOSTASIS.html</v>
      </c>
      <c r="G924" s="2" t="s">
        <v>1983</v>
      </c>
    </row>
    <row r="925" spans="1:7" x14ac:dyDescent="0.3">
      <c r="A925" s="2" t="s">
        <v>5</v>
      </c>
      <c r="B925" s="2" t="s">
        <v>928</v>
      </c>
      <c r="C925" s="4">
        <v>15</v>
      </c>
      <c r="D925" s="4">
        <v>172</v>
      </c>
      <c r="E925" s="6">
        <v>4.1257171144599085E-2</v>
      </c>
      <c r="F925" s="3" t="str">
        <f t="shared" si="14"/>
        <v>http://www.broadinstitute.org/gsea/msigdb/cards/TTTGCAG,MIR-518A-2.html</v>
      </c>
      <c r="G925" s="2" t="s">
        <v>1984</v>
      </c>
    </row>
    <row r="926" spans="1:7" x14ac:dyDescent="0.3">
      <c r="A926" s="2" t="s">
        <v>5</v>
      </c>
      <c r="B926" s="2" t="s">
        <v>929</v>
      </c>
      <c r="C926" s="4">
        <v>4</v>
      </c>
      <c r="D926" s="4">
        <v>25</v>
      </c>
      <c r="E926" s="6">
        <v>4.1318462439066964E-2</v>
      </c>
      <c r="F926" s="3" t="str">
        <f t="shared" si="14"/>
        <v>http://www.broadinstitute.org/gsea/msigdb/cards/CONTRACTILE_FIBER.html</v>
      </c>
      <c r="G926" s="2" t="s">
        <v>1985</v>
      </c>
    </row>
    <row r="927" spans="1:7" x14ac:dyDescent="0.3">
      <c r="A927" s="2" t="s">
        <v>5</v>
      </c>
      <c r="B927" s="2" t="s">
        <v>930</v>
      </c>
      <c r="C927" s="4">
        <v>4</v>
      </c>
      <c r="D927" s="4">
        <v>25</v>
      </c>
      <c r="E927" s="6">
        <v>4.1318462439066964E-2</v>
      </c>
      <c r="F927" s="3" t="str">
        <f t="shared" si="14"/>
        <v>http://www.broadinstitute.org/gsea/msigdb/cards/WANG_BARRETTS_ESOPHAGUS_DN.html</v>
      </c>
      <c r="G927" s="2" t="s">
        <v>1986</v>
      </c>
    </row>
    <row r="928" spans="1:7" x14ac:dyDescent="0.3">
      <c r="A928" s="2" t="s">
        <v>5</v>
      </c>
      <c r="B928" s="2" t="s">
        <v>931</v>
      </c>
      <c r="C928" s="4">
        <v>4</v>
      </c>
      <c r="D928" s="4">
        <v>25</v>
      </c>
      <c r="E928" s="6">
        <v>4.1318462439066964E-2</v>
      </c>
      <c r="F928" s="3" t="str">
        <f t="shared" si="14"/>
        <v>http://www.broadinstitute.org/gsea/msigdb/cards/ST_GRANULE_CELL_SURVIVAL_PATHWAY.html</v>
      </c>
      <c r="G928" s="2" t="s">
        <v>1987</v>
      </c>
    </row>
    <row r="929" spans="1:7" x14ac:dyDescent="0.3">
      <c r="A929" s="2" t="s">
        <v>5</v>
      </c>
      <c r="B929" s="2" t="s">
        <v>932</v>
      </c>
      <c r="C929" s="4">
        <v>4</v>
      </c>
      <c r="D929" s="4">
        <v>25</v>
      </c>
      <c r="E929" s="6">
        <v>4.1318462439066964E-2</v>
      </c>
      <c r="F929" s="3" t="str">
        <f t="shared" si="14"/>
        <v>http://www.broadinstitute.org/gsea/msigdb/cards/AUXILIARY_TRANSPORT_PROTEIN_ACTIVITY.html</v>
      </c>
      <c r="G929" s="2" t="s">
        <v>1988</v>
      </c>
    </row>
    <row r="930" spans="1:7" x14ac:dyDescent="0.3">
      <c r="A930" s="2" t="s">
        <v>5</v>
      </c>
      <c r="B930" s="2" t="s">
        <v>933</v>
      </c>
      <c r="C930" s="4">
        <v>4</v>
      </c>
      <c r="D930" s="4">
        <v>25</v>
      </c>
      <c r="E930" s="6">
        <v>4.1318462439066964E-2</v>
      </c>
      <c r="F930" s="3" t="str">
        <f t="shared" si="14"/>
        <v>http://www.broadinstitute.org/gsea/msigdb/cards/GNF2_CDH11.html</v>
      </c>
      <c r="G930" s="2" t="s">
        <v>1989</v>
      </c>
    </row>
    <row r="931" spans="1:7" x14ac:dyDescent="0.3">
      <c r="A931" s="2" t="s">
        <v>5</v>
      </c>
      <c r="B931" s="2" t="s">
        <v>934</v>
      </c>
      <c r="C931" s="4">
        <v>4</v>
      </c>
      <c r="D931" s="4">
        <v>25</v>
      </c>
      <c r="E931" s="6">
        <v>4.1318462439066964E-2</v>
      </c>
      <c r="F931" s="3" t="str">
        <f t="shared" si="14"/>
        <v>http://www.broadinstitute.org/gsea/msigdb/cards/YANG_BREAST_CANCER_ESR1_UP.html</v>
      </c>
      <c r="G931" s="2" t="s">
        <v>1990</v>
      </c>
    </row>
    <row r="932" spans="1:7" x14ac:dyDescent="0.3">
      <c r="A932" s="2" t="s">
        <v>5</v>
      </c>
      <c r="B932" s="2" t="s">
        <v>935</v>
      </c>
      <c r="C932" s="4">
        <v>4</v>
      </c>
      <c r="D932" s="4">
        <v>25</v>
      </c>
      <c r="E932" s="6">
        <v>4.1318462439066964E-2</v>
      </c>
      <c r="F932" s="3" t="str">
        <f t="shared" si="14"/>
        <v>http://www.broadinstitute.org/gsea/msigdb/cards/BIOCARTA_MCALPAIN_PATHWAY.html</v>
      </c>
      <c r="G932" s="2" t="s">
        <v>1991</v>
      </c>
    </row>
    <row r="933" spans="1:7" x14ac:dyDescent="0.3">
      <c r="A933" s="2" t="s">
        <v>5</v>
      </c>
      <c r="B933" s="2" t="s">
        <v>936</v>
      </c>
      <c r="C933" s="4">
        <v>4</v>
      </c>
      <c r="D933" s="4">
        <v>25</v>
      </c>
      <c r="E933" s="6">
        <v>4.1318462439066964E-2</v>
      </c>
      <c r="F933" s="3" t="str">
        <f t="shared" si="14"/>
        <v>http://www.broadinstitute.org/gsea/msigdb/cards/CALMODULIN_BINDING.html</v>
      </c>
      <c r="G933" s="2" t="s">
        <v>1992</v>
      </c>
    </row>
    <row r="934" spans="1:7" x14ac:dyDescent="0.3">
      <c r="A934" s="2" t="s">
        <v>5</v>
      </c>
      <c r="B934" s="2" t="s">
        <v>937</v>
      </c>
      <c r="C934" s="4">
        <v>9</v>
      </c>
      <c r="D934" s="4">
        <v>87</v>
      </c>
      <c r="E934" s="6">
        <v>4.1517984127812088E-2</v>
      </c>
      <c r="F934" s="3" t="str">
        <f t="shared" si="14"/>
        <v>http://www.broadinstitute.org/gsea/msigdb/cards/SMALL_GTPASE_MEDIATED_SIGNAL_TRANSDUCTION.html</v>
      </c>
      <c r="G934" s="2" t="s">
        <v>1993</v>
      </c>
    </row>
    <row r="935" spans="1:7" x14ac:dyDescent="0.3">
      <c r="A935" s="2" t="s">
        <v>5</v>
      </c>
      <c r="B935" s="2" t="s">
        <v>938</v>
      </c>
      <c r="C935" s="4">
        <v>13</v>
      </c>
      <c r="D935" s="4">
        <v>143</v>
      </c>
      <c r="E935" s="6">
        <v>4.1541227151880022E-2</v>
      </c>
      <c r="F935" s="3" t="str">
        <f t="shared" si="14"/>
        <v>http://www.broadinstitute.org/gsea/msigdb/cards/ORGAN_MORPHOGENESIS.html</v>
      </c>
      <c r="G935" s="2" t="s">
        <v>1994</v>
      </c>
    </row>
    <row r="936" spans="1:7" x14ac:dyDescent="0.3">
      <c r="A936" s="2" t="s">
        <v>5</v>
      </c>
      <c r="B936" s="2" t="s">
        <v>939</v>
      </c>
      <c r="C936" s="4">
        <v>13</v>
      </c>
      <c r="D936" s="4">
        <v>143</v>
      </c>
      <c r="E936" s="6">
        <v>4.1541227151880022E-2</v>
      </c>
      <c r="F936" s="3" t="str">
        <f t="shared" si="14"/>
        <v>http://www.broadinstitute.org/gsea/msigdb/cards/BROWNE_HCMV_INFECTION_24HR_DN.html</v>
      </c>
      <c r="G936" s="2" t="s">
        <v>1995</v>
      </c>
    </row>
    <row r="937" spans="1:7" x14ac:dyDescent="0.3">
      <c r="A937" s="2" t="s">
        <v>5</v>
      </c>
      <c r="B937" s="2" t="s">
        <v>940</v>
      </c>
      <c r="C937" s="4">
        <v>17</v>
      </c>
      <c r="D937" s="4">
        <v>202</v>
      </c>
      <c r="E937" s="6">
        <v>4.1718585282784118E-2</v>
      </c>
      <c r="F937" s="3" t="str">
        <f t="shared" si="14"/>
        <v>http://www.broadinstitute.org/gsea/msigdb/cards/V$CREL_01.html</v>
      </c>
      <c r="G937" s="2" t="s">
        <v>1996</v>
      </c>
    </row>
    <row r="938" spans="1:7" x14ac:dyDescent="0.3">
      <c r="A938" s="2" t="s">
        <v>5</v>
      </c>
      <c r="B938" s="2" t="s">
        <v>941</v>
      </c>
      <c r="C938" s="4">
        <v>12</v>
      </c>
      <c r="D938" s="4">
        <v>129</v>
      </c>
      <c r="E938" s="6">
        <v>4.2222780907205354E-2</v>
      </c>
      <c r="F938" s="3" t="str">
        <f t="shared" si="14"/>
        <v>http://www.broadinstitute.org/gsea/msigdb/cards/SABATES_COLORECTAL_ADENOMA_UP.html</v>
      </c>
      <c r="G938" s="2" t="s">
        <v>1997</v>
      </c>
    </row>
    <row r="939" spans="1:7" x14ac:dyDescent="0.3">
      <c r="A939" s="2" t="s">
        <v>5</v>
      </c>
      <c r="B939" s="2" t="s">
        <v>942</v>
      </c>
      <c r="C939" s="4">
        <v>57</v>
      </c>
      <c r="D939" s="4">
        <v>850</v>
      </c>
      <c r="E939" s="6">
        <v>4.2261597785065816E-2</v>
      </c>
      <c r="F939" s="3" t="str">
        <f t="shared" si="14"/>
        <v>http://www.broadinstitute.org/gsea/msigdb/cards/SYSTEM_DEVELOPMENT.html</v>
      </c>
      <c r="G939" s="2" t="s">
        <v>1998</v>
      </c>
    </row>
    <row r="940" spans="1:7" x14ac:dyDescent="0.3">
      <c r="A940" s="2" t="s">
        <v>5</v>
      </c>
      <c r="B940" s="2" t="s">
        <v>943</v>
      </c>
      <c r="C940" s="4">
        <v>40</v>
      </c>
      <c r="D940" s="4">
        <v>567</v>
      </c>
      <c r="E940" s="6">
        <v>4.2287342715093289E-2</v>
      </c>
      <c r="F940" s="3" t="str">
        <f t="shared" si="14"/>
        <v>http://www.broadinstitute.org/gsea/msigdb/cards/CELL_DEVELOPMENT.html</v>
      </c>
      <c r="G940" s="2" t="s">
        <v>1999</v>
      </c>
    </row>
    <row r="941" spans="1:7" x14ac:dyDescent="0.3">
      <c r="A941" s="2" t="s">
        <v>5</v>
      </c>
      <c r="B941" s="2" t="s">
        <v>944</v>
      </c>
      <c r="C941" s="4">
        <v>3</v>
      </c>
      <c r="D941" s="4">
        <v>15</v>
      </c>
      <c r="E941" s="6">
        <v>4.2314140575753258E-2</v>
      </c>
      <c r="F941" s="3" t="str">
        <f t="shared" si="14"/>
        <v>http://www.broadinstitute.org/gsea/msigdb/cards/WANG_RECURRENT_LIVER_CANCER_DN.html</v>
      </c>
      <c r="G941" s="2" t="s">
        <v>2000</v>
      </c>
    </row>
    <row r="942" spans="1:7" x14ac:dyDescent="0.3">
      <c r="A942" s="2" t="s">
        <v>5</v>
      </c>
      <c r="B942" s="2" t="s">
        <v>945</v>
      </c>
      <c r="C942" s="4">
        <v>3</v>
      </c>
      <c r="D942" s="4">
        <v>15</v>
      </c>
      <c r="E942" s="6">
        <v>4.2314140575753258E-2</v>
      </c>
      <c r="F942" s="3" t="str">
        <f t="shared" si="14"/>
        <v>http://www.broadinstitute.org/gsea/msigdb/cards/LOPEZ_MESOTHELIOMA_SURVIVAL_OVERALL_DN.html</v>
      </c>
      <c r="G942" s="2" t="s">
        <v>2001</v>
      </c>
    </row>
    <row r="943" spans="1:7" x14ac:dyDescent="0.3">
      <c r="A943" s="2" t="s">
        <v>5</v>
      </c>
      <c r="B943" s="2" t="s">
        <v>946</v>
      </c>
      <c r="C943" s="4">
        <v>3</v>
      </c>
      <c r="D943" s="4">
        <v>15</v>
      </c>
      <c r="E943" s="6">
        <v>4.2314140575753258E-2</v>
      </c>
      <c r="F943" s="3" t="str">
        <f t="shared" si="14"/>
        <v>http://www.broadinstitute.org/gsea/msigdb/cards/HUMMEL_BURKITTS_LYMPHOMA_DN.html</v>
      </c>
      <c r="G943" s="2" t="s">
        <v>2002</v>
      </c>
    </row>
    <row r="944" spans="1:7" x14ac:dyDescent="0.3">
      <c r="A944" s="2" t="s">
        <v>5</v>
      </c>
      <c r="B944" s="2" t="s">
        <v>947</v>
      </c>
      <c r="C944" s="4">
        <v>3</v>
      </c>
      <c r="D944" s="4">
        <v>15</v>
      </c>
      <c r="E944" s="6">
        <v>4.2314140575753258E-2</v>
      </c>
      <c r="F944" s="3" t="str">
        <f t="shared" si="14"/>
        <v>http://www.broadinstitute.org/gsea/msigdb/cards/BIOCARTA_IL17_PATHWAY.html</v>
      </c>
      <c r="G944" s="2" t="s">
        <v>2003</v>
      </c>
    </row>
    <row r="945" spans="1:7" x14ac:dyDescent="0.3">
      <c r="A945" s="2" t="s">
        <v>5</v>
      </c>
      <c r="B945" s="2" t="s">
        <v>948</v>
      </c>
      <c r="C945" s="4">
        <v>3</v>
      </c>
      <c r="D945" s="4">
        <v>15</v>
      </c>
      <c r="E945" s="6">
        <v>4.2314140575753258E-2</v>
      </c>
      <c r="F945" s="3" t="str">
        <f t="shared" si="14"/>
        <v>http://www.broadinstitute.org/gsea/msigdb/cards/LIU_BREAST_CANCER.html</v>
      </c>
      <c r="G945" s="2" t="s">
        <v>2004</v>
      </c>
    </row>
    <row r="946" spans="1:7" x14ac:dyDescent="0.3">
      <c r="A946" s="2" t="s">
        <v>5</v>
      </c>
      <c r="B946" s="2" t="s">
        <v>949</v>
      </c>
      <c r="C946" s="4">
        <v>3</v>
      </c>
      <c r="D946" s="4">
        <v>15</v>
      </c>
      <c r="E946" s="6">
        <v>4.2314140575753258E-2</v>
      </c>
      <c r="F946" s="3" t="str">
        <f t="shared" si="14"/>
        <v>http://www.broadinstitute.org/gsea/msigdb/cards/module_501.html</v>
      </c>
      <c r="G946" s="2" t="s">
        <v>2005</v>
      </c>
    </row>
    <row r="947" spans="1:7" x14ac:dyDescent="0.3">
      <c r="A947" s="2" t="s">
        <v>5</v>
      </c>
      <c r="B947" s="2" t="s">
        <v>950</v>
      </c>
      <c r="C947" s="4">
        <v>3</v>
      </c>
      <c r="D947" s="4">
        <v>15</v>
      </c>
      <c r="E947" s="6">
        <v>4.2314140575753258E-2</v>
      </c>
      <c r="F947" s="3" t="str">
        <f t="shared" si="14"/>
        <v>http://www.broadinstitute.org/gsea/msigdb/cards/GENTILE_UV_RESPONSE_CLUSTER_D1.html</v>
      </c>
      <c r="G947" s="2" t="s">
        <v>2006</v>
      </c>
    </row>
    <row r="948" spans="1:7" x14ac:dyDescent="0.3">
      <c r="A948" s="2" t="s">
        <v>5</v>
      </c>
      <c r="B948" s="2" t="s">
        <v>951</v>
      </c>
      <c r="C948" s="4">
        <v>3</v>
      </c>
      <c r="D948" s="4">
        <v>15</v>
      </c>
      <c r="E948" s="6">
        <v>4.2314140575753258E-2</v>
      </c>
      <c r="F948" s="3" t="str">
        <f t="shared" si="14"/>
        <v>http://www.broadinstitute.org/gsea/msigdb/cards/LEE_INTRATHYMIC_T_PROGENITOR.html</v>
      </c>
      <c r="G948" s="2" t="s">
        <v>2007</v>
      </c>
    </row>
    <row r="949" spans="1:7" x14ac:dyDescent="0.3">
      <c r="A949" s="2" t="s">
        <v>5</v>
      </c>
      <c r="B949" s="2" t="s">
        <v>952</v>
      </c>
      <c r="C949" s="4">
        <v>3</v>
      </c>
      <c r="D949" s="4">
        <v>15</v>
      </c>
      <c r="E949" s="6">
        <v>4.2314140575753258E-2</v>
      </c>
      <c r="F949" s="3" t="str">
        <f t="shared" si="14"/>
        <v>http://www.broadinstitute.org/gsea/msigdb/cards/SA_MMP_CYTOKINE_CONNECTION.html</v>
      </c>
      <c r="G949" s="2" t="s">
        <v>2008</v>
      </c>
    </row>
    <row r="950" spans="1:7" x14ac:dyDescent="0.3">
      <c r="A950" s="2" t="s">
        <v>5</v>
      </c>
      <c r="B950" s="2" t="s">
        <v>953</v>
      </c>
      <c r="C950" s="4">
        <v>3</v>
      </c>
      <c r="D950" s="4">
        <v>15</v>
      </c>
      <c r="E950" s="6">
        <v>4.2314140575753258E-2</v>
      </c>
      <c r="F950" s="3" t="str">
        <f t="shared" si="14"/>
        <v>http://www.broadinstitute.org/gsea/msigdb/cards/CALCIUM_MEDIATED_SIGNALING.html</v>
      </c>
      <c r="G950" s="2" t="s">
        <v>2009</v>
      </c>
    </row>
    <row r="951" spans="1:7" x14ac:dyDescent="0.3">
      <c r="A951" s="2" t="s">
        <v>5</v>
      </c>
      <c r="B951" s="2" t="s">
        <v>954</v>
      </c>
      <c r="C951" s="4">
        <v>3</v>
      </c>
      <c r="D951" s="4">
        <v>15</v>
      </c>
      <c r="E951" s="6">
        <v>4.2314140575753258E-2</v>
      </c>
      <c r="F951" s="3" t="str">
        <f t="shared" si="14"/>
        <v>http://www.broadinstitute.org/gsea/msigdb/cards/GHO_ATF5_TARGETS_DN.html</v>
      </c>
      <c r="G951" s="2" t="s">
        <v>2010</v>
      </c>
    </row>
    <row r="952" spans="1:7" x14ac:dyDescent="0.3">
      <c r="A952" s="2" t="s">
        <v>5</v>
      </c>
      <c r="B952" s="2" t="s">
        <v>955</v>
      </c>
      <c r="C952" s="4">
        <v>3</v>
      </c>
      <c r="D952" s="4">
        <v>15</v>
      </c>
      <c r="E952" s="6">
        <v>4.2314140575753258E-2</v>
      </c>
      <c r="F952" s="3" t="str">
        <f t="shared" si="14"/>
        <v>http://www.broadinstitute.org/gsea/msigdb/cards/SH2_DOMAIN_BINDING.html</v>
      </c>
      <c r="G952" s="2" t="s">
        <v>2011</v>
      </c>
    </row>
    <row r="953" spans="1:7" x14ac:dyDescent="0.3">
      <c r="A953" s="2" t="s">
        <v>5</v>
      </c>
      <c r="B953" s="2" t="s">
        <v>956</v>
      </c>
      <c r="C953" s="4">
        <v>3</v>
      </c>
      <c r="D953" s="4">
        <v>15</v>
      </c>
      <c r="E953" s="6">
        <v>4.2314140575753258E-2</v>
      </c>
      <c r="F953" s="3" t="str">
        <f t="shared" si="14"/>
        <v>http://www.broadinstitute.org/gsea/msigdb/cards/REACTOME_SIGNALING_BY_TGF_BETA.html</v>
      </c>
      <c r="G953" s="2" t="s">
        <v>2012</v>
      </c>
    </row>
    <row r="954" spans="1:7" x14ac:dyDescent="0.3">
      <c r="A954" s="2" t="s">
        <v>5</v>
      </c>
      <c r="B954" s="2" t="s">
        <v>957</v>
      </c>
      <c r="C954" s="4">
        <v>3</v>
      </c>
      <c r="D954" s="4">
        <v>15</v>
      </c>
      <c r="E954" s="6">
        <v>4.2314140575753258E-2</v>
      </c>
      <c r="F954" s="3" t="str">
        <f t="shared" si="14"/>
        <v>http://www.broadinstitute.org/gsea/msigdb/cards/REACTOME_EICOSANOID_LIGAND_BINDING_RECEPTORS.html</v>
      </c>
      <c r="G954" s="2" t="s">
        <v>2013</v>
      </c>
    </row>
    <row r="955" spans="1:7" x14ac:dyDescent="0.3">
      <c r="A955" s="2" t="s">
        <v>5</v>
      </c>
      <c r="B955" s="2" t="s">
        <v>958</v>
      </c>
      <c r="C955" s="4">
        <v>7</v>
      </c>
      <c r="D955" s="4">
        <v>61</v>
      </c>
      <c r="E955" s="6">
        <v>4.2468395455480638E-2</v>
      </c>
      <c r="F955" s="3" t="str">
        <f t="shared" si="14"/>
        <v>http://www.broadinstitute.org/gsea/msigdb/cards/FONTAINE_FOLLICULAR_THYROID_ADENOMA_UP.html</v>
      </c>
      <c r="G955" s="2" t="s">
        <v>2014</v>
      </c>
    </row>
    <row r="956" spans="1:7" x14ac:dyDescent="0.3">
      <c r="A956" s="2" t="s">
        <v>5</v>
      </c>
      <c r="B956" s="2" t="s">
        <v>959</v>
      </c>
      <c r="C956" s="4">
        <v>14</v>
      </c>
      <c r="D956" s="4">
        <v>158</v>
      </c>
      <c r="E956" s="6">
        <v>4.2478957470959977E-2</v>
      </c>
      <c r="F956" s="3" t="str">
        <f t="shared" si="14"/>
        <v>http://www.broadinstitute.org/gsea/msigdb/cards/CYTOSKELETAL_PROTEIN_BINDING.html</v>
      </c>
      <c r="G956" s="2" t="s">
        <v>2015</v>
      </c>
    </row>
    <row r="957" spans="1:7" x14ac:dyDescent="0.3">
      <c r="A957" s="2" t="s">
        <v>5</v>
      </c>
      <c r="B957" s="2" t="s">
        <v>960</v>
      </c>
      <c r="C957" s="4">
        <v>14</v>
      </c>
      <c r="D957" s="4">
        <v>158</v>
      </c>
      <c r="E957" s="6">
        <v>4.2478957470959977E-2</v>
      </c>
      <c r="F957" s="3" t="str">
        <f t="shared" si="14"/>
        <v>http://www.broadinstitute.org/gsea/msigdb/cards/SOLUBLE_FRACTION.html</v>
      </c>
      <c r="G957" s="2" t="s">
        <v>2016</v>
      </c>
    </row>
    <row r="958" spans="1:7" x14ac:dyDescent="0.3">
      <c r="A958" s="2" t="s">
        <v>5</v>
      </c>
      <c r="B958" s="2" t="s">
        <v>961</v>
      </c>
      <c r="C958" s="4">
        <v>14</v>
      </c>
      <c r="D958" s="4">
        <v>158</v>
      </c>
      <c r="E958" s="6">
        <v>4.2478957470959977E-2</v>
      </c>
      <c r="F958" s="3" t="str">
        <f t="shared" si="14"/>
        <v>http://www.broadinstitute.org/gsea/msigdb/cards/BROWNE_HCMV_INFECTION_6HR_DN.html</v>
      </c>
      <c r="G958" s="2" t="s">
        <v>2017</v>
      </c>
    </row>
    <row r="959" spans="1:7" x14ac:dyDescent="0.3">
      <c r="A959" s="2" t="s">
        <v>5</v>
      </c>
      <c r="B959" s="2" t="s">
        <v>962</v>
      </c>
      <c r="C959" s="4">
        <v>14</v>
      </c>
      <c r="D959" s="4">
        <v>158</v>
      </c>
      <c r="E959" s="6">
        <v>4.2478957470959977E-2</v>
      </c>
      <c r="F959" s="3" t="str">
        <f t="shared" si="14"/>
        <v>http://www.broadinstitute.org/gsea/msigdb/cards/V$GATA_Q6.html</v>
      </c>
      <c r="G959" s="2" t="s">
        <v>2018</v>
      </c>
    </row>
    <row r="960" spans="1:7" x14ac:dyDescent="0.3">
      <c r="A960" s="2" t="s">
        <v>5</v>
      </c>
      <c r="B960" s="2" t="s">
        <v>963</v>
      </c>
      <c r="C960" s="4">
        <v>20</v>
      </c>
      <c r="D960" s="4">
        <v>248</v>
      </c>
      <c r="E960" s="6">
        <v>4.2496365124000533E-2</v>
      </c>
      <c r="F960" s="3" t="str">
        <f t="shared" si="14"/>
        <v>http://www.broadinstitute.org/gsea/msigdb/cards/CACTGCC,MIR-34A,MIR-34C,MIR-449.html</v>
      </c>
      <c r="G960" s="2" t="s">
        <v>2019</v>
      </c>
    </row>
    <row r="961" spans="1:7" x14ac:dyDescent="0.3">
      <c r="A961" s="2" t="s">
        <v>5</v>
      </c>
      <c r="B961" s="2" t="s">
        <v>964</v>
      </c>
      <c r="C961" s="4">
        <v>11</v>
      </c>
      <c r="D961" s="4">
        <v>115</v>
      </c>
      <c r="E961" s="6">
        <v>4.2553593208535474E-2</v>
      </c>
      <c r="F961" s="3" t="str">
        <f t="shared" si="14"/>
        <v>http://www.broadinstitute.org/gsea/msigdb/cards/AGCATTA,MIR-155.html</v>
      </c>
      <c r="G961" s="2" t="s">
        <v>2020</v>
      </c>
    </row>
    <row r="962" spans="1:7" x14ac:dyDescent="0.3">
      <c r="A962" s="2" t="s">
        <v>5</v>
      </c>
      <c r="B962" s="2" t="s">
        <v>965</v>
      </c>
      <c r="C962" s="4">
        <v>16</v>
      </c>
      <c r="D962" s="4">
        <v>188</v>
      </c>
      <c r="E962" s="6">
        <v>4.3333836471633594E-2</v>
      </c>
      <c r="F962" s="3" t="str">
        <f t="shared" si="14"/>
        <v>http://www.broadinstitute.org/gsea/msigdb/cards/V$P53_02.html</v>
      </c>
      <c r="G962" s="2" t="s">
        <v>2021</v>
      </c>
    </row>
    <row r="963" spans="1:7" x14ac:dyDescent="0.3">
      <c r="A963" s="2" t="s">
        <v>5</v>
      </c>
      <c r="B963" s="2" t="s">
        <v>966</v>
      </c>
      <c r="C963" s="4">
        <v>9</v>
      </c>
      <c r="D963" s="4">
        <v>88</v>
      </c>
      <c r="E963" s="6">
        <v>4.4161853607921464E-2</v>
      </c>
      <c r="F963" s="3" t="str">
        <f t="shared" ref="F963:F1026" si="15">HYPERLINK(G963)</f>
        <v>http://www.broadinstitute.org/gsea/msigdb/cards/FERREIRA_EWINGS_SARCOMA_UNSTABLE_VS_STABLE_DN.html</v>
      </c>
      <c r="G963" s="2" t="s">
        <v>2022</v>
      </c>
    </row>
    <row r="964" spans="1:7" x14ac:dyDescent="0.3">
      <c r="A964" s="2" t="s">
        <v>5</v>
      </c>
      <c r="B964" s="2" t="s">
        <v>967</v>
      </c>
      <c r="C964" s="4">
        <v>6</v>
      </c>
      <c r="D964" s="4">
        <v>49</v>
      </c>
      <c r="E964" s="6">
        <v>4.453652843367114E-2</v>
      </c>
      <c r="F964" s="3" t="str">
        <f t="shared" si="15"/>
        <v>http://www.broadinstitute.org/gsea/msigdb/cards/TATCTGG,MIR-488.html</v>
      </c>
      <c r="G964" s="2" t="s">
        <v>2023</v>
      </c>
    </row>
    <row r="965" spans="1:7" x14ac:dyDescent="0.3">
      <c r="A965" s="2" t="s">
        <v>5</v>
      </c>
      <c r="B965" s="2" t="s">
        <v>968</v>
      </c>
      <c r="C965" s="4">
        <v>11</v>
      </c>
      <c r="D965" s="4">
        <v>116</v>
      </c>
      <c r="E965" s="6">
        <v>4.485439216112834E-2</v>
      </c>
      <c r="F965" s="3" t="str">
        <f t="shared" si="15"/>
        <v>http://www.broadinstitute.org/gsea/msigdb/cards/AGGGCAG,MIR-18A.html</v>
      </c>
      <c r="G965" s="2" t="s">
        <v>2024</v>
      </c>
    </row>
    <row r="966" spans="1:7" x14ac:dyDescent="0.3">
      <c r="A966" s="2" t="s">
        <v>5</v>
      </c>
      <c r="B966" s="2" t="s">
        <v>969</v>
      </c>
      <c r="C966" s="4">
        <v>5</v>
      </c>
      <c r="D966" s="4">
        <v>37</v>
      </c>
      <c r="E966" s="6">
        <v>4.4866994664368193E-2</v>
      </c>
      <c r="F966" s="3" t="str">
        <f t="shared" si="15"/>
        <v>http://www.broadinstitute.org/gsea/msigdb/cards/BIOCARTA_MET_PATHWAY.html</v>
      </c>
      <c r="G966" s="2" t="s">
        <v>2025</v>
      </c>
    </row>
    <row r="967" spans="1:7" x14ac:dyDescent="0.3">
      <c r="A967" s="2" t="s">
        <v>5</v>
      </c>
      <c r="B967" s="2" t="s">
        <v>970</v>
      </c>
      <c r="C967" s="4">
        <v>15</v>
      </c>
      <c r="D967" s="4">
        <v>174</v>
      </c>
      <c r="E967" s="6">
        <v>4.4903735554262948E-2</v>
      </c>
      <c r="F967" s="3" t="str">
        <f t="shared" si="15"/>
        <v>http://www.broadinstitute.org/gsea/msigdb/cards/FERNANDEZ_BOUND_BY_MYC.html</v>
      </c>
      <c r="G967" s="2" t="s">
        <v>2026</v>
      </c>
    </row>
    <row r="968" spans="1:7" x14ac:dyDescent="0.3">
      <c r="A968" s="2" t="s">
        <v>5</v>
      </c>
      <c r="B968" s="2" t="s">
        <v>971</v>
      </c>
      <c r="C968" s="4">
        <v>17</v>
      </c>
      <c r="D968" s="4">
        <v>204</v>
      </c>
      <c r="E968" s="6">
        <v>4.5083154739491545E-2</v>
      </c>
      <c r="F968" s="3" t="str">
        <f t="shared" si="15"/>
        <v>http://www.broadinstitute.org/gsea/msigdb/cards/V$EGR_Q6.html</v>
      </c>
      <c r="G968" s="2" t="s">
        <v>2027</v>
      </c>
    </row>
    <row r="969" spans="1:7" x14ac:dyDescent="0.3">
      <c r="A969" s="2" t="s">
        <v>5</v>
      </c>
      <c r="B969" s="2" t="s">
        <v>972</v>
      </c>
      <c r="C969" s="4">
        <v>16</v>
      </c>
      <c r="D969" s="4">
        <v>189</v>
      </c>
      <c r="E969" s="6">
        <v>4.5111056823837814E-2</v>
      </c>
      <c r="F969" s="3" t="str">
        <f t="shared" si="15"/>
        <v>http://www.broadinstitute.org/gsea/msigdb/cards/V$TAL1ALPHAE47_01.html</v>
      </c>
      <c r="G969" s="2" t="s">
        <v>2028</v>
      </c>
    </row>
    <row r="970" spans="1:7" x14ac:dyDescent="0.3">
      <c r="A970" s="2" t="s">
        <v>5</v>
      </c>
      <c r="B970" s="2" t="s">
        <v>973</v>
      </c>
      <c r="C970" s="4">
        <v>16</v>
      </c>
      <c r="D970" s="4">
        <v>189</v>
      </c>
      <c r="E970" s="6">
        <v>4.5111056823837814E-2</v>
      </c>
      <c r="F970" s="3" t="str">
        <f t="shared" si="15"/>
        <v>http://www.broadinstitute.org/gsea/msigdb/cards/V$AREB6_02.html</v>
      </c>
      <c r="G970" s="2" t="s">
        <v>2029</v>
      </c>
    </row>
    <row r="971" spans="1:7" x14ac:dyDescent="0.3">
      <c r="A971" s="2" t="s">
        <v>5</v>
      </c>
      <c r="B971" s="2" t="s">
        <v>974</v>
      </c>
      <c r="C971" s="4">
        <v>16</v>
      </c>
      <c r="D971" s="4">
        <v>189</v>
      </c>
      <c r="E971" s="6">
        <v>4.5111056823837814E-2</v>
      </c>
      <c r="F971" s="3" t="str">
        <f t="shared" si="15"/>
        <v>http://www.broadinstitute.org/gsea/msigdb/cards/V$AP4_Q6_01.html</v>
      </c>
      <c r="G971" s="2" t="s">
        <v>2030</v>
      </c>
    </row>
    <row r="972" spans="1:7" x14ac:dyDescent="0.3">
      <c r="A972" s="2" t="s">
        <v>5</v>
      </c>
      <c r="B972" s="2" t="s">
        <v>975</v>
      </c>
      <c r="C972" s="4">
        <v>8</v>
      </c>
      <c r="D972" s="4">
        <v>75</v>
      </c>
      <c r="E972" s="6">
        <v>4.5420358453431016E-2</v>
      </c>
      <c r="F972" s="3" t="str">
        <f t="shared" si="15"/>
        <v>http://www.broadinstitute.org/gsea/msigdb/cards/KIM_MYCN_AMPLIFICATION_TARGETS_DN.html</v>
      </c>
      <c r="G972" s="2" t="s">
        <v>2031</v>
      </c>
    </row>
    <row r="973" spans="1:7" x14ac:dyDescent="0.3">
      <c r="A973" s="2" t="s">
        <v>5</v>
      </c>
      <c r="B973" s="2" t="s">
        <v>976</v>
      </c>
      <c r="C973" s="4">
        <v>8</v>
      </c>
      <c r="D973" s="4">
        <v>75</v>
      </c>
      <c r="E973" s="6">
        <v>4.5420358453431016E-2</v>
      </c>
      <c r="F973" s="3" t="str">
        <f t="shared" si="15"/>
        <v>http://www.broadinstitute.org/gsea/msigdb/cards/KEGG_GLYCEROPHOSPHOLIPID_METABOLISM.html</v>
      </c>
      <c r="G973" s="2" t="s">
        <v>2032</v>
      </c>
    </row>
    <row r="974" spans="1:7" x14ac:dyDescent="0.3">
      <c r="A974" s="2" t="s">
        <v>5</v>
      </c>
      <c r="B974" s="2" t="s">
        <v>977</v>
      </c>
      <c r="C974" s="4">
        <v>13</v>
      </c>
      <c r="D974" s="4">
        <v>145</v>
      </c>
      <c r="E974" s="6">
        <v>4.5606560508450161E-2</v>
      </c>
      <c r="F974" s="3" t="str">
        <f t="shared" si="15"/>
        <v>http://www.broadinstitute.org/gsea/msigdb/cards/YYCATTCAWW_UNKNOWN.html</v>
      </c>
      <c r="G974" s="2" t="s">
        <v>2033</v>
      </c>
    </row>
    <row r="975" spans="1:7" x14ac:dyDescent="0.3">
      <c r="A975" s="2" t="s">
        <v>5</v>
      </c>
      <c r="B975" s="2" t="s">
        <v>978</v>
      </c>
      <c r="C975" s="4">
        <v>7</v>
      </c>
      <c r="D975" s="4">
        <v>62</v>
      </c>
      <c r="E975" s="6">
        <v>4.577003734457534E-2</v>
      </c>
      <c r="F975" s="3" t="str">
        <f t="shared" si="15"/>
        <v>http://www.broadinstitute.org/gsea/msigdb/cards/chr16q24.html</v>
      </c>
      <c r="G975" s="2" t="s">
        <v>2034</v>
      </c>
    </row>
    <row r="976" spans="1:7" x14ac:dyDescent="0.3">
      <c r="A976" s="2" t="s">
        <v>5</v>
      </c>
      <c r="B976" s="2" t="s">
        <v>979</v>
      </c>
      <c r="C976" s="4">
        <v>7</v>
      </c>
      <c r="D976" s="4">
        <v>62</v>
      </c>
      <c r="E976" s="6">
        <v>4.577003734457534E-2</v>
      </c>
      <c r="F976" s="3" t="str">
        <f t="shared" si="15"/>
        <v>http://www.broadinstitute.org/gsea/msigdb/cards/TURASHVILI_BREAST_DUCTAL_CARCINOMA_VS_LOBULAR_NORMAL_DN.html</v>
      </c>
      <c r="G976" s="2" t="s">
        <v>2035</v>
      </c>
    </row>
    <row r="977" spans="1:7" x14ac:dyDescent="0.3">
      <c r="A977" s="2" t="s">
        <v>5</v>
      </c>
      <c r="B977" s="2" t="s">
        <v>980</v>
      </c>
      <c r="C977" s="4">
        <v>26</v>
      </c>
      <c r="D977" s="4">
        <v>344</v>
      </c>
      <c r="E977" s="6">
        <v>4.5853126288573416E-2</v>
      </c>
      <c r="F977" s="3" t="str">
        <f t="shared" si="15"/>
        <v>http://www.broadinstitute.org/gsea/msigdb/cards/CHARAFE_BREAST_CANCER_LUMINAL_VS_BASAL_UP.html</v>
      </c>
      <c r="G977" s="2" t="s">
        <v>2036</v>
      </c>
    </row>
    <row r="978" spans="1:7" x14ac:dyDescent="0.3">
      <c r="A978" s="2" t="s">
        <v>5</v>
      </c>
      <c r="B978" s="2" t="s">
        <v>981</v>
      </c>
      <c r="C978" s="4">
        <v>23</v>
      </c>
      <c r="D978" s="4">
        <v>297</v>
      </c>
      <c r="E978" s="6">
        <v>4.6189749103606667E-2</v>
      </c>
      <c r="F978" s="3" t="str">
        <f t="shared" si="15"/>
        <v>http://www.broadinstitute.org/gsea/msigdb/cards/REGULATION_OF_CELL_PROLIFERATION.html</v>
      </c>
      <c r="G978" s="2" t="s">
        <v>2037</v>
      </c>
    </row>
    <row r="979" spans="1:7" x14ac:dyDescent="0.3">
      <c r="A979" s="2" t="s">
        <v>5</v>
      </c>
      <c r="B979" s="2" t="s">
        <v>982</v>
      </c>
      <c r="C979" s="4">
        <v>15</v>
      </c>
      <c r="D979" s="4">
        <v>175</v>
      </c>
      <c r="E979" s="6">
        <v>4.6809899684267367E-2</v>
      </c>
      <c r="F979" s="3" t="str">
        <f t="shared" si="15"/>
        <v>http://www.broadinstitute.org/gsea/msigdb/cards/SECRETION.html</v>
      </c>
      <c r="G979" s="2" t="s">
        <v>2038</v>
      </c>
    </row>
    <row r="980" spans="1:7" x14ac:dyDescent="0.3">
      <c r="A980" s="2" t="s">
        <v>5</v>
      </c>
      <c r="B980" s="2" t="s">
        <v>983</v>
      </c>
      <c r="C980" s="4">
        <v>4</v>
      </c>
      <c r="D980" s="4">
        <v>26</v>
      </c>
      <c r="E980" s="6">
        <v>4.6846548820896665E-2</v>
      </c>
      <c r="F980" s="3" t="str">
        <f t="shared" si="15"/>
        <v>http://www.broadinstitute.org/gsea/msigdb/cards/REACTOME_PLATELET_AGGREGATION_PLUG_FORMATION.html</v>
      </c>
      <c r="G980" s="2" t="s">
        <v>2039</v>
      </c>
    </row>
    <row r="981" spans="1:7" x14ac:dyDescent="0.3">
      <c r="A981" s="2" t="s">
        <v>5</v>
      </c>
      <c r="B981" s="2" t="s">
        <v>984</v>
      </c>
      <c r="C981" s="4">
        <v>4</v>
      </c>
      <c r="D981" s="4">
        <v>26</v>
      </c>
      <c r="E981" s="6">
        <v>4.6846548820896665E-2</v>
      </c>
      <c r="F981" s="3" t="str">
        <f t="shared" si="15"/>
        <v>http://www.broadinstitute.org/gsea/msigdb/cards/BIOCARTA_RACCYCD_PATHWAY.html</v>
      </c>
      <c r="G981" s="2" t="s">
        <v>2040</v>
      </c>
    </row>
    <row r="982" spans="1:7" x14ac:dyDescent="0.3">
      <c r="A982" s="2" t="s">
        <v>5</v>
      </c>
      <c r="B982" s="2" t="s">
        <v>985</v>
      </c>
      <c r="C982" s="4">
        <v>4</v>
      </c>
      <c r="D982" s="4">
        <v>26</v>
      </c>
      <c r="E982" s="6">
        <v>4.6846548820896665E-2</v>
      </c>
      <c r="F982" s="3" t="str">
        <f t="shared" si="15"/>
        <v>http://www.broadinstitute.org/gsea/msigdb/cards/CAFFAREL_RESPONSE_TO_THC_DN.html</v>
      </c>
      <c r="G982" s="2" t="s">
        <v>2041</v>
      </c>
    </row>
    <row r="983" spans="1:7" x14ac:dyDescent="0.3">
      <c r="A983" s="2" t="s">
        <v>5</v>
      </c>
      <c r="B983" s="2" t="s">
        <v>986</v>
      </c>
      <c r="C983" s="4">
        <v>4</v>
      </c>
      <c r="D983" s="4">
        <v>26</v>
      </c>
      <c r="E983" s="6">
        <v>4.6846548820896665E-2</v>
      </c>
      <c r="F983" s="3" t="str">
        <f t="shared" si="15"/>
        <v>http://www.broadinstitute.org/gsea/msigdb/cards/VALK_AML_CLUSTER_13.html</v>
      </c>
      <c r="G983" s="2" t="s">
        <v>2042</v>
      </c>
    </row>
    <row r="984" spans="1:7" x14ac:dyDescent="0.3">
      <c r="A984" s="2" t="s">
        <v>5</v>
      </c>
      <c r="B984" s="2" t="s">
        <v>987</v>
      </c>
      <c r="C984" s="4">
        <v>4</v>
      </c>
      <c r="D984" s="4">
        <v>26</v>
      </c>
      <c r="E984" s="6">
        <v>4.6846548820896665E-2</v>
      </c>
      <c r="F984" s="3" t="str">
        <f t="shared" si="15"/>
        <v>http://www.broadinstitute.org/gsea/msigdb/cards/REGULATION_OF_ANGIOGENESIS.html</v>
      </c>
      <c r="G984" s="2" t="s">
        <v>2043</v>
      </c>
    </row>
    <row r="985" spans="1:7" x14ac:dyDescent="0.3">
      <c r="A985" s="2" t="s">
        <v>5</v>
      </c>
      <c r="B985" s="2" t="s">
        <v>988</v>
      </c>
      <c r="C985" s="4">
        <v>9</v>
      </c>
      <c r="D985" s="4">
        <v>89</v>
      </c>
      <c r="E985" s="6">
        <v>4.6916057215157486E-2</v>
      </c>
      <c r="F985" s="3" t="str">
        <f t="shared" si="15"/>
        <v>http://www.broadinstitute.org/gsea/msigdb/cards/KEGG_PROSTATE_CANCER.html</v>
      </c>
      <c r="G985" s="2" t="s">
        <v>2044</v>
      </c>
    </row>
    <row r="986" spans="1:7" x14ac:dyDescent="0.3">
      <c r="A986" s="2" t="s">
        <v>5</v>
      </c>
      <c r="B986" s="2" t="s">
        <v>989</v>
      </c>
      <c r="C986" s="4">
        <v>9</v>
      </c>
      <c r="D986" s="4">
        <v>89</v>
      </c>
      <c r="E986" s="6">
        <v>4.6916057215157486E-2</v>
      </c>
      <c r="F986" s="3" t="str">
        <f t="shared" si="15"/>
        <v>http://www.broadinstitute.org/gsea/msigdb/cards/ZINC_ION_BINDING.html</v>
      </c>
      <c r="G986" s="2" t="s">
        <v>2045</v>
      </c>
    </row>
    <row r="987" spans="1:7" x14ac:dyDescent="0.3">
      <c r="A987" s="2" t="s">
        <v>5</v>
      </c>
      <c r="B987" s="2" t="s">
        <v>990</v>
      </c>
      <c r="C987" s="4">
        <v>36</v>
      </c>
      <c r="D987" s="4">
        <v>506</v>
      </c>
      <c r="E987" s="6">
        <v>4.6933087711199209E-2</v>
      </c>
      <c r="F987" s="3" t="str">
        <f t="shared" si="15"/>
        <v>http://www.broadinstitute.org/gsea/msigdb/cards/STEIN_ESRRA_TARGETS.html</v>
      </c>
      <c r="G987" s="2" t="s">
        <v>2046</v>
      </c>
    </row>
    <row r="988" spans="1:7" x14ac:dyDescent="0.3">
      <c r="A988" s="2" t="s">
        <v>5</v>
      </c>
      <c r="B988" s="2" t="s">
        <v>991</v>
      </c>
      <c r="C988" s="4">
        <v>26</v>
      </c>
      <c r="D988" s="4">
        <v>345</v>
      </c>
      <c r="E988" s="6">
        <v>4.7195037470354445E-2</v>
      </c>
      <c r="F988" s="3" t="str">
        <f t="shared" si="15"/>
        <v>http://www.broadinstitute.org/gsea/msigdb/cards/module_17.html</v>
      </c>
      <c r="G988" s="2" t="s">
        <v>2047</v>
      </c>
    </row>
    <row r="989" spans="1:7" x14ac:dyDescent="0.3">
      <c r="A989" s="2" t="s">
        <v>5</v>
      </c>
      <c r="B989" s="2" t="s">
        <v>992</v>
      </c>
      <c r="C989" s="4">
        <v>11</v>
      </c>
      <c r="D989" s="4">
        <v>117</v>
      </c>
      <c r="E989" s="6">
        <v>4.7238947725550477E-2</v>
      </c>
      <c r="F989" s="3" t="str">
        <f t="shared" si="15"/>
        <v>http://www.broadinstitute.org/gsea/msigdb/cards/GTPASE_REGULATOR_ACTIVITY.html</v>
      </c>
      <c r="G989" s="2" t="s">
        <v>2048</v>
      </c>
    </row>
    <row r="990" spans="1:7" x14ac:dyDescent="0.3">
      <c r="A990" s="2" t="s">
        <v>5</v>
      </c>
      <c r="B990" s="2" t="s">
        <v>993</v>
      </c>
      <c r="C990" s="4">
        <v>10</v>
      </c>
      <c r="D990" s="4">
        <v>103</v>
      </c>
      <c r="E990" s="6">
        <v>4.7419170207678711E-2</v>
      </c>
      <c r="F990" s="3" t="str">
        <f t="shared" si="15"/>
        <v>http://www.broadinstitute.org/gsea/msigdb/cards/VANTVEER_BREAST_CANCER_METASTASIS_DN.html</v>
      </c>
      <c r="G990" s="2" t="s">
        <v>2049</v>
      </c>
    </row>
    <row r="991" spans="1:7" x14ac:dyDescent="0.3">
      <c r="A991" s="2" t="s">
        <v>5</v>
      </c>
      <c r="B991" s="2" t="s">
        <v>994</v>
      </c>
      <c r="C991" s="4">
        <v>10</v>
      </c>
      <c r="D991" s="4">
        <v>103</v>
      </c>
      <c r="E991" s="6">
        <v>4.7419170207678711E-2</v>
      </c>
      <c r="F991" s="3" t="str">
        <f t="shared" si="15"/>
        <v>http://www.broadinstitute.org/gsea/msigdb/cards/DOANE_BREAST_CANCER_ESR1_UP.html</v>
      </c>
      <c r="G991" s="2" t="s">
        <v>2050</v>
      </c>
    </row>
    <row r="992" spans="1:7" x14ac:dyDescent="0.3">
      <c r="A992" s="2" t="s">
        <v>5</v>
      </c>
      <c r="B992" s="2" t="s">
        <v>995</v>
      </c>
      <c r="C992" s="4">
        <v>8</v>
      </c>
      <c r="D992" s="4">
        <v>76</v>
      </c>
      <c r="E992" s="6">
        <v>4.8503617806924852E-2</v>
      </c>
      <c r="F992" s="3" t="str">
        <f t="shared" si="15"/>
        <v>http://www.broadinstitute.org/gsea/msigdb/cards/ODONNELL_TARGETS_OF_MYC_AND_TFRC_UP.html</v>
      </c>
      <c r="G992" s="2" t="s">
        <v>2051</v>
      </c>
    </row>
    <row r="993" spans="1:7" x14ac:dyDescent="0.3">
      <c r="A993" s="2" t="s">
        <v>5</v>
      </c>
      <c r="B993" s="2" t="s">
        <v>996</v>
      </c>
      <c r="C993" s="4">
        <v>17</v>
      </c>
      <c r="D993" s="4">
        <v>206</v>
      </c>
      <c r="E993" s="6">
        <v>4.8636973378329687E-2</v>
      </c>
      <c r="F993" s="3" t="str">
        <f t="shared" si="15"/>
        <v>http://www.broadinstitute.org/gsea/msigdb/cards/V$IK1_01.html</v>
      </c>
      <c r="G993" s="2" t="s">
        <v>2052</v>
      </c>
    </row>
    <row r="994" spans="1:7" x14ac:dyDescent="0.3">
      <c r="A994" s="2" t="s">
        <v>5</v>
      </c>
      <c r="B994" s="2" t="s">
        <v>997</v>
      </c>
      <c r="C994" s="4">
        <v>27</v>
      </c>
      <c r="D994" s="4">
        <v>362</v>
      </c>
      <c r="E994" s="6">
        <v>4.8673886227576429E-2</v>
      </c>
      <c r="F994" s="3" t="str">
        <f t="shared" si="15"/>
        <v>http://www.broadinstitute.org/gsea/msigdb/cards/MULLIGHAN_MLL_SIGNATURE_1_UP.html</v>
      </c>
      <c r="G994" s="2" t="s">
        <v>2053</v>
      </c>
    </row>
    <row r="995" spans="1:7" x14ac:dyDescent="0.3">
      <c r="A995" s="2" t="s">
        <v>5</v>
      </c>
      <c r="B995" s="2" t="s">
        <v>998</v>
      </c>
      <c r="C995" s="4">
        <v>28</v>
      </c>
      <c r="D995" s="4">
        <v>378</v>
      </c>
      <c r="E995" s="6">
        <v>4.8702056817490735E-2</v>
      </c>
      <c r="F995" s="3" t="str">
        <f t="shared" si="15"/>
        <v>http://www.broadinstitute.org/gsea/msigdb/cards/TGCACTT,MIR-519C,MIR-519B,MIR-519A.html</v>
      </c>
      <c r="G995" s="2" t="s">
        <v>2054</v>
      </c>
    </row>
    <row r="996" spans="1:7" x14ac:dyDescent="0.3">
      <c r="A996" s="2" t="s">
        <v>5</v>
      </c>
      <c r="B996" s="2" t="s">
        <v>999</v>
      </c>
      <c r="C996" s="4">
        <v>20</v>
      </c>
      <c r="D996" s="4">
        <v>252</v>
      </c>
      <c r="E996" s="6">
        <v>4.875135920140504E-2</v>
      </c>
      <c r="F996" s="3" t="str">
        <f t="shared" si="15"/>
        <v>http://www.broadinstitute.org/gsea/msigdb/cards/NEGATIVE_REGULATION_OF_CELLULAR_METABOLIC_PROCESS.html</v>
      </c>
      <c r="G996" s="2" t="s">
        <v>2055</v>
      </c>
    </row>
    <row r="997" spans="1:7" x14ac:dyDescent="0.3">
      <c r="A997" s="2" t="s">
        <v>5</v>
      </c>
      <c r="B997" s="2" t="s">
        <v>1000</v>
      </c>
      <c r="C997" s="4">
        <v>15</v>
      </c>
      <c r="D997" s="4">
        <v>176</v>
      </c>
      <c r="E997" s="6">
        <v>4.8772228383267995E-2</v>
      </c>
      <c r="F997" s="3" t="str">
        <f t="shared" si="15"/>
        <v>http://www.broadinstitute.org/gsea/msigdb/cards/REGULATION_OF_CELL_CYCLE.html</v>
      </c>
      <c r="G997" s="2" t="s">
        <v>2056</v>
      </c>
    </row>
    <row r="998" spans="1:7" x14ac:dyDescent="0.3">
      <c r="A998" s="2" t="s">
        <v>5</v>
      </c>
      <c r="B998" s="2" t="s">
        <v>1001</v>
      </c>
      <c r="C998" s="4">
        <v>16</v>
      </c>
      <c r="D998" s="4">
        <v>191</v>
      </c>
      <c r="E998" s="6">
        <v>4.8819504868220905E-2</v>
      </c>
      <c r="F998" s="3" t="str">
        <f t="shared" si="15"/>
        <v>http://www.broadinstitute.org/gsea/msigdb/cards/V$FREAC2_01.html</v>
      </c>
      <c r="G998" s="2" t="s">
        <v>2057</v>
      </c>
    </row>
    <row r="999" spans="1:7" x14ac:dyDescent="0.3">
      <c r="A999" s="2" t="s">
        <v>5</v>
      </c>
      <c r="B999" s="2" t="s">
        <v>1002</v>
      </c>
      <c r="C999" s="4">
        <v>7</v>
      </c>
      <c r="D999" s="4">
        <v>63</v>
      </c>
      <c r="E999" s="6">
        <v>4.9231670080277255E-2</v>
      </c>
      <c r="F999" s="3" t="str">
        <f t="shared" si="15"/>
        <v>http://www.broadinstitute.org/gsea/msigdb/cards/GNF2_CEBPA.html</v>
      </c>
      <c r="G999" s="2" t="s">
        <v>2058</v>
      </c>
    </row>
    <row r="1000" spans="1:7" x14ac:dyDescent="0.3">
      <c r="A1000" s="2" t="s">
        <v>5</v>
      </c>
      <c r="B1000" s="2" t="s">
        <v>1003</v>
      </c>
      <c r="C1000" s="4">
        <v>7</v>
      </c>
      <c r="D1000" s="4">
        <v>63</v>
      </c>
      <c r="E1000" s="6">
        <v>4.9231670080277255E-2</v>
      </c>
      <c r="F1000" s="3" t="str">
        <f t="shared" si="15"/>
        <v>http://www.broadinstitute.org/gsea/msigdb/cards/MORF_ETV3.html</v>
      </c>
      <c r="G1000" s="2" t="s">
        <v>2059</v>
      </c>
    </row>
    <row r="1001" spans="1:7" x14ac:dyDescent="0.3">
      <c r="A1001" s="2" t="s">
        <v>5</v>
      </c>
      <c r="B1001" s="2" t="s">
        <v>1004</v>
      </c>
      <c r="C1001" s="4">
        <v>5</v>
      </c>
      <c r="D1001" s="4">
        <v>38</v>
      </c>
      <c r="E1001" s="6">
        <v>4.949308825928482E-2</v>
      </c>
      <c r="F1001" s="3" t="str">
        <f t="shared" si="15"/>
        <v>http://www.broadinstitute.org/gsea/msigdb/cards/KERLEY_RESPONSE_TO_CISPLATIN_UP.html</v>
      </c>
      <c r="G1001" s="2" t="s">
        <v>2060</v>
      </c>
    </row>
    <row r="1002" spans="1:7" x14ac:dyDescent="0.3">
      <c r="A1002" s="2" t="s">
        <v>5</v>
      </c>
      <c r="B1002" s="2" t="s">
        <v>1005</v>
      </c>
      <c r="C1002" s="4">
        <v>5</v>
      </c>
      <c r="D1002" s="4">
        <v>38</v>
      </c>
      <c r="E1002" s="6">
        <v>4.949308825928482E-2</v>
      </c>
      <c r="F1002" s="3" t="str">
        <f t="shared" si="15"/>
        <v>http://www.broadinstitute.org/gsea/msigdb/cards/GAZDA_DIAMOND_BLACKFAN_ANEMIA_PROGENITOR_UP.html</v>
      </c>
      <c r="G1002" s="2" t="s">
        <v>2061</v>
      </c>
    </row>
    <row r="1003" spans="1:7" x14ac:dyDescent="0.3">
      <c r="A1003" s="2" t="s">
        <v>5</v>
      </c>
      <c r="B1003" s="2" t="s">
        <v>1006</v>
      </c>
      <c r="C1003" s="4">
        <v>5</v>
      </c>
      <c r="D1003" s="4">
        <v>38</v>
      </c>
      <c r="E1003" s="6">
        <v>4.949308825928482E-2</v>
      </c>
      <c r="F1003" s="3" t="str">
        <f t="shared" si="15"/>
        <v>http://www.broadinstitute.org/gsea/msigdb/cards/SHIPP_DLBCL_CURED_VS_FATAL_UP.html</v>
      </c>
      <c r="G1003" s="2" t="s">
        <v>2062</v>
      </c>
    </row>
    <row r="1004" spans="1:7" x14ac:dyDescent="0.3">
      <c r="A1004" s="2" t="s">
        <v>5</v>
      </c>
      <c r="B1004" s="2" t="s">
        <v>1007</v>
      </c>
      <c r="C1004" s="4">
        <v>5</v>
      </c>
      <c r="D1004" s="4">
        <v>38</v>
      </c>
      <c r="E1004" s="6">
        <v>4.949308825928482E-2</v>
      </c>
      <c r="F1004" s="3" t="str">
        <f t="shared" si="15"/>
        <v>http://www.broadinstitute.org/gsea/msigdb/cards/HUMMEL_BURKITTS_LYMPHOMA_UP.html</v>
      </c>
      <c r="G1004" s="2" t="s">
        <v>2063</v>
      </c>
    </row>
    <row r="1005" spans="1:7" x14ac:dyDescent="0.3">
      <c r="A1005" s="2" t="s">
        <v>5</v>
      </c>
      <c r="B1005" s="2" t="s">
        <v>1008</v>
      </c>
      <c r="C1005" s="4">
        <v>5</v>
      </c>
      <c r="D1005" s="4">
        <v>38</v>
      </c>
      <c r="E1005" s="6">
        <v>4.949308825928482E-2</v>
      </c>
      <c r="F1005" s="3" t="str">
        <f t="shared" si="15"/>
        <v>http://www.broadinstitute.org/gsea/msigdb/cards/BIOCARTA_INTEGRIN_PATHWAY.html</v>
      </c>
      <c r="G1005" s="2" t="s">
        <v>2064</v>
      </c>
    </row>
    <row r="1006" spans="1:7" x14ac:dyDescent="0.3">
      <c r="A1006" s="2" t="s">
        <v>5</v>
      </c>
      <c r="B1006" s="2" t="s">
        <v>1009</v>
      </c>
      <c r="C1006" s="4">
        <v>2</v>
      </c>
      <c r="D1006" s="4">
        <v>7</v>
      </c>
      <c r="E1006" s="6">
        <v>4.9690848841448781E-2</v>
      </c>
      <c r="F1006" s="3" t="str">
        <f t="shared" si="15"/>
        <v>http://www.broadinstitute.org/gsea/msigdb/cards/NIKOLSKY_BREAST_CANCER_19Q13.4_AMPLICON.html</v>
      </c>
      <c r="G1006" s="2" t="s">
        <v>2065</v>
      </c>
    </row>
    <row r="1007" spans="1:7" x14ac:dyDescent="0.3">
      <c r="A1007" s="2" t="s">
        <v>5</v>
      </c>
      <c r="B1007" s="2" t="s">
        <v>1010</v>
      </c>
      <c r="C1007" s="4">
        <v>2</v>
      </c>
      <c r="D1007" s="4">
        <v>7</v>
      </c>
      <c r="E1007" s="6">
        <v>4.9690848841448781E-2</v>
      </c>
      <c r="F1007" s="3" t="str">
        <f t="shared" si="15"/>
        <v>http://www.broadinstitute.org/gsea/msigdb/cards/chr12q11.html</v>
      </c>
      <c r="G1007" s="2" t="s">
        <v>2066</v>
      </c>
    </row>
    <row r="1008" spans="1:7" x14ac:dyDescent="0.3">
      <c r="A1008" s="2" t="s">
        <v>5</v>
      </c>
      <c r="B1008" s="2" t="s">
        <v>1011</v>
      </c>
      <c r="C1008" s="4">
        <v>2</v>
      </c>
      <c r="D1008" s="4">
        <v>7</v>
      </c>
      <c r="E1008" s="6">
        <v>4.9690848841448781E-2</v>
      </c>
      <c r="F1008" s="3" t="str">
        <f t="shared" si="15"/>
        <v>http://www.broadinstitute.org/gsea/msigdb/cards/BEGUM_TARGETS_OF_PAX3_FOXO1_FUSION_AND_PAX3.html</v>
      </c>
      <c r="G1008" s="2" t="s">
        <v>2067</v>
      </c>
    </row>
    <row r="1009" spans="1:7" x14ac:dyDescent="0.3">
      <c r="A1009" s="2" t="s">
        <v>5</v>
      </c>
      <c r="B1009" s="2" t="s">
        <v>1012</v>
      </c>
      <c r="C1009" s="4">
        <v>2</v>
      </c>
      <c r="D1009" s="4">
        <v>7</v>
      </c>
      <c r="E1009" s="6">
        <v>4.9690848841448781E-2</v>
      </c>
      <c r="F1009" s="3" t="str">
        <f t="shared" si="15"/>
        <v>http://www.broadinstitute.org/gsea/msigdb/cards/TURJANSKI_MAPK7_TARGETS.html</v>
      </c>
      <c r="G1009" s="2" t="s">
        <v>2068</v>
      </c>
    </row>
    <row r="1010" spans="1:7" x14ac:dyDescent="0.3">
      <c r="A1010" s="2" t="s">
        <v>5</v>
      </c>
      <c r="B1010" s="2" t="s">
        <v>1013</v>
      </c>
      <c r="C1010" s="4">
        <v>2</v>
      </c>
      <c r="D1010" s="4">
        <v>7</v>
      </c>
      <c r="E1010" s="6">
        <v>4.9690848841448781E-2</v>
      </c>
      <c r="F1010" s="3" t="str">
        <f t="shared" si="15"/>
        <v>http://www.broadinstitute.org/gsea/msigdb/cards/KOBAYASHI_EGFR_SIGNALING_6HR_UP.html</v>
      </c>
      <c r="G1010" s="2" t="s">
        <v>2069</v>
      </c>
    </row>
    <row r="1011" spans="1:7" x14ac:dyDescent="0.3">
      <c r="A1011" s="2" t="s">
        <v>5</v>
      </c>
      <c r="B1011" s="2" t="s">
        <v>1014</v>
      </c>
      <c r="C1011" s="4">
        <v>2</v>
      </c>
      <c r="D1011" s="4">
        <v>7</v>
      </c>
      <c r="E1011" s="6">
        <v>4.9690848841448781E-2</v>
      </c>
      <c r="F1011" s="3" t="str">
        <f t="shared" si="15"/>
        <v>http://www.broadinstitute.org/gsea/msigdb/cards/TAKADA_GASTRIC_CANCER_COPY_NUMBER_UP.html</v>
      </c>
      <c r="G1011" s="2" t="s">
        <v>2070</v>
      </c>
    </row>
    <row r="1012" spans="1:7" x14ac:dyDescent="0.3">
      <c r="A1012" s="2" t="s">
        <v>5</v>
      </c>
      <c r="B1012" s="2" t="s">
        <v>1015</v>
      </c>
      <c r="C1012" s="4">
        <v>2</v>
      </c>
      <c r="D1012" s="4">
        <v>7</v>
      </c>
      <c r="E1012" s="6">
        <v>4.9690848841448781E-2</v>
      </c>
      <c r="F1012" s="3" t="str">
        <f t="shared" si="15"/>
        <v>http://www.broadinstitute.org/gsea/msigdb/cards/AGARWAL_AKT_PATHWAY_TARGETS.html</v>
      </c>
      <c r="G1012" s="2" t="s">
        <v>2071</v>
      </c>
    </row>
    <row r="1013" spans="1:7" x14ac:dyDescent="0.3">
      <c r="A1013" s="2" t="s">
        <v>5</v>
      </c>
      <c r="B1013" s="2" t="s">
        <v>1016</v>
      </c>
      <c r="C1013" s="4">
        <v>2</v>
      </c>
      <c r="D1013" s="4">
        <v>7</v>
      </c>
      <c r="E1013" s="6">
        <v>4.9690848841448781E-2</v>
      </c>
      <c r="F1013" s="3" t="str">
        <f t="shared" si="15"/>
        <v>http://www.broadinstitute.org/gsea/msigdb/cards/YAGUE_PRETUMOR_DRUG_RESISTANCE_DN.html</v>
      </c>
      <c r="G1013" s="2" t="s">
        <v>2072</v>
      </c>
    </row>
    <row r="1014" spans="1:7" x14ac:dyDescent="0.3">
      <c r="A1014" s="2" t="s">
        <v>5</v>
      </c>
      <c r="B1014" s="2" t="s">
        <v>1017</v>
      </c>
      <c r="C1014" s="4">
        <v>2</v>
      </c>
      <c r="D1014" s="4">
        <v>7</v>
      </c>
      <c r="E1014" s="6">
        <v>4.9690848841448781E-2</v>
      </c>
      <c r="F1014" s="3" t="str">
        <f t="shared" si="15"/>
        <v>http://www.broadinstitute.org/gsea/msigdb/cards/NIELSEN_SYNOVIAL_SARCOMA_UP.html</v>
      </c>
      <c r="G1014" s="2" t="s">
        <v>2073</v>
      </c>
    </row>
    <row r="1015" spans="1:7" x14ac:dyDescent="0.3">
      <c r="A1015" s="2" t="s">
        <v>5</v>
      </c>
      <c r="B1015" s="2" t="s">
        <v>1018</v>
      </c>
      <c r="C1015" s="4">
        <v>11</v>
      </c>
      <c r="D1015" s="4">
        <v>118</v>
      </c>
      <c r="E1015" s="6">
        <v>4.9708310059915238E-2</v>
      </c>
      <c r="F1015" s="3" t="str">
        <f t="shared" si="15"/>
        <v>http://www.broadinstitute.org/gsea/msigdb/cards/LIU_VMYB_TARGETS_UP.html</v>
      </c>
      <c r="G1015" s="2" t="s">
        <v>2074</v>
      </c>
    </row>
    <row r="1016" spans="1:7" x14ac:dyDescent="0.3">
      <c r="A1016" s="2" t="s">
        <v>5</v>
      </c>
      <c r="B1016" s="2" t="s">
        <v>1019</v>
      </c>
      <c r="C1016" s="4">
        <v>43</v>
      </c>
      <c r="D1016" s="4">
        <v>624</v>
      </c>
      <c r="E1016" s="6">
        <v>4.9759810793607154E-2</v>
      </c>
      <c r="F1016" s="3" t="str">
        <f t="shared" si="15"/>
        <v>http://www.broadinstitute.org/gsea/msigdb/cards/BIOPOLYMER_MODIFICATION.html</v>
      </c>
      <c r="G1016" s="2" t="s">
        <v>2075</v>
      </c>
    </row>
    <row r="1017" spans="1:7" x14ac:dyDescent="0.3">
      <c r="A1017" s="2" t="s">
        <v>5</v>
      </c>
      <c r="B1017" s="2" t="s">
        <v>1020</v>
      </c>
      <c r="C1017" s="4">
        <v>25</v>
      </c>
      <c r="D1017" s="4">
        <v>331</v>
      </c>
      <c r="E1017" s="6">
        <v>4.9796546492594337E-2</v>
      </c>
      <c r="F1017" s="3" t="str">
        <f t="shared" si="15"/>
        <v>http://www.broadinstitute.org/gsea/msigdb/cards/MEMBRANE_FRACTION.html</v>
      </c>
      <c r="G1017" s="2" t="s">
        <v>2076</v>
      </c>
    </row>
    <row r="1018" spans="1:7" x14ac:dyDescent="0.3">
      <c r="A1018" s="2" t="s">
        <v>5</v>
      </c>
      <c r="B1018" s="2" t="s">
        <v>1021</v>
      </c>
      <c r="C1018" s="4">
        <v>3</v>
      </c>
      <c r="D1018" s="4">
        <v>16</v>
      </c>
      <c r="E1018" s="6">
        <v>5.007775884003926E-2</v>
      </c>
      <c r="F1018" s="3" t="str">
        <f t="shared" si="15"/>
        <v>http://www.broadinstitute.org/gsea/msigdb/cards/REACTOME_NUCLEOTIDE_LIKE_PURINERGIC_RECEPTORS.html</v>
      </c>
      <c r="G1018" s="2" t="s">
        <v>2077</v>
      </c>
    </row>
    <row r="1019" spans="1:7" x14ac:dyDescent="0.3">
      <c r="A1019" s="2" t="s">
        <v>5</v>
      </c>
      <c r="B1019" s="2" t="s">
        <v>1022</v>
      </c>
      <c r="C1019" s="4">
        <v>3</v>
      </c>
      <c r="D1019" s="4">
        <v>16</v>
      </c>
      <c r="E1019" s="6">
        <v>5.007775884003926E-2</v>
      </c>
      <c r="F1019" s="3" t="str">
        <f t="shared" si="15"/>
        <v>http://www.broadinstitute.org/gsea/msigdb/cards/BIOCARTA_P53_PATHWAY.html</v>
      </c>
      <c r="G1019" s="2" t="s">
        <v>2078</v>
      </c>
    </row>
    <row r="1020" spans="1:7" x14ac:dyDescent="0.3">
      <c r="A1020" s="2" t="s">
        <v>5</v>
      </c>
      <c r="B1020" s="2" t="s">
        <v>1023</v>
      </c>
      <c r="C1020" s="4">
        <v>3</v>
      </c>
      <c r="D1020" s="4">
        <v>16</v>
      </c>
      <c r="E1020" s="6">
        <v>5.007775884003926E-2</v>
      </c>
      <c r="F1020" s="3" t="str">
        <f t="shared" si="15"/>
        <v>http://www.broadinstitute.org/gsea/msigdb/cards/GEORGANTAS_HSC_MARKERS.html</v>
      </c>
      <c r="G1020" s="2" t="s">
        <v>2079</v>
      </c>
    </row>
    <row r="1021" spans="1:7" x14ac:dyDescent="0.3">
      <c r="A1021" s="2" t="s">
        <v>5</v>
      </c>
      <c r="B1021" s="2" t="s">
        <v>1024</v>
      </c>
      <c r="C1021" s="4">
        <v>3</v>
      </c>
      <c r="D1021" s="4">
        <v>16</v>
      </c>
      <c r="E1021" s="6">
        <v>5.007775884003926E-2</v>
      </c>
      <c r="F1021" s="3" t="str">
        <f t="shared" si="15"/>
        <v>http://www.broadinstitute.org/gsea/msigdb/cards/module_401.html</v>
      </c>
      <c r="G1021" s="2" t="s">
        <v>2080</v>
      </c>
    </row>
    <row r="1022" spans="1:7" x14ac:dyDescent="0.3">
      <c r="A1022" s="2" t="s">
        <v>5</v>
      </c>
      <c r="B1022" s="2" t="s">
        <v>1025</v>
      </c>
      <c r="C1022" s="4">
        <v>3</v>
      </c>
      <c r="D1022" s="4">
        <v>16</v>
      </c>
      <c r="E1022" s="6">
        <v>5.007775884003926E-2</v>
      </c>
      <c r="F1022" s="3" t="str">
        <f t="shared" si="15"/>
        <v>http://www.broadinstitute.org/gsea/msigdb/cards/REGULATION_OF_PROTEIN_IMPORT_INTO_NUCLEUS.html</v>
      </c>
      <c r="G1022" s="2" t="s">
        <v>2081</v>
      </c>
    </row>
    <row r="1023" spans="1:7" x14ac:dyDescent="0.3">
      <c r="A1023" s="2" t="s">
        <v>5</v>
      </c>
      <c r="B1023" s="2" t="s">
        <v>1026</v>
      </c>
      <c r="C1023" s="4">
        <v>3</v>
      </c>
      <c r="D1023" s="4">
        <v>16</v>
      </c>
      <c r="E1023" s="6">
        <v>5.007775884003926E-2</v>
      </c>
      <c r="F1023" s="3" t="str">
        <f t="shared" si="15"/>
        <v>http://www.broadinstitute.org/gsea/msigdb/cards/GOUYER_TATI_TARGETS_DN.html</v>
      </c>
      <c r="G1023" s="2" t="s">
        <v>2082</v>
      </c>
    </row>
    <row r="1024" spans="1:7" x14ac:dyDescent="0.3">
      <c r="A1024" s="2" t="s">
        <v>5</v>
      </c>
      <c r="B1024" s="2" t="s">
        <v>1027</v>
      </c>
      <c r="C1024" s="4">
        <v>3</v>
      </c>
      <c r="D1024" s="4">
        <v>16</v>
      </c>
      <c r="E1024" s="6">
        <v>5.007775884003926E-2</v>
      </c>
      <c r="F1024" s="3" t="str">
        <f t="shared" si="15"/>
        <v>http://www.broadinstitute.org/gsea/msigdb/cards/REACTOME_SIGNALING_BY_NOTCH.html</v>
      </c>
      <c r="G1024" s="2" t="s">
        <v>2083</v>
      </c>
    </row>
    <row r="1025" spans="1:7" x14ac:dyDescent="0.3">
      <c r="A1025" s="2" t="s">
        <v>5</v>
      </c>
      <c r="B1025" s="2" t="s">
        <v>1028</v>
      </c>
      <c r="C1025" s="4">
        <v>3</v>
      </c>
      <c r="D1025" s="4">
        <v>16</v>
      </c>
      <c r="E1025" s="6">
        <v>5.007775884003926E-2</v>
      </c>
      <c r="F1025" s="3" t="str">
        <f t="shared" si="15"/>
        <v>http://www.broadinstitute.org/gsea/msigdb/cards/MAHADEVAN_RESPONSE_TO_MP470_DN.html</v>
      </c>
      <c r="G1025" s="2" t="s">
        <v>2084</v>
      </c>
    </row>
    <row r="1026" spans="1:7" x14ac:dyDescent="0.3">
      <c r="A1026" s="2" t="s">
        <v>5</v>
      </c>
      <c r="B1026" s="2" t="s">
        <v>1029</v>
      </c>
      <c r="C1026" s="4">
        <v>3</v>
      </c>
      <c r="D1026" s="4">
        <v>16</v>
      </c>
      <c r="E1026" s="6">
        <v>5.007775884003926E-2</v>
      </c>
      <c r="F1026" s="3" t="str">
        <f t="shared" si="15"/>
        <v>http://www.broadinstitute.org/gsea/msigdb/cards/LIPID_HOMEOSTASIS.html</v>
      </c>
      <c r="G1026" s="2" t="s">
        <v>2085</v>
      </c>
    </row>
    <row r="1027" spans="1:7" x14ac:dyDescent="0.3">
      <c r="A1027" s="2" t="s">
        <v>5</v>
      </c>
      <c r="B1027" s="2" t="s">
        <v>1030</v>
      </c>
      <c r="C1027" s="4">
        <v>3</v>
      </c>
      <c r="D1027" s="4">
        <v>16</v>
      </c>
      <c r="E1027" s="6">
        <v>5.007775884003926E-2</v>
      </c>
      <c r="F1027" s="3" t="str">
        <f t="shared" ref="F1027:F1058" si="16">HYPERLINK(G1027)</f>
        <v>http://www.broadinstitute.org/gsea/msigdb/cards/SA_PTEN_PATHWAY.html</v>
      </c>
      <c r="G1027" s="2" t="s">
        <v>2086</v>
      </c>
    </row>
    <row r="1028" spans="1:7" x14ac:dyDescent="0.3">
      <c r="A1028" s="2" t="s">
        <v>5</v>
      </c>
      <c r="B1028" s="2" t="s">
        <v>1031</v>
      </c>
      <c r="C1028" s="4">
        <v>3</v>
      </c>
      <c r="D1028" s="4">
        <v>16</v>
      </c>
      <c r="E1028" s="6">
        <v>5.007775884003926E-2</v>
      </c>
      <c r="F1028" s="3" t="str">
        <f t="shared" si="16"/>
        <v>http://www.broadinstitute.org/gsea/msigdb/cards/KANG_FLUOROURACIL_RESISTANCE_DN.html</v>
      </c>
      <c r="G1028" s="2" t="s">
        <v>2087</v>
      </c>
    </row>
    <row r="1029" spans="1:7" x14ac:dyDescent="0.3">
      <c r="A1029" s="2" t="s">
        <v>5</v>
      </c>
      <c r="B1029" s="2" t="s">
        <v>1032</v>
      </c>
      <c r="C1029" s="4">
        <v>3</v>
      </c>
      <c r="D1029" s="4">
        <v>16</v>
      </c>
      <c r="E1029" s="6">
        <v>5.007775884003926E-2</v>
      </c>
      <c r="F1029" s="3" t="str">
        <f t="shared" si="16"/>
        <v>http://www.broadinstitute.org/gsea/msigdb/cards/DASU_IL6_SIGNALING_SCAR_DN.html</v>
      </c>
      <c r="G1029" s="2" t="s">
        <v>2088</v>
      </c>
    </row>
    <row r="1030" spans="1:7" x14ac:dyDescent="0.3">
      <c r="A1030" s="2" t="s">
        <v>5</v>
      </c>
      <c r="B1030" s="2" t="s">
        <v>1033</v>
      </c>
      <c r="C1030" s="4">
        <v>3</v>
      </c>
      <c r="D1030" s="4">
        <v>16</v>
      </c>
      <c r="E1030" s="6">
        <v>5.007775884003926E-2</v>
      </c>
      <c r="F1030" s="3" t="str">
        <f t="shared" si="16"/>
        <v>http://www.broadinstitute.org/gsea/msigdb/cards/chrxq25.html</v>
      </c>
      <c r="G1030" s="2" t="s">
        <v>2089</v>
      </c>
    </row>
    <row r="1031" spans="1:7" x14ac:dyDescent="0.3">
      <c r="A1031" s="2" t="s">
        <v>5</v>
      </c>
      <c r="B1031" s="2" t="s">
        <v>1034</v>
      </c>
      <c r="C1031" s="4">
        <v>3</v>
      </c>
      <c r="D1031" s="4">
        <v>16</v>
      </c>
      <c r="E1031" s="6">
        <v>5.007775884003926E-2</v>
      </c>
      <c r="F1031" s="3" t="str">
        <f t="shared" si="16"/>
        <v>http://www.broadinstitute.org/gsea/msigdb/cards/POSITIVE_REGULATION_OF_CELL_CYCLE.html</v>
      </c>
      <c r="G1031" s="2" t="s">
        <v>2090</v>
      </c>
    </row>
    <row r="1032" spans="1:7" x14ac:dyDescent="0.3">
      <c r="A1032" s="2" t="s">
        <v>5</v>
      </c>
      <c r="B1032" s="2" t="s">
        <v>1035</v>
      </c>
      <c r="C1032" s="4">
        <v>10</v>
      </c>
      <c r="D1032" s="4">
        <v>104</v>
      </c>
      <c r="E1032" s="6">
        <v>5.0079347965070721E-2</v>
      </c>
      <c r="F1032" s="3" t="str">
        <f t="shared" si="16"/>
        <v>http://www.broadinstitute.org/gsea/msigdb/cards/V$STAT5A_02.html</v>
      </c>
      <c r="G1032" s="2" t="s">
        <v>2091</v>
      </c>
    </row>
    <row r="1033" spans="1:7" x14ac:dyDescent="0.3">
      <c r="A1033" s="2" t="s">
        <v>5</v>
      </c>
      <c r="B1033" s="2" t="s">
        <v>1036</v>
      </c>
      <c r="C1033" s="4">
        <v>23</v>
      </c>
      <c r="D1033" s="4">
        <v>300</v>
      </c>
      <c r="E1033" s="6">
        <v>5.0667007276911327E-2</v>
      </c>
      <c r="F1033" s="3" t="str">
        <f t="shared" si="16"/>
        <v>http://www.broadinstitute.org/gsea/msigdb/cards/IDENTICAL_PROTEIN_BINDING.html</v>
      </c>
      <c r="G1033" s="2" t="s">
        <v>2092</v>
      </c>
    </row>
    <row r="1034" spans="1:7" x14ac:dyDescent="0.3">
      <c r="A1034" s="2" t="s">
        <v>5</v>
      </c>
      <c r="B1034" s="2" t="s">
        <v>1037</v>
      </c>
      <c r="C1034" s="4">
        <v>15</v>
      </c>
      <c r="D1034" s="4">
        <v>177</v>
      </c>
      <c r="E1034" s="6">
        <v>5.0791372567776091E-2</v>
      </c>
      <c r="F1034" s="3" t="str">
        <f t="shared" si="16"/>
        <v>http://www.broadinstitute.org/gsea/msigdb/cards/V$AREB6_03.html</v>
      </c>
      <c r="G1034" s="2" t="s">
        <v>2093</v>
      </c>
    </row>
    <row r="1035" spans="1:7" x14ac:dyDescent="0.3">
      <c r="A1035" s="2" t="s">
        <v>5</v>
      </c>
      <c r="B1035" s="2" t="s">
        <v>1038</v>
      </c>
      <c r="C1035" s="4">
        <v>15</v>
      </c>
      <c r="D1035" s="4">
        <v>177</v>
      </c>
      <c r="E1035" s="6">
        <v>5.0791372567776091E-2</v>
      </c>
      <c r="F1035" s="3" t="str">
        <f t="shared" si="16"/>
        <v>http://www.broadinstitute.org/gsea/msigdb/cards/OKUMURA_INFLAMMATORY_RESPONSE_LPS.html</v>
      </c>
      <c r="G1035" s="2" t="s">
        <v>2094</v>
      </c>
    </row>
    <row r="1036" spans="1:7" x14ac:dyDescent="0.3">
      <c r="A1036" s="2" t="s">
        <v>5</v>
      </c>
      <c r="B1036" s="2" t="s">
        <v>1039</v>
      </c>
      <c r="C1036" s="4">
        <v>8</v>
      </c>
      <c r="D1036" s="4">
        <v>77</v>
      </c>
      <c r="E1036" s="6">
        <v>5.1719710413682389E-2</v>
      </c>
      <c r="F1036" s="3" t="str">
        <f t="shared" si="16"/>
        <v>http://www.broadinstitute.org/gsea/msigdb/cards/THEILGAARD_NEUTROPHIL_AT_SKIN_WOUND_UP.html</v>
      </c>
      <c r="G1036" s="2" t="s">
        <v>2095</v>
      </c>
    </row>
    <row r="1037" spans="1:7" x14ac:dyDescent="0.3">
      <c r="A1037" s="2" t="s">
        <v>5</v>
      </c>
      <c r="B1037" s="2" t="s">
        <v>1040</v>
      </c>
      <c r="C1037" s="4">
        <v>35</v>
      </c>
      <c r="D1037" s="4">
        <v>494</v>
      </c>
      <c r="E1037" s="6">
        <v>5.1985152343498271E-2</v>
      </c>
      <c r="F1037" s="3" t="str">
        <f t="shared" si="16"/>
        <v>http://www.broadinstitute.org/gsea/msigdb/cards/module_13.html</v>
      </c>
      <c r="G1037" s="2" t="s">
        <v>2096</v>
      </c>
    </row>
    <row r="1038" spans="1:7" x14ac:dyDescent="0.3">
      <c r="A1038" s="2" t="s">
        <v>5</v>
      </c>
      <c r="B1038" s="2" t="s">
        <v>1041</v>
      </c>
      <c r="C1038" s="4">
        <v>65</v>
      </c>
      <c r="D1038" s="4">
        <v>998</v>
      </c>
      <c r="E1038" s="6">
        <v>5.2214296100034092E-2</v>
      </c>
      <c r="F1038" s="3" t="str">
        <f t="shared" si="16"/>
        <v>http://www.broadinstitute.org/gsea/msigdb/cards/TATAAA_V$TATA_01.html</v>
      </c>
      <c r="G1038" s="2" t="s">
        <v>2097</v>
      </c>
    </row>
    <row r="1039" spans="1:7" x14ac:dyDescent="0.3">
      <c r="A1039" s="2" t="s">
        <v>5</v>
      </c>
      <c r="B1039" s="2" t="s">
        <v>1042</v>
      </c>
      <c r="C1039" s="4">
        <v>17</v>
      </c>
      <c r="D1039" s="4">
        <v>208</v>
      </c>
      <c r="E1039" s="6">
        <v>5.2384444122417703E-2</v>
      </c>
      <c r="F1039" s="3" t="str">
        <f t="shared" si="16"/>
        <v>http://www.broadinstitute.org/gsea/msigdb/cards/CATION_BINDING.html</v>
      </c>
      <c r="G1039" s="2" t="s">
        <v>2098</v>
      </c>
    </row>
    <row r="1040" spans="1:7" x14ac:dyDescent="0.3">
      <c r="A1040" s="2" t="s">
        <v>5</v>
      </c>
      <c r="B1040" s="2" t="s">
        <v>1043</v>
      </c>
      <c r="C1040" s="4">
        <v>4</v>
      </c>
      <c r="D1040" s="4">
        <v>27</v>
      </c>
      <c r="E1040" s="6">
        <v>5.2764068672853874E-2</v>
      </c>
      <c r="F1040" s="3" t="str">
        <f t="shared" si="16"/>
        <v>http://www.broadinstitute.org/gsea/msigdb/cards/VALK_AML_CLUSTER_4.html</v>
      </c>
      <c r="G1040" s="2" t="s">
        <v>2099</v>
      </c>
    </row>
    <row r="1041" spans="1:7" x14ac:dyDescent="0.3">
      <c r="A1041" s="2" t="s">
        <v>5</v>
      </c>
      <c r="B1041" s="2" t="s">
        <v>1044</v>
      </c>
      <c r="C1041" s="4">
        <v>4</v>
      </c>
      <c r="D1041" s="4">
        <v>27</v>
      </c>
      <c r="E1041" s="6">
        <v>5.2764068672853874E-2</v>
      </c>
      <c r="F1041" s="3" t="str">
        <f t="shared" si="16"/>
        <v>http://www.broadinstitute.org/gsea/msigdb/cards/FUJII_YBX1_TARGETS_UP.html</v>
      </c>
      <c r="G1041" s="2" t="s">
        <v>2100</v>
      </c>
    </row>
    <row r="1042" spans="1:7" x14ac:dyDescent="0.3">
      <c r="A1042" s="2" t="s">
        <v>5</v>
      </c>
      <c r="B1042" s="2" t="s">
        <v>1045</v>
      </c>
      <c r="C1042" s="4">
        <v>4</v>
      </c>
      <c r="D1042" s="4">
        <v>27</v>
      </c>
      <c r="E1042" s="6">
        <v>5.2764068672853874E-2</v>
      </c>
      <c r="F1042" s="3" t="str">
        <f t="shared" si="16"/>
        <v>http://www.broadinstitute.org/gsea/msigdb/cards/LI_WILMS_TUMOR.html</v>
      </c>
      <c r="G1042" s="2" t="s">
        <v>2101</v>
      </c>
    </row>
    <row r="1043" spans="1:7" x14ac:dyDescent="0.3">
      <c r="A1043" s="2" t="s">
        <v>5</v>
      </c>
      <c r="B1043" s="2" t="s">
        <v>1046</v>
      </c>
      <c r="C1043" s="4">
        <v>4</v>
      </c>
      <c r="D1043" s="4">
        <v>27</v>
      </c>
      <c r="E1043" s="6">
        <v>5.2764068672853874E-2</v>
      </c>
      <c r="F1043" s="3" t="str">
        <f t="shared" si="16"/>
        <v>http://www.broadinstitute.org/gsea/msigdb/cards/module_226.html</v>
      </c>
      <c r="G1043" s="2" t="s">
        <v>2102</v>
      </c>
    </row>
    <row r="1044" spans="1:7" x14ac:dyDescent="0.3">
      <c r="A1044" s="2" t="s">
        <v>5</v>
      </c>
      <c r="B1044" s="2" t="s">
        <v>1047</v>
      </c>
      <c r="C1044" s="4">
        <v>4</v>
      </c>
      <c r="D1044" s="4">
        <v>27</v>
      </c>
      <c r="E1044" s="6">
        <v>5.2764068672853874E-2</v>
      </c>
      <c r="F1044" s="3" t="str">
        <f t="shared" si="16"/>
        <v>http://www.broadinstitute.org/gsea/msigdb/cards/BIOCARTA_EDG1_PATHWAY.html</v>
      </c>
      <c r="G1044" s="2" t="s">
        <v>2103</v>
      </c>
    </row>
    <row r="1045" spans="1:7" x14ac:dyDescent="0.3">
      <c r="A1045" s="2" t="s">
        <v>5</v>
      </c>
      <c r="B1045" s="2" t="s">
        <v>1048</v>
      </c>
      <c r="C1045" s="4">
        <v>4</v>
      </c>
      <c r="D1045" s="4">
        <v>27</v>
      </c>
      <c r="E1045" s="6">
        <v>5.2764068672853874E-2</v>
      </c>
      <c r="F1045" s="3" t="str">
        <f t="shared" si="16"/>
        <v>http://www.broadinstitute.org/gsea/msigdb/cards/SYNAPSE.html</v>
      </c>
      <c r="G1045" s="2" t="s">
        <v>2104</v>
      </c>
    </row>
    <row r="1046" spans="1:7" x14ac:dyDescent="0.3">
      <c r="A1046" s="2" t="s">
        <v>5</v>
      </c>
      <c r="B1046" s="2" t="s">
        <v>1049</v>
      </c>
      <c r="C1046" s="4">
        <v>4</v>
      </c>
      <c r="D1046" s="4">
        <v>27</v>
      </c>
      <c r="E1046" s="6">
        <v>5.2764068672853874E-2</v>
      </c>
      <c r="F1046" s="3" t="str">
        <f t="shared" si="16"/>
        <v>http://www.broadinstitute.org/gsea/msigdb/cards/module_265.html</v>
      </c>
      <c r="G1046" s="2" t="s">
        <v>2105</v>
      </c>
    </row>
    <row r="1047" spans="1:7" x14ac:dyDescent="0.3">
      <c r="A1047" s="2" t="s">
        <v>5</v>
      </c>
      <c r="B1047" s="2" t="s">
        <v>1050</v>
      </c>
      <c r="C1047" s="4">
        <v>4</v>
      </c>
      <c r="D1047" s="4">
        <v>27</v>
      </c>
      <c r="E1047" s="6">
        <v>5.2764068672853874E-2</v>
      </c>
      <c r="F1047" s="3" t="str">
        <f t="shared" si="16"/>
        <v>http://www.broadinstitute.org/gsea/msigdb/cards/CHIARETTI_T_ALL_REFRACTORY_TO_THERAPY.html</v>
      </c>
      <c r="G1047" s="2" t="s">
        <v>2106</v>
      </c>
    </row>
    <row r="1048" spans="1:7" x14ac:dyDescent="0.3">
      <c r="A1048" s="2" t="s">
        <v>5</v>
      </c>
      <c r="B1048" s="2" t="s">
        <v>1051</v>
      </c>
      <c r="C1048" s="4">
        <v>4</v>
      </c>
      <c r="D1048" s="4">
        <v>27</v>
      </c>
      <c r="E1048" s="6">
        <v>5.2764068672853874E-2</v>
      </c>
      <c r="F1048" s="3" t="str">
        <f t="shared" si="16"/>
        <v>http://www.broadinstitute.org/gsea/msigdb/cards/SAKAI_TUMOR_INFILTRATING_MONOCYTES_UP.html</v>
      </c>
      <c r="G1048" s="2" t="s">
        <v>2107</v>
      </c>
    </row>
    <row r="1049" spans="1:7" x14ac:dyDescent="0.3">
      <c r="A1049" s="2" t="s">
        <v>5</v>
      </c>
      <c r="B1049" s="2" t="s">
        <v>1052</v>
      </c>
      <c r="C1049" s="4">
        <v>7</v>
      </c>
      <c r="D1049" s="4">
        <v>64</v>
      </c>
      <c r="E1049" s="6">
        <v>5.2854873212171985E-2</v>
      </c>
      <c r="F1049" s="3" t="str">
        <f t="shared" si="16"/>
        <v>http://www.broadinstitute.org/gsea/msigdb/cards/JAZAG_TGFB1_SIGNALING_VIA_SMAD4_DN.html</v>
      </c>
      <c r="G1049" s="2" t="s">
        <v>2108</v>
      </c>
    </row>
    <row r="1050" spans="1:7" x14ac:dyDescent="0.3">
      <c r="A1050" s="2" t="s">
        <v>5</v>
      </c>
      <c r="B1050" s="2" t="s">
        <v>1053</v>
      </c>
      <c r="C1050" s="4">
        <v>7</v>
      </c>
      <c r="D1050" s="4">
        <v>64</v>
      </c>
      <c r="E1050" s="6">
        <v>5.2854873212171985E-2</v>
      </c>
      <c r="F1050" s="3" t="str">
        <f t="shared" si="16"/>
        <v>http://www.broadinstitute.org/gsea/msigdb/cards/TURASHVILI_BREAST_LOBULAR_CARCINOMA_VS_DUCTAL_NORMAL_UP.html</v>
      </c>
      <c r="G1050" s="2" t="s">
        <v>2109</v>
      </c>
    </row>
    <row r="1051" spans="1:7" x14ac:dyDescent="0.3">
      <c r="A1051" s="2" t="s">
        <v>5</v>
      </c>
      <c r="B1051" s="2" t="s">
        <v>1054</v>
      </c>
      <c r="C1051" s="4">
        <v>7</v>
      </c>
      <c r="D1051" s="4">
        <v>64</v>
      </c>
      <c r="E1051" s="6">
        <v>5.2854873212171985E-2</v>
      </c>
      <c r="F1051" s="3" t="str">
        <f t="shared" si="16"/>
        <v>http://www.broadinstitute.org/gsea/msigdb/cards/V$LXR_DR4_Q3.html</v>
      </c>
      <c r="G1051" s="2" t="s">
        <v>2110</v>
      </c>
    </row>
    <row r="1052" spans="1:7" x14ac:dyDescent="0.3">
      <c r="A1052" s="2" t="s">
        <v>5</v>
      </c>
      <c r="B1052" s="2" t="s">
        <v>1055</v>
      </c>
      <c r="C1052" s="4">
        <v>7</v>
      </c>
      <c r="D1052" s="4">
        <v>64</v>
      </c>
      <c r="E1052" s="6">
        <v>5.2854873212171985E-2</v>
      </c>
      <c r="F1052" s="3" t="str">
        <f t="shared" si="16"/>
        <v>http://www.broadinstitute.org/gsea/msigdb/cards/CROMER_METASTASIS_DN.html</v>
      </c>
      <c r="G1052" s="2" t="s">
        <v>2111</v>
      </c>
    </row>
    <row r="1053" spans="1:7" x14ac:dyDescent="0.3">
      <c r="A1053" s="2" t="s">
        <v>5</v>
      </c>
      <c r="B1053" s="2" t="s">
        <v>1056</v>
      </c>
      <c r="C1053" s="4">
        <v>5</v>
      </c>
      <c r="D1053" s="4">
        <v>39</v>
      </c>
      <c r="E1053" s="6">
        <v>5.4389160268748959E-2</v>
      </c>
      <c r="F1053" s="3" t="str">
        <f t="shared" si="16"/>
        <v>http://www.broadinstitute.org/gsea/msigdb/cards/chr14q22.html</v>
      </c>
      <c r="G1053" s="2" t="s">
        <v>2112</v>
      </c>
    </row>
    <row r="1054" spans="1:7" x14ac:dyDescent="0.3">
      <c r="A1054" s="2" t="s">
        <v>5</v>
      </c>
      <c r="B1054" s="2" t="s">
        <v>1057</v>
      </c>
      <c r="C1054" s="4">
        <v>5</v>
      </c>
      <c r="D1054" s="4">
        <v>39</v>
      </c>
      <c r="E1054" s="6">
        <v>5.4389160268748959E-2</v>
      </c>
      <c r="F1054" s="3" t="str">
        <f t="shared" si="16"/>
        <v>http://www.broadinstitute.org/gsea/msigdb/cards/BROWNE_HCMV_INFECTION_2HR_UP.html</v>
      </c>
      <c r="G1054" s="2" t="s">
        <v>2113</v>
      </c>
    </row>
    <row r="1055" spans="1:7" x14ac:dyDescent="0.3">
      <c r="A1055" s="2" t="s">
        <v>5</v>
      </c>
      <c r="B1055" s="2" t="s">
        <v>1058</v>
      </c>
      <c r="C1055" s="4">
        <v>5</v>
      </c>
      <c r="D1055" s="4">
        <v>39</v>
      </c>
      <c r="E1055" s="6">
        <v>5.4389160268748959E-2</v>
      </c>
      <c r="F1055" s="3" t="str">
        <f t="shared" si="16"/>
        <v>http://www.broadinstitute.org/gsea/msigdb/cards/KORKOLA_SEMINOMA_UP.html</v>
      </c>
      <c r="G1055" s="2" t="s">
        <v>2114</v>
      </c>
    </row>
    <row r="1056" spans="1:7" x14ac:dyDescent="0.3">
      <c r="A1056" s="2" t="s">
        <v>5</v>
      </c>
      <c r="B1056" s="2" t="s">
        <v>1059</v>
      </c>
      <c r="C1056" s="4">
        <v>16</v>
      </c>
      <c r="D1056" s="4">
        <v>194</v>
      </c>
      <c r="E1056" s="6">
        <v>5.4776057119972632E-2</v>
      </c>
      <c r="F1056" s="3" t="str">
        <f t="shared" si="16"/>
        <v>http://www.broadinstitute.org/gsea/msigdb/cards/V$HSF1_01.html</v>
      </c>
      <c r="G1056" s="2" t="s">
        <v>2115</v>
      </c>
    </row>
    <row r="1057" spans="1:7" x14ac:dyDescent="0.3">
      <c r="A1057" s="2" t="s">
        <v>5</v>
      </c>
      <c r="B1057" s="2" t="s">
        <v>1060</v>
      </c>
      <c r="C1057" s="4">
        <v>11</v>
      </c>
      <c r="D1057" s="4">
        <v>120</v>
      </c>
      <c r="E1057" s="6">
        <v>5.4905324924618568E-2</v>
      </c>
      <c r="F1057" s="3" t="str">
        <f t="shared" si="16"/>
        <v>http://www.broadinstitute.org/gsea/msigdb/cards/chr1q32.html</v>
      </c>
      <c r="G1057" s="2" t="s">
        <v>2116</v>
      </c>
    </row>
    <row r="1058" spans="1:7" x14ac:dyDescent="0.3">
      <c r="A1058" s="2" t="s">
        <v>5</v>
      </c>
      <c r="B1058" s="2" t="s">
        <v>1061</v>
      </c>
      <c r="C1058" s="4">
        <v>51</v>
      </c>
      <c r="D1058" s="4">
        <v>763</v>
      </c>
      <c r="E1058" s="6">
        <v>5.492765473827059E-2</v>
      </c>
      <c r="F1058" s="3" t="str">
        <f t="shared" si="16"/>
        <v>http://www.broadinstitute.org/gsea/msigdb/cards/TGACCTY_V$ERR1_Q2.html</v>
      </c>
      <c r="G1058" s="2" t="s">
        <v>2117</v>
      </c>
    </row>
  </sheetData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nriched Terms_up_G12D</vt:lpstr>
    </vt:vector>
  </TitlesOfParts>
  <Company>Baylor College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eighton, Chad</dc:creator>
  <cp:lastModifiedBy>Scott, Kenneth L.</cp:lastModifiedBy>
  <dcterms:created xsi:type="dcterms:W3CDTF">2014-05-07T19:44:49Z</dcterms:created>
  <dcterms:modified xsi:type="dcterms:W3CDTF">2015-12-01T16:11:17Z</dcterms:modified>
</cp:coreProperties>
</file>